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rikenessey/Library/Mobile Documents/com~apple~CloudDocs/Documents/Publications/Lower_PCM/PLoS ONe Revision2/"/>
    </mc:Choice>
  </mc:AlternateContent>
  <xr:revisionPtr revIDLastSave="0" documentId="8_{99D9D742-FAF6-314E-8E16-B759651EA73E}" xr6:coauthVersionLast="47" xr6:coauthVersionMax="47" xr10:uidLastSave="{00000000-0000-0000-0000-000000000000}"/>
  <bookViews>
    <workbookView xWindow="380" yWindow="500" windowWidth="28040" windowHeight="16940" xr2:uid="{D1AAA5E9-BD6B-6244-A001-28D7F2AE3923}"/>
  </bookViews>
  <sheets>
    <sheet name="Metameric data" sheetId="1" r:id="rId1"/>
    <sheet name="Antimeric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F10" i="2" l="1"/>
  <c r="CF84" i="2"/>
  <c r="CF99" i="2"/>
  <c r="CF103" i="2"/>
  <c r="CF109" i="2"/>
  <c r="AV112" i="2"/>
  <c r="CI112" i="2" s="1"/>
  <c r="AV111" i="2"/>
  <c r="AV110" i="2"/>
  <c r="AV109" i="2"/>
  <c r="CP109" i="2" s="1"/>
  <c r="AV108" i="2"/>
  <c r="AV107" i="2"/>
  <c r="AV106" i="2"/>
  <c r="AV105" i="2"/>
  <c r="AV104" i="2"/>
  <c r="CI104" i="2" s="1"/>
  <c r="AV103" i="2"/>
  <c r="CJ103" i="2" s="1"/>
  <c r="AV102" i="2"/>
  <c r="AV101" i="2"/>
  <c r="AV100" i="2"/>
  <c r="AV99" i="2"/>
  <c r="AV98" i="2"/>
  <c r="AV97" i="2"/>
  <c r="CK97" i="2" s="1"/>
  <c r="AV96" i="2"/>
  <c r="AV95" i="2"/>
  <c r="AV94" i="2"/>
  <c r="CJ94" i="2" s="1"/>
  <c r="AV93" i="2"/>
  <c r="CI93" i="2" s="1"/>
  <c r="AV92" i="2"/>
  <c r="AV91" i="2"/>
  <c r="AV90" i="2"/>
  <c r="AV89" i="2"/>
  <c r="CF89" i="2" s="1"/>
  <c r="AV88" i="2"/>
  <c r="AV86" i="2"/>
  <c r="AV85" i="2"/>
  <c r="CF85" i="2" s="1"/>
  <c r="AV84" i="2"/>
  <c r="AV83" i="2"/>
  <c r="AV82" i="2"/>
  <c r="CP82" i="2" s="1"/>
  <c r="AV81" i="2"/>
  <c r="AV80" i="2"/>
  <c r="CF80" i="2" s="1"/>
  <c r="AV79" i="2"/>
  <c r="AV78" i="2"/>
  <c r="AV77" i="2"/>
  <c r="CF77" i="2" s="1"/>
  <c r="AV76" i="2"/>
  <c r="CF76" i="2" s="1"/>
  <c r="AV75" i="2"/>
  <c r="AV74" i="2"/>
  <c r="AV73" i="2"/>
  <c r="AV72" i="2"/>
  <c r="CF72" i="2" s="1"/>
  <c r="AV71" i="2"/>
  <c r="AV70" i="2"/>
  <c r="AV69" i="2"/>
  <c r="CH69" i="2" s="1"/>
  <c r="AV68" i="2"/>
  <c r="AV67" i="2"/>
  <c r="AV66" i="2"/>
  <c r="AV65" i="2"/>
  <c r="AV64" i="2"/>
  <c r="AV63" i="2"/>
  <c r="AV62" i="2"/>
  <c r="AV61" i="2"/>
  <c r="AV60" i="2"/>
  <c r="AV59" i="2"/>
  <c r="CM59" i="2" s="1"/>
  <c r="AV58" i="2"/>
  <c r="AV57" i="2"/>
  <c r="AV56" i="2"/>
  <c r="AV55" i="2"/>
  <c r="AV54" i="2"/>
  <c r="AV53" i="2"/>
  <c r="AV52" i="2"/>
  <c r="AV51" i="2"/>
  <c r="AV50" i="2"/>
  <c r="AV49" i="2"/>
  <c r="AV48" i="2"/>
  <c r="AV47" i="2"/>
  <c r="AV46" i="2"/>
  <c r="AV45" i="2"/>
  <c r="AV44" i="2"/>
  <c r="AV43" i="2"/>
  <c r="AV42" i="2"/>
  <c r="CP42" i="2" s="1"/>
  <c r="AV41" i="2"/>
  <c r="AV40" i="2"/>
  <c r="CO40" i="2" s="1"/>
  <c r="AV39" i="2"/>
  <c r="AV38" i="2"/>
  <c r="AV37" i="2"/>
  <c r="AV36" i="2"/>
  <c r="AV35" i="2"/>
  <c r="AV34" i="2"/>
  <c r="CJ34" i="2" s="1"/>
  <c r="AV33" i="2"/>
  <c r="AV32" i="2"/>
  <c r="AV31" i="2"/>
  <c r="AV30" i="2"/>
  <c r="AV29" i="2"/>
  <c r="AV28" i="2"/>
  <c r="AV27" i="2"/>
  <c r="AV26" i="2"/>
  <c r="CJ26" i="2" s="1"/>
  <c r="AV25" i="2"/>
  <c r="AV24" i="2"/>
  <c r="CL24" i="2" s="1"/>
  <c r="AV23" i="2"/>
  <c r="AV22" i="2"/>
  <c r="AV21" i="2"/>
  <c r="AV20" i="2"/>
  <c r="AV19" i="2"/>
  <c r="AV18" i="2"/>
  <c r="AV17" i="2"/>
  <c r="AV16" i="2"/>
  <c r="CI16" i="2" s="1"/>
  <c r="AV15" i="2"/>
  <c r="AV14" i="2"/>
  <c r="AV13" i="2"/>
  <c r="AV12" i="2"/>
  <c r="AV11" i="2"/>
  <c r="AV10" i="2"/>
  <c r="AV9" i="2"/>
  <c r="AV8" i="2"/>
  <c r="AV7" i="2"/>
  <c r="AV6" i="2"/>
  <c r="CF6" i="2" s="1"/>
  <c r="AV5" i="2"/>
  <c r="CM5" i="2" s="1"/>
  <c r="AV4" i="2"/>
  <c r="AV3" i="2"/>
  <c r="AV2" i="2"/>
  <c r="AS113" i="2"/>
  <c r="BD113" i="2" s="1"/>
  <c r="AS112" i="2"/>
  <c r="BD112" i="2" s="1"/>
  <c r="AS111" i="2"/>
  <c r="BE111" i="2" s="1"/>
  <c r="AS110" i="2"/>
  <c r="AS109" i="2"/>
  <c r="BD109" i="2" s="1"/>
  <c r="AS108" i="2"/>
  <c r="BD108" i="2" s="1"/>
  <c r="AS107" i="2"/>
  <c r="AS106" i="2"/>
  <c r="BE106" i="2" s="1"/>
  <c r="AS105" i="2"/>
  <c r="BD105" i="2" s="1"/>
  <c r="AS104" i="2"/>
  <c r="BD104" i="2" s="1"/>
  <c r="AS103" i="2"/>
  <c r="BE103" i="2" s="1"/>
  <c r="AS102" i="2"/>
  <c r="AS101" i="2"/>
  <c r="BD101" i="2" s="1"/>
  <c r="AS100" i="2"/>
  <c r="BD100" i="2" s="1"/>
  <c r="AS99" i="2"/>
  <c r="AS98" i="2"/>
  <c r="BC98" i="2" s="1"/>
  <c r="AS97" i="2"/>
  <c r="BD97" i="2" s="1"/>
  <c r="AS96" i="2"/>
  <c r="BE96" i="2" s="1"/>
  <c r="AS95" i="2"/>
  <c r="BC95" i="2" s="1"/>
  <c r="AS94" i="2"/>
  <c r="AS93" i="2"/>
  <c r="BE93" i="2" s="1"/>
  <c r="AS92" i="2"/>
  <c r="BD92" i="2" s="1"/>
  <c r="AS91" i="2"/>
  <c r="AS90" i="2"/>
  <c r="BC90" i="2" s="1"/>
  <c r="AS89" i="2"/>
  <c r="BD89" i="2" s="1"/>
  <c r="AS88" i="2"/>
  <c r="BD88" i="2" s="1"/>
  <c r="AS87" i="2"/>
  <c r="AS86" i="2"/>
  <c r="AS85" i="2"/>
  <c r="BD85" i="2" s="1"/>
  <c r="AS84" i="2"/>
  <c r="BD84" i="2" s="1"/>
  <c r="AS83" i="2"/>
  <c r="AS82" i="2"/>
  <c r="BC82" i="2" s="1"/>
  <c r="AS81" i="2"/>
  <c r="BD81" i="2" s="1"/>
  <c r="AS80" i="2"/>
  <c r="BE80" i="2" s="1"/>
  <c r="AS79" i="2"/>
  <c r="BC79" i="2" s="1"/>
  <c r="AS78" i="2"/>
  <c r="AS77" i="2"/>
  <c r="BD77" i="2" s="1"/>
  <c r="AS76" i="2"/>
  <c r="BD76" i="2" s="1"/>
  <c r="AS75" i="2"/>
  <c r="AS74" i="2"/>
  <c r="BC74" i="2" s="1"/>
  <c r="AS73" i="2"/>
  <c r="BD73" i="2" s="1"/>
  <c r="AS72" i="2"/>
  <c r="BD72" i="2" s="1"/>
  <c r="AS71" i="2"/>
  <c r="BC71" i="2" s="1"/>
  <c r="AS70" i="2"/>
  <c r="AS69" i="2"/>
  <c r="BD69" i="2" s="1"/>
  <c r="AS68" i="2"/>
  <c r="BD68" i="2" s="1"/>
  <c r="AS67" i="2"/>
  <c r="AS66" i="2"/>
  <c r="BC66" i="2" s="1"/>
  <c r="AS65" i="2"/>
  <c r="BD65" i="2" s="1"/>
  <c r="AS64" i="2"/>
  <c r="BE64" i="2" s="1"/>
  <c r="AS63" i="2"/>
  <c r="BC63" i="2" s="1"/>
  <c r="AS62" i="2"/>
  <c r="AS61" i="2"/>
  <c r="BD61" i="2" s="1"/>
  <c r="AS60" i="2"/>
  <c r="BD60" i="2" s="1"/>
  <c r="AS59" i="2"/>
  <c r="AS58" i="2"/>
  <c r="BC58" i="2" s="1"/>
  <c r="AS57" i="2"/>
  <c r="BD57" i="2" s="1"/>
  <c r="AS56" i="2"/>
  <c r="BD56" i="2" s="1"/>
  <c r="AS55" i="2"/>
  <c r="BC55" i="2" s="1"/>
  <c r="AS54" i="2"/>
  <c r="AS53" i="2"/>
  <c r="BD53" i="2" s="1"/>
  <c r="AS52" i="2"/>
  <c r="AS51" i="2"/>
  <c r="AS50" i="2"/>
  <c r="BC50" i="2" s="1"/>
  <c r="AS49" i="2"/>
  <c r="BD49" i="2" s="1"/>
  <c r="AS48" i="2"/>
  <c r="BE48" i="2" s="1"/>
  <c r="AS47" i="2"/>
  <c r="BC47" i="2" s="1"/>
  <c r="AS46" i="2"/>
  <c r="AS45" i="2"/>
  <c r="BD45" i="2" s="1"/>
  <c r="AS44" i="2"/>
  <c r="BD44" i="2" s="1"/>
  <c r="AS43" i="2"/>
  <c r="AS42" i="2"/>
  <c r="BC42" i="2" s="1"/>
  <c r="AS41" i="2"/>
  <c r="BD41" i="2" s="1"/>
  <c r="AS40" i="2"/>
  <c r="BD40" i="2" s="1"/>
  <c r="AS39" i="2"/>
  <c r="BC39" i="2" s="1"/>
  <c r="AS38" i="2"/>
  <c r="AS37" i="2"/>
  <c r="BD37" i="2" s="1"/>
  <c r="AS36" i="2"/>
  <c r="BD36" i="2" s="1"/>
  <c r="AS35" i="2"/>
  <c r="AS34" i="2"/>
  <c r="BC34" i="2" s="1"/>
  <c r="AS33" i="2"/>
  <c r="BD33" i="2" s="1"/>
  <c r="AS32" i="2"/>
  <c r="BD32" i="2" s="1"/>
  <c r="AS31" i="2"/>
  <c r="BC31" i="2" s="1"/>
  <c r="AS30" i="2"/>
  <c r="AS29" i="2"/>
  <c r="BD29" i="2" s="1"/>
  <c r="AS28" i="2"/>
  <c r="BD28" i="2" s="1"/>
  <c r="AS27" i="2"/>
  <c r="AS26" i="2"/>
  <c r="AS25" i="2"/>
  <c r="BD25" i="2" s="1"/>
  <c r="AS24" i="2"/>
  <c r="BD24" i="2" s="1"/>
  <c r="AS23" i="2"/>
  <c r="BC23" i="2" s="1"/>
  <c r="AS22" i="2"/>
  <c r="AS21" i="2"/>
  <c r="BD21" i="2" s="1"/>
  <c r="AS20" i="2"/>
  <c r="BD20" i="2" s="1"/>
  <c r="AS19" i="2"/>
  <c r="AS18" i="2"/>
  <c r="BC18" i="2" s="1"/>
  <c r="AS17" i="2"/>
  <c r="BD17" i="2" s="1"/>
  <c r="AS16" i="2"/>
  <c r="BD16" i="2" s="1"/>
  <c r="AS15" i="2"/>
  <c r="BC15" i="2" s="1"/>
  <c r="AS14" i="2"/>
  <c r="AS13" i="2"/>
  <c r="BD13" i="2" s="1"/>
  <c r="AS12" i="2"/>
  <c r="BD12" i="2" s="1"/>
  <c r="AS11" i="2"/>
  <c r="AS10" i="2"/>
  <c r="AS9" i="2"/>
  <c r="BD9" i="2" s="1"/>
  <c r="AS8" i="2"/>
  <c r="BD8" i="2" s="1"/>
  <c r="AS7" i="2"/>
  <c r="BC7" i="2" s="1"/>
  <c r="AS5" i="2"/>
  <c r="BC5" i="2" s="1"/>
  <c r="AS4" i="2"/>
  <c r="BD4" i="2" s="1"/>
  <c r="AS3" i="2"/>
  <c r="BD3" i="2" s="1"/>
  <c r="AS2" i="2"/>
  <c r="BE68" i="2" l="1"/>
  <c r="CG109" i="2"/>
  <c r="CE112" i="2"/>
  <c r="CE109" i="2"/>
  <c r="BF2" i="2"/>
  <c r="BD2" i="2"/>
  <c r="BR2" i="2"/>
  <c r="BI2" i="2"/>
  <c r="BC11" i="2"/>
  <c r="BD11" i="2"/>
  <c r="BC19" i="2"/>
  <c r="BD19" i="2"/>
  <c r="BC27" i="2"/>
  <c r="BD27" i="2"/>
  <c r="BC35" i="2"/>
  <c r="BD35" i="2"/>
  <c r="BC43" i="2"/>
  <c r="BD43" i="2"/>
  <c r="BC51" i="2"/>
  <c r="BD51" i="2"/>
  <c r="BC59" i="2"/>
  <c r="BD59" i="2"/>
  <c r="BC67" i="2"/>
  <c r="BD67" i="2"/>
  <c r="BC75" i="2"/>
  <c r="BD75" i="2"/>
  <c r="BE83" i="2"/>
  <c r="BD83" i="2"/>
  <c r="BC87" i="2"/>
  <c r="BE87" i="2"/>
  <c r="BC91" i="2"/>
  <c r="BD91" i="2"/>
  <c r="BE99" i="2"/>
  <c r="BD99" i="2"/>
  <c r="BE107" i="2"/>
  <c r="BD107" i="2"/>
  <c r="CJ3" i="2"/>
  <c r="CM3" i="2"/>
  <c r="CF3" i="2"/>
  <c r="CM7" i="2"/>
  <c r="CJ7" i="2"/>
  <c r="CF7" i="2"/>
  <c r="CM11" i="2"/>
  <c r="CF11" i="2"/>
  <c r="CJ11" i="2"/>
  <c r="CQ15" i="2"/>
  <c r="CL15" i="2"/>
  <c r="CO15" i="2"/>
  <c r="CJ15" i="2"/>
  <c r="CF15" i="2"/>
  <c r="CM15" i="2"/>
  <c r="CH15" i="2"/>
  <c r="CK19" i="2"/>
  <c r="CJ19" i="2"/>
  <c r="CP19" i="2"/>
  <c r="CM19" i="2"/>
  <c r="CN19" i="2"/>
  <c r="CG19" i="2"/>
  <c r="CO23" i="2"/>
  <c r="CM23" i="2"/>
  <c r="CQ23" i="2"/>
  <c r="CL23" i="2"/>
  <c r="CH23" i="2"/>
  <c r="CJ23" i="2"/>
  <c r="CP27" i="2"/>
  <c r="CK27" i="2"/>
  <c r="CJ27" i="2"/>
  <c r="CP31" i="2"/>
  <c r="CN31" i="2"/>
  <c r="CK31" i="2"/>
  <c r="CM31" i="2"/>
  <c r="CG31" i="2"/>
  <c r="CJ31" i="2"/>
  <c r="CM35" i="2"/>
  <c r="CJ35" i="2"/>
  <c r="CM39" i="2"/>
  <c r="CJ39" i="2"/>
  <c r="CP43" i="2"/>
  <c r="CK43" i="2"/>
  <c r="CN43" i="2"/>
  <c r="CJ43" i="2"/>
  <c r="CG43" i="2"/>
  <c r="CM43" i="2"/>
  <c r="CQ47" i="2"/>
  <c r="CO47" i="2"/>
  <c r="CM47" i="2"/>
  <c r="CL47" i="2"/>
  <c r="CH47" i="2"/>
  <c r="CJ47" i="2"/>
  <c r="CF47" i="2"/>
  <c r="CK51" i="2"/>
  <c r="CN51" i="2"/>
  <c r="CM51" i="2"/>
  <c r="CP51" i="2"/>
  <c r="CK55" i="2"/>
  <c r="CP55" i="2"/>
  <c r="CM55" i="2"/>
  <c r="CJ55" i="2"/>
  <c r="CN55" i="2"/>
  <c r="CM63" i="2"/>
  <c r="CJ63" i="2"/>
  <c r="CM67" i="2"/>
  <c r="CP67" i="2"/>
  <c r="CK67" i="2"/>
  <c r="CG67" i="2"/>
  <c r="CM71" i="2"/>
  <c r="CJ71" i="2"/>
  <c r="CF71" i="2"/>
  <c r="CM75" i="2"/>
  <c r="CJ75" i="2"/>
  <c r="CF75" i="2"/>
  <c r="CM79" i="2"/>
  <c r="CJ79" i="2"/>
  <c r="CF79" i="2"/>
  <c r="CM83" i="2"/>
  <c r="CJ83" i="2"/>
  <c r="CF83" i="2"/>
  <c r="CM88" i="2"/>
  <c r="CJ88" i="2"/>
  <c r="CF88" i="2"/>
  <c r="CM92" i="2"/>
  <c r="CL92" i="2"/>
  <c r="CO92" i="2"/>
  <c r="CJ92" i="2"/>
  <c r="CF92" i="2"/>
  <c r="CH92" i="2"/>
  <c r="CK96" i="2"/>
  <c r="CP96" i="2"/>
  <c r="CJ96" i="2"/>
  <c r="CN96" i="2"/>
  <c r="CM100" i="2"/>
  <c r="CJ100" i="2"/>
  <c r="CN108" i="2"/>
  <c r="CP108" i="2"/>
  <c r="CM108" i="2"/>
  <c r="CJ108" i="2"/>
  <c r="CK108" i="2"/>
  <c r="CG108" i="2"/>
  <c r="BD111" i="2"/>
  <c r="BD95" i="2"/>
  <c r="BD79" i="2"/>
  <c r="BD63" i="2"/>
  <c r="BD47" i="2"/>
  <c r="BD31" i="2"/>
  <c r="BD15" i="2"/>
  <c r="BE91" i="2"/>
  <c r="CE104" i="2"/>
  <c r="CE96" i="2"/>
  <c r="CE88" i="2"/>
  <c r="CE79" i="2"/>
  <c r="CE71" i="2"/>
  <c r="CE63" i="2"/>
  <c r="CE55" i="2"/>
  <c r="CE47" i="2"/>
  <c r="CE39" i="2"/>
  <c r="CE31" i="2"/>
  <c r="CE23" i="2"/>
  <c r="CE15" i="2"/>
  <c r="CE7" i="2"/>
  <c r="CF108" i="2"/>
  <c r="CF63" i="2"/>
  <c r="CF55" i="2"/>
  <c r="CF43" i="2"/>
  <c r="CF27" i="2"/>
  <c r="CG96" i="2"/>
  <c r="CG55" i="2"/>
  <c r="CG27" i="2"/>
  <c r="CI96" i="2"/>
  <c r="CI79" i="2"/>
  <c r="CI63" i="2"/>
  <c r="CI47" i="2"/>
  <c r="CI31" i="2"/>
  <c r="CI15" i="2"/>
  <c r="CJ67" i="2"/>
  <c r="CM27" i="2"/>
  <c r="BE52" i="2"/>
  <c r="BD52" i="2"/>
  <c r="CM4" i="2"/>
  <c r="CJ4" i="2"/>
  <c r="CI4" i="2"/>
  <c r="CF4" i="2"/>
  <c r="CM8" i="2"/>
  <c r="CJ8" i="2"/>
  <c r="CI8" i="2"/>
  <c r="CF8" i="2"/>
  <c r="CR12" i="2"/>
  <c r="CO12" i="2"/>
  <c r="CM12" i="2"/>
  <c r="CK12" i="2"/>
  <c r="CN12" i="2"/>
  <c r="CQ12" i="2"/>
  <c r="CP12" i="2"/>
  <c r="CI12" i="2"/>
  <c r="CH12" i="2"/>
  <c r="CF12" i="2"/>
  <c r="CL12" i="2"/>
  <c r="CJ12" i="2"/>
  <c r="CN20" i="2"/>
  <c r="CJ20" i="2"/>
  <c r="CP20" i="2"/>
  <c r="CM20" i="2"/>
  <c r="CI20" i="2"/>
  <c r="CF20" i="2"/>
  <c r="CO24" i="2"/>
  <c r="CJ24" i="2"/>
  <c r="CM24" i="2"/>
  <c r="CI24" i="2"/>
  <c r="CF24" i="2"/>
  <c r="CQ24" i="2"/>
  <c r="CH24" i="2"/>
  <c r="CL28" i="2"/>
  <c r="CQ28" i="2"/>
  <c r="CM28" i="2"/>
  <c r="CJ28" i="2"/>
  <c r="CO28" i="2"/>
  <c r="CI28" i="2"/>
  <c r="CF28" i="2"/>
  <c r="CK32" i="2"/>
  <c r="CJ32" i="2"/>
  <c r="CN32" i="2"/>
  <c r="CM32" i="2"/>
  <c r="CI32" i="2"/>
  <c r="CF32" i="2"/>
  <c r="CP32" i="2"/>
  <c r="CG32" i="2"/>
  <c r="CJ36" i="2"/>
  <c r="CP36" i="2"/>
  <c r="CM36" i="2"/>
  <c r="CN36" i="2"/>
  <c r="CI36" i="2"/>
  <c r="CG36" i="2"/>
  <c r="CF36" i="2"/>
  <c r="CK36" i="2"/>
  <c r="CJ40" i="2"/>
  <c r="CM40" i="2"/>
  <c r="CQ40" i="2"/>
  <c r="CL40" i="2"/>
  <c r="CI40" i="2"/>
  <c r="CF40" i="2"/>
  <c r="CH40" i="2"/>
  <c r="CP44" i="2"/>
  <c r="CN44" i="2"/>
  <c r="CM44" i="2"/>
  <c r="CJ44" i="2"/>
  <c r="CI44" i="2"/>
  <c r="CF44" i="2"/>
  <c r="CG44" i="2"/>
  <c r="CP48" i="2"/>
  <c r="CK48" i="2"/>
  <c r="CM48" i="2"/>
  <c r="CI48" i="2"/>
  <c r="CN48" i="2"/>
  <c r="CJ48" i="2"/>
  <c r="CG48" i="2"/>
  <c r="CN52" i="2"/>
  <c r="CM52" i="2"/>
  <c r="CP52" i="2"/>
  <c r="CK52" i="2"/>
  <c r="CJ52" i="2"/>
  <c r="CI52" i="2"/>
  <c r="CG52" i="2"/>
  <c r="CM56" i="2"/>
  <c r="CI56" i="2"/>
  <c r="CJ56" i="2"/>
  <c r="CP60" i="2"/>
  <c r="CN60" i="2"/>
  <c r="CJ60" i="2"/>
  <c r="CI60" i="2"/>
  <c r="CM60" i="2"/>
  <c r="CG60" i="2"/>
  <c r="CK60" i="2"/>
  <c r="CK64" i="2"/>
  <c r="CP64" i="2"/>
  <c r="CN64" i="2"/>
  <c r="CM64" i="2"/>
  <c r="CI64" i="2"/>
  <c r="CJ64" i="2"/>
  <c r="CP68" i="2"/>
  <c r="CN68" i="2"/>
  <c r="CM68" i="2"/>
  <c r="CJ68" i="2"/>
  <c r="CI68" i="2"/>
  <c r="CG68" i="2"/>
  <c r="CN72" i="2"/>
  <c r="CP72" i="2"/>
  <c r="CK72" i="2"/>
  <c r="CI72" i="2"/>
  <c r="CJ72" i="2"/>
  <c r="CG72" i="2"/>
  <c r="CM76" i="2"/>
  <c r="CI76" i="2"/>
  <c r="CK80" i="2"/>
  <c r="CN80" i="2"/>
  <c r="CM80" i="2"/>
  <c r="CP80" i="2"/>
  <c r="CI80" i="2"/>
  <c r="CJ80" i="2"/>
  <c r="CP84" i="2"/>
  <c r="CN84" i="2"/>
  <c r="CM84" i="2"/>
  <c r="CK84" i="2"/>
  <c r="CI84" i="2"/>
  <c r="CG84" i="2"/>
  <c r="CI89" i="2"/>
  <c r="CJ89" i="2"/>
  <c r="CM89" i="2"/>
  <c r="CN97" i="2"/>
  <c r="CM97" i="2"/>
  <c r="CJ97" i="2"/>
  <c r="CP97" i="2"/>
  <c r="CI97" i="2"/>
  <c r="CG97" i="2"/>
  <c r="CF97" i="2"/>
  <c r="CJ101" i="2"/>
  <c r="CM101" i="2"/>
  <c r="CI101" i="2"/>
  <c r="CF101" i="2"/>
  <c r="CK105" i="2"/>
  <c r="CP105" i="2"/>
  <c r="CM105" i="2"/>
  <c r="CN105" i="2"/>
  <c r="CJ105" i="2"/>
  <c r="CI105" i="2"/>
  <c r="BO2" i="2"/>
  <c r="BE79" i="2"/>
  <c r="CE101" i="2"/>
  <c r="CE93" i="2"/>
  <c r="CE84" i="2"/>
  <c r="CE76" i="2"/>
  <c r="CE68" i="2"/>
  <c r="CE60" i="2"/>
  <c r="CE52" i="2"/>
  <c r="CE44" i="2"/>
  <c r="CE36" i="2"/>
  <c r="CE28" i="2"/>
  <c r="CE20" i="2"/>
  <c r="CE12" i="2"/>
  <c r="CE4" i="2"/>
  <c r="CF105" i="2"/>
  <c r="CF96" i="2"/>
  <c r="CF68" i="2"/>
  <c r="CF60" i="2"/>
  <c r="CF52" i="2"/>
  <c r="CF39" i="2"/>
  <c r="CF23" i="2"/>
  <c r="CG80" i="2"/>
  <c r="CG51" i="2"/>
  <c r="CG20" i="2"/>
  <c r="CH42" i="2"/>
  <c r="CI108" i="2"/>
  <c r="CI92" i="2"/>
  <c r="CI75" i="2"/>
  <c r="CI59" i="2"/>
  <c r="CI43" i="2"/>
  <c r="CI27" i="2"/>
  <c r="CI11" i="2"/>
  <c r="CJ59" i="2"/>
  <c r="CK68" i="2"/>
  <c r="CM96" i="2"/>
  <c r="CE5" i="2"/>
  <c r="CI5" i="2"/>
  <c r="CF5" i="2"/>
  <c r="CP9" i="2"/>
  <c r="CN9" i="2"/>
  <c r="CJ9" i="2"/>
  <c r="CM9" i="2"/>
  <c r="CE9" i="2"/>
  <c r="CI9" i="2"/>
  <c r="CG9" i="2"/>
  <c r="CK9" i="2"/>
  <c r="CF9" i="2"/>
  <c r="CP13" i="2"/>
  <c r="CJ13" i="2"/>
  <c r="CM13" i="2"/>
  <c r="CK13" i="2"/>
  <c r="CN13" i="2"/>
  <c r="CG13" i="2"/>
  <c r="CE13" i="2"/>
  <c r="CI13" i="2"/>
  <c r="CF13" i="2"/>
  <c r="CM17" i="2"/>
  <c r="CE17" i="2"/>
  <c r="CI17" i="2"/>
  <c r="CF17" i="2"/>
  <c r="CM21" i="2"/>
  <c r="CK21" i="2"/>
  <c r="CN21" i="2"/>
  <c r="CJ21" i="2"/>
  <c r="CG21" i="2"/>
  <c r="CE21" i="2"/>
  <c r="CP21" i="2"/>
  <c r="CI21" i="2"/>
  <c r="CF21" i="2"/>
  <c r="CM25" i="2"/>
  <c r="CJ25" i="2"/>
  <c r="CE25" i="2"/>
  <c r="CI25" i="2"/>
  <c r="CF25" i="2"/>
  <c r="CQ29" i="2"/>
  <c r="CM29" i="2"/>
  <c r="CL29" i="2"/>
  <c r="CJ29" i="2"/>
  <c r="CO29" i="2"/>
  <c r="CH29" i="2"/>
  <c r="CE29" i="2"/>
  <c r="CI29" i="2"/>
  <c r="CF29" i="2"/>
  <c r="CM33" i="2"/>
  <c r="CJ33" i="2"/>
  <c r="CE33" i="2"/>
  <c r="CI33" i="2"/>
  <c r="CF33" i="2"/>
  <c r="CP37" i="2"/>
  <c r="CO37" i="2"/>
  <c r="CN37" i="2"/>
  <c r="CM37" i="2"/>
  <c r="CR37" i="2"/>
  <c r="CQ37" i="2"/>
  <c r="CL37" i="2"/>
  <c r="CJ37" i="2"/>
  <c r="CE37" i="2"/>
  <c r="CI37" i="2"/>
  <c r="CH37" i="2"/>
  <c r="CG37" i="2"/>
  <c r="CF37" i="2"/>
  <c r="CK37" i="2"/>
  <c r="CM41" i="2"/>
  <c r="CK41" i="2"/>
  <c r="CN41" i="2"/>
  <c r="CJ41" i="2"/>
  <c r="CP41" i="2"/>
  <c r="CE41" i="2"/>
  <c r="CI41" i="2"/>
  <c r="CF41" i="2"/>
  <c r="CG41" i="2"/>
  <c r="CM45" i="2"/>
  <c r="CJ45" i="2"/>
  <c r="CE45" i="2"/>
  <c r="CI45" i="2"/>
  <c r="CF45" i="2"/>
  <c r="CJ49" i="2"/>
  <c r="CF49" i="2"/>
  <c r="CE49" i="2"/>
  <c r="CI49" i="2"/>
  <c r="CP53" i="2"/>
  <c r="CN53" i="2"/>
  <c r="CK53" i="2"/>
  <c r="CJ53" i="2"/>
  <c r="CM53" i="2"/>
  <c r="CF53" i="2"/>
  <c r="CE53" i="2"/>
  <c r="CI53" i="2"/>
  <c r="CG53" i="2"/>
  <c r="CJ57" i="2"/>
  <c r="CM57" i="2"/>
  <c r="CF57" i="2"/>
  <c r="CE57" i="2"/>
  <c r="CI57" i="2"/>
  <c r="CM61" i="2"/>
  <c r="CK61" i="2"/>
  <c r="CJ61" i="2"/>
  <c r="CN61" i="2"/>
  <c r="CF61" i="2"/>
  <c r="CE61" i="2"/>
  <c r="CP61" i="2"/>
  <c r="CI61" i="2"/>
  <c r="CG61" i="2"/>
  <c r="CJ65" i="2"/>
  <c r="CF65" i="2"/>
  <c r="CE65" i="2"/>
  <c r="CI65" i="2"/>
  <c r="CM65" i="2"/>
  <c r="CL69" i="2"/>
  <c r="CO69" i="2"/>
  <c r="CE69" i="2"/>
  <c r="CI69" i="2"/>
  <c r="CK73" i="2"/>
  <c r="CM73" i="2"/>
  <c r="CN73" i="2"/>
  <c r="CE73" i="2"/>
  <c r="CI73" i="2"/>
  <c r="CP73" i="2"/>
  <c r="CJ73" i="2"/>
  <c r="CP77" i="2"/>
  <c r="CN77" i="2"/>
  <c r="CK77" i="2"/>
  <c r="CM77" i="2"/>
  <c r="CJ77" i="2"/>
  <c r="CE77" i="2"/>
  <c r="CI77" i="2"/>
  <c r="CG77" i="2"/>
  <c r="CM81" i="2"/>
  <c r="CE81" i="2"/>
  <c r="CI81" i="2"/>
  <c r="CJ81" i="2"/>
  <c r="CM85" i="2"/>
  <c r="CJ85" i="2"/>
  <c r="CE85" i="2"/>
  <c r="CI85" i="2"/>
  <c r="CO90" i="2"/>
  <c r="CM90" i="2"/>
  <c r="CQ90" i="2"/>
  <c r="CL90" i="2"/>
  <c r="CH90" i="2"/>
  <c r="CE90" i="2"/>
  <c r="CI90" i="2"/>
  <c r="CJ90" i="2"/>
  <c r="CM94" i="2"/>
  <c r="CE94" i="2"/>
  <c r="CI94" i="2"/>
  <c r="CP98" i="2"/>
  <c r="CN98" i="2"/>
  <c r="CM98" i="2"/>
  <c r="CJ98" i="2"/>
  <c r="CK98" i="2"/>
  <c r="CE98" i="2"/>
  <c r="CI98" i="2"/>
  <c r="CG98" i="2"/>
  <c r="CF98" i="2"/>
  <c r="CM102" i="2"/>
  <c r="CJ102" i="2"/>
  <c r="CE102" i="2"/>
  <c r="CI102" i="2"/>
  <c r="CF102" i="2"/>
  <c r="CJ106" i="2"/>
  <c r="CP106" i="2"/>
  <c r="CK106" i="2"/>
  <c r="CM106" i="2"/>
  <c r="CG106" i="2"/>
  <c r="CF106" i="2"/>
  <c r="CE106" i="2"/>
  <c r="CI106" i="2"/>
  <c r="CN106" i="2"/>
  <c r="CE110" i="2"/>
  <c r="CI110" i="2"/>
  <c r="BJ2" i="2"/>
  <c r="BD103" i="2"/>
  <c r="BD87" i="2"/>
  <c r="BD71" i="2"/>
  <c r="BD55" i="2"/>
  <c r="BD39" i="2"/>
  <c r="BD23" i="2"/>
  <c r="BD7" i="2"/>
  <c r="CE108" i="2"/>
  <c r="CE100" i="2"/>
  <c r="CE92" i="2"/>
  <c r="CE83" i="2"/>
  <c r="CE75" i="2"/>
  <c r="CE67" i="2"/>
  <c r="CE59" i="2"/>
  <c r="CE51" i="2"/>
  <c r="CE43" i="2"/>
  <c r="CE35" i="2"/>
  <c r="CE27" i="2"/>
  <c r="CE19" i="2"/>
  <c r="CE11" i="2"/>
  <c r="CE3" i="2"/>
  <c r="CF94" i="2"/>
  <c r="CF67" i="2"/>
  <c r="CF59" i="2"/>
  <c r="CF51" i="2"/>
  <c r="CF35" i="2"/>
  <c r="CF19" i="2"/>
  <c r="CG73" i="2"/>
  <c r="CG42" i="2"/>
  <c r="CG12" i="2"/>
  <c r="CH28" i="2"/>
  <c r="CI88" i="2"/>
  <c r="CI71" i="2"/>
  <c r="CI55" i="2"/>
  <c r="CI39" i="2"/>
  <c r="CI23" i="2"/>
  <c r="CI7" i="2"/>
  <c r="CJ84" i="2"/>
  <c r="CJ51" i="2"/>
  <c r="CJ17" i="2"/>
  <c r="CK44" i="2"/>
  <c r="CM72" i="2"/>
  <c r="CN67" i="2"/>
  <c r="CJ6" i="2"/>
  <c r="CM6" i="2"/>
  <c r="CP6" i="2"/>
  <c r="CK6" i="2"/>
  <c r="CG6" i="2"/>
  <c r="CN6" i="2"/>
  <c r="CE6" i="2"/>
  <c r="CI6" i="2"/>
  <c r="CR10" i="2"/>
  <c r="CQ10" i="2"/>
  <c r="CK10" i="2"/>
  <c r="CJ10" i="2"/>
  <c r="CO10" i="2"/>
  <c r="CN10" i="2"/>
  <c r="CP10" i="2"/>
  <c r="CL10" i="2"/>
  <c r="CM10" i="2"/>
  <c r="CH10" i="2"/>
  <c r="CE10" i="2"/>
  <c r="CI10" i="2"/>
  <c r="CG10" i="2"/>
  <c r="CJ14" i="2"/>
  <c r="CM14" i="2"/>
  <c r="CE14" i="2"/>
  <c r="CI14" i="2"/>
  <c r="CR18" i="2"/>
  <c r="CP18" i="2"/>
  <c r="CN18" i="2"/>
  <c r="CL18" i="2"/>
  <c r="CM18" i="2"/>
  <c r="CQ18" i="2"/>
  <c r="CO18" i="2"/>
  <c r="CK18" i="2"/>
  <c r="CJ18" i="2"/>
  <c r="CG18" i="2"/>
  <c r="CE18" i="2"/>
  <c r="CI18" i="2"/>
  <c r="CF18" i="2"/>
  <c r="CR22" i="2"/>
  <c r="CQ22" i="2"/>
  <c r="CP22" i="2"/>
  <c r="CN22" i="2"/>
  <c r="CL22" i="2"/>
  <c r="CK22" i="2"/>
  <c r="CH22" i="2"/>
  <c r="CJ22" i="2"/>
  <c r="CG22" i="2"/>
  <c r="CE22" i="2"/>
  <c r="CO22" i="2"/>
  <c r="CM22" i="2"/>
  <c r="CI22" i="2"/>
  <c r="CF22" i="2"/>
  <c r="CK26" i="2"/>
  <c r="CP26" i="2"/>
  <c r="CN26" i="2"/>
  <c r="CM26" i="2"/>
  <c r="CE26" i="2"/>
  <c r="CI26" i="2"/>
  <c r="CG26" i="2"/>
  <c r="CF26" i="2"/>
  <c r="CN30" i="2"/>
  <c r="CM30" i="2"/>
  <c r="CP30" i="2"/>
  <c r="CK30" i="2"/>
  <c r="CG30" i="2"/>
  <c r="CJ30" i="2"/>
  <c r="CE30" i="2"/>
  <c r="CI30" i="2"/>
  <c r="CF30" i="2"/>
  <c r="CP34" i="2"/>
  <c r="CM34" i="2"/>
  <c r="CK34" i="2"/>
  <c r="CN34" i="2"/>
  <c r="CE34" i="2"/>
  <c r="CI34" i="2"/>
  <c r="CF34" i="2"/>
  <c r="CM38" i="2"/>
  <c r="CJ38" i="2"/>
  <c r="CE38" i="2"/>
  <c r="CI38" i="2"/>
  <c r="CF38" i="2"/>
  <c r="CL42" i="2"/>
  <c r="CO42" i="2"/>
  <c r="CK42" i="2"/>
  <c r="CR42" i="2"/>
  <c r="CN42" i="2"/>
  <c r="CM42" i="2"/>
  <c r="CE42" i="2"/>
  <c r="CQ42" i="2"/>
  <c r="CI42" i="2"/>
  <c r="CF42" i="2"/>
  <c r="CE46" i="2"/>
  <c r="CI46" i="2"/>
  <c r="CM50" i="2"/>
  <c r="CJ50" i="2"/>
  <c r="CF50" i="2"/>
  <c r="CE50" i="2"/>
  <c r="CI50" i="2"/>
  <c r="CM54" i="2"/>
  <c r="CP54" i="2"/>
  <c r="CK54" i="2"/>
  <c r="CJ54" i="2"/>
  <c r="CN54" i="2"/>
  <c r="CF54" i="2"/>
  <c r="CE54" i="2"/>
  <c r="CI54" i="2"/>
  <c r="CG54" i="2"/>
  <c r="CM58" i="2"/>
  <c r="CN58" i="2"/>
  <c r="CJ58" i="2"/>
  <c r="CP58" i="2"/>
  <c r="CG58" i="2"/>
  <c r="CK58" i="2"/>
  <c r="CF58" i="2"/>
  <c r="CE58" i="2"/>
  <c r="CI58" i="2"/>
  <c r="CO62" i="2"/>
  <c r="CM62" i="2"/>
  <c r="CQ62" i="2"/>
  <c r="CL62" i="2"/>
  <c r="CJ62" i="2"/>
  <c r="CH62" i="2"/>
  <c r="CF62" i="2"/>
  <c r="CE62" i="2"/>
  <c r="CI62" i="2"/>
  <c r="CM66" i="2"/>
  <c r="CQ66" i="2"/>
  <c r="CL66" i="2"/>
  <c r="CJ66" i="2"/>
  <c r="CO66" i="2"/>
  <c r="CF66" i="2"/>
  <c r="CE66" i="2"/>
  <c r="CI66" i="2"/>
  <c r="CH66" i="2"/>
  <c r="CJ70" i="2"/>
  <c r="CM70" i="2"/>
  <c r="CF70" i="2"/>
  <c r="CE70" i="2"/>
  <c r="CI70" i="2"/>
  <c r="CP74" i="2"/>
  <c r="CK74" i="2"/>
  <c r="CJ74" i="2"/>
  <c r="CM74" i="2"/>
  <c r="CN74" i="2"/>
  <c r="CG74" i="2"/>
  <c r="CF74" i="2"/>
  <c r="CE74" i="2"/>
  <c r="CI74" i="2"/>
  <c r="CM78" i="2"/>
  <c r="CJ78" i="2"/>
  <c r="CP78" i="2"/>
  <c r="CN78" i="2"/>
  <c r="CF78" i="2"/>
  <c r="CK78" i="2"/>
  <c r="CE78" i="2"/>
  <c r="CI78" i="2"/>
  <c r="CG78" i="2"/>
  <c r="CJ82" i="2"/>
  <c r="CN82" i="2"/>
  <c r="CG82" i="2"/>
  <c r="CF82" i="2"/>
  <c r="CM82" i="2"/>
  <c r="CE82" i="2"/>
  <c r="CK82" i="2"/>
  <c r="CI82" i="2"/>
  <c r="CP86" i="2"/>
  <c r="CJ86" i="2"/>
  <c r="CK86" i="2"/>
  <c r="CN86" i="2"/>
  <c r="CM86" i="2"/>
  <c r="CF86" i="2"/>
  <c r="CE86" i="2"/>
  <c r="CI86" i="2"/>
  <c r="CG86" i="2"/>
  <c r="CQ91" i="2"/>
  <c r="CO91" i="2"/>
  <c r="CJ91" i="2"/>
  <c r="CM91" i="2"/>
  <c r="CF91" i="2"/>
  <c r="CL91" i="2"/>
  <c r="CH91" i="2"/>
  <c r="CE91" i="2"/>
  <c r="CI91" i="2"/>
  <c r="CE95" i="2"/>
  <c r="CI95" i="2"/>
  <c r="CL99" i="2"/>
  <c r="CQ99" i="2"/>
  <c r="CK99" i="2"/>
  <c r="CN99" i="2"/>
  <c r="CM99" i="2"/>
  <c r="CR99" i="2"/>
  <c r="CO99" i="2"/>
  <c r="CP99" i="2"/>
  <c r="CJ99" i="2"/>
  <c r="CE99" i="2"/>
  <c r="CI99" i="2"/>
  <c r="CG99" i="2"/>
  <c r="CM103" i="2"/>
  <c r="CE103" i="2"/>
  <c r="CI103" i="2"/>
  <c r="CP107" i="2"/>
  <c r="CN107" i="2"/>
  <c r="CM107" i="2"/>
  <c r="CJ107" i="2"/>
  <c r="CK107" i="2"/>
  <c r="CG107" i="2"/>
  <c r="CF107" i="2"/>
  <c r="CE107" i="2"/>
  <c r="CI107" i="2"/>
  <c r="CJ111" i="2"/>
  <c r="CM111" i="2"/>
  <c r="CF111" i="2"/>
  <c r="CE111" i="2"/>
  <c r="CI111" i="2"/>
  <c r="BD96" i="2"/>
  <c r="BD80" i="2"/>
  <c r="BD64" i="2"/>
  <c r="BD48" i="2"/>
  <c r="BE92" i="2"/>
  <c r="CE105" i="2"/>
  <c r="CE97" i="2"/>
  <c r="CE89" i="2"/>
  <c r="CE80" i="2"/>
  <c r="CE72" i="2"/>
  <c r="CE64" i="2"/>
  <c r="CE56" i="2"/>
  <c r="CE48" i="2"/>
  <c r="CE40" i="2"/>
  <c r="CE32" i="2"/>
  <c r="CE24" i="2"/>
  <c r="CE16" i="2"/>
  <c r="CE8" i="2"/>
  <c r="CF100" i="2"/>
  <c r="CF90" i="2"/>
  <c r="CF81" i="2"/>
  <c r="CF73" i="2"/>
  <c r="CF64" i="2"/>
  <c r="CF56" i="2"/>
  <c r="CF48" i="2"/>
  <c r="CF31" i="2"/>
  <c r="CF14" i="2"/>
  <c r="CG105" i="2"/>
  <c r="CG64" i="2"/>
  <c r="CG34" i="2"/>
  <c r="CH99" i="2"/>
  <c r="CH18" i="2"/>
  <c r="CI100" i="2"/>
  <c r="CI83" i="2"/>
  <c r="CI67" i="2"/>
  <c r="CI51" i="2"/>
  <c r="CI35" i="2"/>
  <c r="CI19" i="2"/>
  <c r="CI3" i="2"/>
  <c r="CJ76" i="2"/>
  <c r="CJ42" i="2"/>
  <c r="CJ5" i="2"/>
  <c r="CK20" i="2"/>
  <c r="CM49" i="2"/>
  <c r="CN27" i="2"/>
  <c r="CQ92" i="2"/>
  <c r="CJ109" i="2"/>
  <c r="CM112" i="2"/>
  <c r="CJ112" i="2"/>
  <c r="CF112" i="2"/>
  <c r="CK109" i="2"/>
  <c r="CM109" i="2"/>
  <c r="CN109" i="2"/>
  <c r="CI109" i="2"/>
  <c r="BQ10" i="2"/>
  <c r="BN10" i="2"/>
  <c r="BV10" i="2"/>
  <c r="BR10" i="2"/>
  <c r="BT10" i="2"/>
  <c r="BO10" i="2"/>
  <c r="BE10" i="2"/>
  <c r="BI10" i="2"/>
  <c r="BH10" i="2"/>
  <c r="BK10" i="2"/>
  <c r="BM10" i="2"/>
  <c r="BJ10" i="2"/>
  <c r="BF10" i="2"/>
  <c r="BN14" i="2"/>
  <c r="BR14" i="2"/>
  <c r="BO14" i="2"/>
  <c r="BE14" i="2"/>
  <c r="BI14" i="2"/>
  <c r="BK14" i="2"/>
  <c r="BJ14" i="2"/>
  <c r="BF14" i="2"/>
  <c r="BU22" i="2"/>
  <c r="BR22" i="2"/>
  <c r="BQ22" i="2"/>
  <c r="BN22" i="2"/>
  <c r="BW22" i="2"/>
  <c r="BV22" i="2"/>
  <c r="BS22" i="2"/>
  <c r="BT22" i="2"/>
  <c r="BO22" i="2"/>
  <c r="BP22" i="2"/>
  <c r="BE22" i="2"/>
  <c r="BK22" i="2"/>
  <c r="BI22" i="2"/>
  <c r="BH22" i="2"/>
  <c r="BL22" i="2"/>
  <c r="BF22" i="2"/>
  <c r="BM22" i="2"/>
  <c r="BJ22" i="2"/>
  <c r="BG22" i="2"/>
  <c r="BR26" i="2"/>
  <c r="BN26" i="2"/>
  <c r="BP26" i="2"/>
  <c r="BU26" i="2"/>
  <c r="BO26" i="2"/>
  <c r="BS26" i="2"/>
  <c r="BL26" i="2"/>
  <c r="BE26" i="2"/>
  <c r="BK26" i="2"/>
  <c r="BI26" i="2"/>
  <c r="BG26" i="2"/>
  <c r="BF26" i="2"/>
  <c r="BJ26" i="2"/>
  <c r="BU30" i="2"/>
  <c r="BR30" i="2"/>
  <c r="BN30" i="2"/>
  <c r="BS30" i="2"/>
  <c r="BO30" i="2"/>
  <c r="BP30" i="2"/>
  <c r="BE30" i="2"/>
  <c r="BK30" i="2"/>
  <c r="BI30" i="2"/>
  <c r="BL30" i="2"/>
  <c r="BF30" i="2"/>
  <c r="BJ30" i="2"/>
  <c r="BG30" i="2"/>
  <c r="BR38" i="2"/>
  <c r="BN38" i="2"/>
  <c r="BO38" i="2"/>
  <c r="BE38" i="2"/>
  <c r="BK38" i="2"/>
  <c r="BI38" i="2"/>
  <c r="BF38" i="2"/>
  <c r="BJ38" i="2"/>
  <c r="BR46" i="2"/>
  <c r="BN46" i="2"/>
  <c r="BO46" i="2"/>
  <c r="BE46" i="2"/>
  <c r="BK46" i="2"/>
  <c r="BI46" i="2"/>
  <c r="BF46" i="2"/>
  <c r="BJ46" i="2"/>
  <c r="BU54" i="2"/>
  <c r="BR54" i="2"/>
  <c r="BN54" i="2"/>
  <c r="BS54" i="2"/>
  <c r="BO54" i="2"/>
  <c r="BP54" i="2"/>
  <c r="BE54" i="2"/>
  <c r="BK54" i="2"/>
  <c r="BI54" i="2"/>
  <c r="BL54" i="2"/>
  <c r="BF54" i="2"/>
  <c r="BJ54" i="2"/>
  <c r="BG54" i="2"/>
  <c r="BT62" i="2"/>
  <c r="BR62" i="2"/>
  <c r="BN62" i="2"/>
  <c r="BQ62" i="2"/>
  <c r="BO62" i="2"/>
  <c r="BV62" i="2"/>
  <c r="BE62" i="2"/>
  <c r="BM62" i="2"/>
  <c r="BK62" i="2"/>
  <c r="BI62" i="2"/>
  <c r="BH62" i="2"/>
  <c r="BF62" i="2"/>
  <c r="BJ62" i="2"/>
  <c r="BU70" i="2"/>
  <c r="BR70" i="2"/>
  <c r="BN70" i="2"/>
  <c r="BS70" i="2"/>
  <c r="BO70" i="2"/>
  <c r="BP70" i="2"/>
  <c r="BE70" i="2"/>
  <c r="BK70" i="2"/>
  <c r="BI70" i="2"/>
  <c r="BL70" i="2"/>
  <c r="BF70" i="2"/>
  <c r="BJ70" i="2"/>
  <c r="BG70" i="2"/>
  <c r="BR78" i="2"/>
  <c r="BP78" i="2"/>
  <c r="BN78" i="2"/>
  <c r="BU78" i="2"/>
  <c r="BS78" i="2"/>
  <c r="BO78" i="2"/>
  <c r="BG78" i="2"/>
  <c r="BE78" i="2"/>
  <c r="BK78" i="2"/>
  <c r="BI78" i="2"/>
  <c r="BF78" i="2"/>
  <c r="BL78" i="2"/>
  <c r="BJ78" i="2"/>
  <c r="BR86" i="2"/>
  <c r="BP86" i="2"/>
  <c r="BN86" i="2"/>
  <c r="BU86" i="2"/>
  <c r="BS86" i="2"/>
  <c r="BO86" i="2"/>
  <c r="BG86" i="2"/>
  <c r="BE86" i="2"/>
  <c r="BK86" i="2"/>
  <c r="BI86" i="2"/>
  <c r="BF86" i="2"/>
  <c r="BL86" i="2"/>
  <c r="BJ86" i="2"/>
  <c r="BN94" i="2"/>
  <c r="BO94" i="2"/>
  <c r="BR94" i="2"/>
  <c r="BK94" i="2"/>
  <c r="BE94" i="2"/>
  <c r="BI94" i="2"/>
  <c r="BF94" i="2"/>
  <c r="BJ94" i="2"/>
  <c r="BO102" i="2"/>
  <c r="BN102" i="2"/>
  <c r="BR102" i="2"/>
  <c r="BF102" i="2"/>
  <c r="BI102" i="2"/>
  <c r="BK102" i="2"/>
  <c r="BJ102" i="2"/>
  <c r="BI110" i="2"/>
  <c r="BN110" i="2"/>
  <c r="BJ110" i="2"/>
  <c r="CA10" i="2"/>
  <c r="CC10" i="2"/>
  <c r="CD10" i="2"/>
  <c r="BZ10" i="2"/>
  <c r="CB10" i="2"/>
  <c r="BY10" i="2"/>
  <c r="BX10" i="2"/>
  <c r="CD50" i="2"/>
  <c r="CA50" i="2"/>
  <c r="BZ50" i="2"/>
  <c r="BY50" i="2"/>
  <c r="BX50" i="2"/>
  <c r="BO3" i="2"/>
  <c r="BN3" i="2"/>
  <c r="BR3" i="2"/>
  <c r="BK3" i="2"/>
  <c r="BJ3" i="2"/>
  <c r="BF3" i="2"/>
  <c r="BE3" i="2"/>
  <c r="BI3" i="2"/>
  <c r="BO8" i="2"/>
  <c r="BN8" i="2"/>
  <c r="BR8" i="2"/>
  <c r="BK8" i="2"/>
  <c r="BJ8" i="2"/>
  <c r="BF8" i="2"/>
  <c r="BE8" i="2"/>
  <c r="BI8" i="2"/>
  <c r="BP12" i="2"/>
  <c r="BU12" i="2"/>
  <c r="BQ12" i="2"/>
  <c r="BO12" i="2"/>
  <c r="BV12" i="2"/>
  <c r="BS12" i="2"/>
  <c r="BN12" i="2"/>
  <c r="BW12" i="2"/>
  <c r="BT12" i="2"/>
  <c r="BR12" i="2"/>
  <c r="BM12" i="2"/>
  <c r="BK12" i="2"/>
  <c r="BG12" i="2"/>
  <c r="BJ12" i="2"/>
  <c r="BF12" i="2"/>
  <c r="BH12" i="2"/>
  <c r="BE12" i="2"/>
  <c r="BL12" i="2"/>
  <c r="BI12" i="2"/>
  <c r="BN16" i="2"/>
  <c r="BJ16" i="2"/>
  <c r="BE16" i="2"/>
  <c r="BI16" i="2"/>
  <c r="BO20" i="2"/>
  <c r="BP20" i="2"/>
  <c r="BU20" i="2"/>
  <c r="BR20" i="2"/>
  <c r="BN20" i="2"/>
  <c r="BS20" i="2"/>
  <c r="BL20" i="2"/>
  <c r="BF20" i="2"/>
  <c r="BJ20" i="2"/>
  <c r="BG20" i="2"/>
  <c r="BE20" i="2"/>
  <c r="BK20" i="2"/>
  <c r="BI20" i="2"/>
  <c r="BT24" i="2"/>
  <c r="BO24" i="2"/>
  <c r="BR24" i="2"/>
  <c r="BQ24" i="2"/>
  <c r="BN24" i="2"/>
  <c r="BV24" i="2"/>
  <c r="BF24" i="2"/>
  <c r="BM24" i="2"/>
  <c r="BJ24" i="2"/>
  <c r="BE24" i="2"/>
  <c r="BK24" i="2"/>
  <c r="BI24" i="2"/>
  <c r="BH24" i="2"/>
  <c r="BV28" i="2"/>
  <c r="BO28" i="2"/>
  <c r="BT28" i="2"/>
  <c r="BR28" i="2"/>
  <c r="BN28" i="2"/>
  <c r="BQ28" i="2"/>
  <c r="BF28" i="2"/>
  <c r="BJ28" i="2"/>
  <c r="BM28" i="2"/>
  <c r="BE28" i="2"/>
  <c r="BK28" i="2"/>
  <c r="BI28" i="2"/>
  <c r="BT32" i="2"/>
  <c r="BO32" i="2"/>
  <c r="BP32" i="2"/>
  <c r="BU32" i="2"/>
  <c r="BR32" i="2"/>
  <c r="BQ32" i="2"/>
  <c r="BN32" i="2"/>
  <c r="BW32" i="2"/>
  <c r="BV32" i="2"/>
  <c r="BS32" i="2"/>
  <c r="BL32" i="2"/>
  <c r="BF32" i="2"/>
  <c r="BM32" i="2"/>
  <c r="BJ32" i="2"/>
  <c r="BG32" i="2"/>
  <c r="BH32" i="2"/>
  <c r="BE32" i="2"/>
  <c r="BK32" i="2"/>
  <c r="BI32" i="2"/>
  <c r="BU36" i="2"/>
  <c r="BO36" i="2"/>
  <c r="BS36" i="2"/>
  <c r="BR36" i="2"/>
  <c r="BN36" i="2"/>
  <c r="BP36" i="2"/>
  <c r="BF36" i="2"/>
  <c r="BJ36" i="2"/>
  <c r="BL36" i="2"/>
  <c r="BE36" i="2"/>
  <c r="BK36" i="2"/>
  <c r="BI36" i="2"/>
  <c r="BG36" i="2"/>
  <c r="BW40" i="2"/>
  <c r="BV40" i="2"/>
  <c r="BO40" i="2"/>
  <c r="BT40" i="2"/>
  <c r="BP40" i="2"/>
  <c r="BU40" i="2"/>
  <c r="BR40" i="2"/>
  <c r="BN40" i="2"/>
  <c r="BS40" i="2"/>
  <c r="BQ40" i="2"/>
  <c r="BL40" i="2"/>
  <c r="BF40" i="2"/>
  <c r="BJ40" i="2"/>
  <c r="BG40" i="2"/>
  <c r="BM40" i="2"/>
  <c r="BE40" i="2"/>
  <c r="BK40" i="2"/>
  <c r="BI40" i="2"/>
  <c r="BH40" i="2"/>
  <c r="BO44" i="2"/>
  <c r="BP44" i="2"/>
  <c r="BU44" i="2"/>
  <c r="BR44" i="2"/>
  <c r="BN44" i="2"/>
  <c r="BS44" i="2"/>
  <c r="BL44" i="2"/>
  <c r="BF44" i="2"/>
  <c r="BJ44" i="2"/>
  <c r="BG44" i="2"/>
  <c r="BK44" i="2"/>
  <c r="BI44" i="2"/>
  <c r="BU48" i="2"/>
  <c r="BO48" i="2"/>
  <c r="BS48" i="2"/>
  <c r="BR48" i="2"/>
  <c r="BN48" i="2"/>
  <c r="BP48" i="2"/>
  <c r="BF48" i="2"/>
  <c r="BJ48" i="2"/>
  <c r="BL48" i="2"/>
  <c r="BK48" i="2"/>
  <c r="BI48" i="2"/>
  <c r="BG48" i="2"/>
  <c r="BO52" i="2"/>
  <c r="BP52" i="2"/>
  <c r="BU52" i="2"/>
  <c r="BR52" i="2"/>
  <c r="BN52" i="2"/>
  <c r="BS52" i="2"/>
  <c r="BL52" i="2"/>
  <c r="BF52" i="2"/>
  <c r="BJ52" i="2"/>
  <c r="BG52" i="2"/>
  <c r="BK52" i="2"/>
  <c r="BI52" i="2"/>
  <c r="BO56" i="2"/>
  <c r="BR56" i="2"/>
  <c r="BN56" i="2"/>
  <c r="BF56" i="2"/>
  <c r="BJ56" i="2"/>
  <c r="BK56" i="2"/>
  <c r="BI56" i="2"/>
  <c r="BS60" i="2"/>
  <c r="BO60" i="2"/>
  <c r="BR60" i="2"/>
  <c r="BP60" i="2"/>
  <c r="BN60" i="2"/>
  <c r="BU60" i="2"/>
  <c r="BF60" i="2"/>
  <c r="BL60" i="2"/>
  <c r="BJ60" i="2"/>
  <c r="BG60" i="2"/>
  <c r="BK60" i="2"/>
  <c r="BI60" i="2"/>
  <c r="BP64" i="2"/>
  <c r="BO64" i="2"/>
  <c r="BU64" i="2"/>
  <c r="BS64" i="2"/>
  <c r="BR64" i="2"/>
  <c r="BN64" i="2"/>
  <c r="BG64" i="2"/>
  <c r="BF64" i="2"/>
  <c r="BJ64" i="2"/>
  <c r="BL64" i="2"/>
  <c r="BK64" i="2"/>
  <c r="BI64" i="2"/>
  <c r="BS68" i="2"/>
  <c r="BO68" i="2"/>
  <c r="BR68" i="2"/>
  <c r="BP68" i="2"/>
  <c r="BN68" i="2"/>
  <c r="BU68" i="2"/>
  <c r="BF68" i="2"/>
  <c r="BL68" i="2"/>
  <c r="BJ68" i="2"/>
  <c r="BG68" i="2"/>
  <c r="BK68" i="2"/>
  <c r="BI68" i="2"/>
  <c r="BP72" i="2"/>
  <c r="BO72" i="2"/>
  <c r="BU72" i="2"/>
  <c r="BS72" i="2"/>
  <c r="BR72" i="2"/>
  <c r="BN72" i="2"/>
  <c r="BG72" i="2"/>
  <c r="BF72" i="2"/>
  <c r="BJ72" i="2"/>
  <c r="BL72" i="2"/>
  <c r="BK72" i="2"/>
  <c r="BI72" i="2"/>
  <c r="BO76" i="2"/>
  <c r="BR76" i="2"/>
  <c r="BN76" i="2"/>
  <c r="BF76" i="2"/>
  <c r="BJ76" i="2"/>
  <c r="BK76" i="2"/>
  <c r="BI76" i="2"/>
  <c r="BO80" i="2"/>
  <c r="BP80" i="2"/>
  <c r="BU80" i="2"/>
  <c r="BR80" i="2"/>
  <c r="BN80" i="2"/>
  <c r="BS80" i="2"/>
  <c r="BL80" i="2"/>
  <c r="BF80" i="2"/>
  <c r="BJ80" i="2"/>
  <c r="BG80" i="2"/>
  <c r="BK80" i="2"/>
  <c r="BI80" i="2"/>
  <c r="BU84" i="2"/>
  <c r="BO84" i="2"/>
  <c r="BS84" i="2"/>
  <c r="BR84" i="2"/>
  <c r="BN84" i="2"/>
  <c r="BP84" i="2"/>
  <c r="BF84" i="2"/>
  <c r="BJ84" i="2"/>
  <c r="BL84" i="2"/>
  <c r="BK84" i="2"/>
  <c r="BI84" i="2"/>
  <c r="BG84" i="2"/>
  <c r="BO88" i="2"/>
  <c r="BR88" i="2"/>
  <c r="BN88" i="2"/>
  <c r="BF88" i="2"/>
  <c r="BJ88" i="2"/>
  <c r="BK88" i="2"/>
  <c r="BI88" i="2"/>
  <c r="BQ92" i="2"/>
  <c r="BO92" i="2"/>
  <c r="BV92" i="2"/>
  <c r="BT92" i="2"/>
  <c r="BR92" i="2"/>
  <c r="BN92" i="2"/>
  <c r="BH92" i="2"/>
  <c r="BF92" i="2"/>
  <c r="BJ92" i="2"/>
  <c r="BM92" i="2"/>
  <c r="BK92" i="2"/>
  <c r="BI92" i="2"/>
  <c r="BS96" i="2"/>
  <c r="BR96" i="2"/>
  <c r="BP96" i="2"/>
  <c r="BO96" i="2"/>
  <c r="BU96" i="2"/>
  <c r="BL96" i="2"/>
  <c r="BK96" i="2"/>
  <c r="BJ96" i="2"/>
  <c r="BN96" i="2"/>
  <c r="BG96" i="2"/>
  <c r="BF96" i="2"/>
  <c r="BI96" i="2"/>
  <c r="BR100" i="2"/>
  <c r="BO100" i="2"/>
  <c r="BN100" i="2"/>
  <c r="BK100" i="2"/>
  <c r="BJ100" i="2"/>
  <c r="BF100" i="2"/>
  <c r="BI100" i="2"/>
  <c r="BJ104" i="2"/>
  <c r="BN104" i="2"/>
  <c r="BI104" i="2"/>
  <c r="BP108" i="2"/>
  <c r="BO108" i="2"/>
  <c r="BU108" i="2"/>
  <c r="BS108" i="2"/>
  <c r="BR108" i="2"/>
  <c r="BL108" i="2"/>
  <c r="BK108" i="2"/>
  <c r="BN108" i="2"/>
  <c r="BJ108" i="2"/>
  <c r="BG108" i="2"/>
  <c r="BF108" i="2"/>
  <c r="BI108" i="2"/>
  <c r="BU112" i="2"/>
  <c r="BO112" i="2"/>
  <c r="BS112" i="2"/>
  <c r="BR112" i="2"/>
  <c r="BP112" i="2"/>
  <c r="BF112" i="2"/>
  <c r="BN112" i="2"/>
  <c r="BJ112" i="2"/>
  <c r="BL112" i="2"/>
  <c r="BK112" i="2"/>
  <c r="BI112" i="2"/>
  <c r="BG112" i="2"/>
  <c r="BZ4" i="2"/>
  <c r="CD4" i="2"/>
  <c r="CA4" i="2"/>
  <c r="BY4" i="2"/>
  <c r="BX4" i="2"/>
  <c r="BZ8" i="2"/>
  <c r="CD8" i="2"/>
  <c r="BY8" i="2"/>
  <c r="CA8" i="2"/>
  <c r="BX8" i="2"/>
  <c r="CB12" i="2"/>
  <c r="BZ12" i="2"/>
  <c r="CD12" i="2"/>
  <c r="CC12" i="2"/>
  <c r="CA12" i="2"/>
  <c r="BY12" i="2"/>
  <c r="BX12" i="2"/>
  <c r="BZ16" i="2"/>
  <c r="CD16" i="2"/>
  <c r="BY16" i="2"/>
  <c r="BX16" i="2"/>
  <c r="CB20" i="2"/>
  <c r="BZ20" i="2"/>
  <c r="CD20" i="2"/>
  <c r="CA20" i="2"/>
  <c r="BY20" i="2"/>
  <c r="BX20" i="2"/>
  <c r="BZ24" i="2"/>
  <c r="CD24" i="2"/>
  <c r="CA24" i="2"/>
  <c r="BY24" i="2"/>
  <c r="CC24" i="2"/>
  <c r="BX24" i="2"/>
  <c r="CC28" i="2"/>
  <c r="BZ28" i="2"/>
  <c r="CD28" i="2"/>
  <c r="CA28" i="2"/>
  <c r="BY28" i="2"/>
  <c r="BX28" i="2"/>
  <c r="BZ32" i="2"/>
  <c r="CD32" i="2"/>
  <c r="CA32" i="2"/>
  <c r="CB32" i="2"/>
  <c r="BY32" i="2"/>
  <c r="BX32" i="2"/>
  <c r="BZ36" i="2"/>
  <c r="CD36" i="2"/>
  <c r="CB36" i="2"/>
  <c r="CA36" i="2"/>
  <c r="BY36" i="2"/>
  <c r="BX36" i="2"/>
  <c r="BZ40" i="2"/>
  <c r="CD40" i="2"/>
  <c r="CA40" i="2"/>
  <c r="CC40" i="2"/>
  <c r="BY40" i="2"/>
  <c r="BX40" i="2"/>
  <c r="BZ44" i="2"/>
  <c r="CD44" i="2"/>
  <c r="CA44" i="2"/>
  <c r="CB44" i="2"/>
  <c r="BY44" i="2"/>
  <c r="BX44" i="2"/>
  <c r="CA48" i="2"/>
  <c r="BZ48" i="2"/>
  <c r="CD48" i="2"/>
  <c r="CB48" i="2"/>
  <c r="BY48" i="2"/>
  <c r="BX48" i="2"/>
  <c r="CA52" i="2"/>
  <c r="BZ52" i="2"/>
  <c r="CD52" i="2"/>
  <c r="CB52" i="2"/>
  <c r="BY52" i="2"/>
  <c r="BX52" i="2"/>
  <c r="CA56" i="2"/>
  <c r="BZ56" i="2"/>
  <c r="CD56" i="2"/>
  <c r="BY56" i="2"/>
  <c r="BX56" i="2"/>
  <c r="CA60" i="2"/>
  <c r="CD60" i="2"/>
  <c r="CB60" i="2"/>
  <c r="BZ60" i="2"/>
  <c r="BY60" i="2"/>
  <c r="BX60" i="2"/>
  <c r="CB64" i="2"/>
  <c r="CA64" i="2"/>
  <c r="CD64" i="2"/>
  <c r="BZ64" i="2"/>
  <c r="BY64" i="2"/>
  <c r="BX64" i="2"/>
  <c r="CA68" i="2"/>
  <c r="CD68" i="2"/>
  <c r="BZ68" i="2"/>
  <c r="BY68" i="2"/>
  <c r="CB68" i="2"/>
  <c r="BX68" i="2"/>
  <c r="CD72" i="2"/>
  <c r="BZ72" i="2"/>
  <c r="CA72" i="2"/>
  <c r="BY72" i="2"/>
  <c r="CB72" i="2"/>
  <c r="BX72" i="2"/>
  <c r="CD76" i="2"/>
  <c r="BZ76" i="2"/>
  <c r="BY76" i="2"/>
  <c r="CA76" i="2"/>
  <c r="BX76" i="2"/>
  <c r="CB80" i="2"/>
  <c r="CD80" i="2"/>
  <c r="BZ80" i="2"/>
  <c r="CA80" i="2"/>
  <c r="BY80" i="2"/>
  <c r="BX80" i="2"/>
  <c r="CD84" i="2"/>
  <c r="BZ84" i="2"/>
  <c r="BY84" i="2"/>
  <c r="CB84" i="2"/>
  <c r="CA84" i="2"/>
  <c r="BX84" i="2"/>
  <c r="CD89" i="2"/>
  <c r="BZ89" i="2"/>
  <c r="CA89" i="2"/>
  <c r="BY89" i="2"/>
  <c r="BX89" i="2"/>
  <c r="CD93" i="2"/>
  <c r="BZ93" i="2"/>
  <c r="BY93" i="2"/>
  <c r="BX93" i="2"/>
  <c r="CD97" i="2"/>
  <c r="CB97" i="2"/>
  <c r="CA97" i="2"/>
  <c r="BZ97" i="2"/>
  <c r="BY97" i="2"/>
  <c r="BX97" i="2"/>
  <c r="CD101" i="2"/>
  <c r="CA101" i="2"/>
  <c r="BZ101" i="2"/>
  <c r="BY101" i="2"/>
  <c r="BX101" i="2"/>
  <c r="CB105" i="2"/>
  <c r="CA105" i="2"/>
  <c r="CD105" i="2"/>
  <c r="BZ105" i="2"/>
  <c r="BY105" i="2"/>
  <c r="BX105" i="2"/>
  <c r="CB109" i="2"/>
  <c r="CA109" i="2"/>
  <c r="CD109" i="2"/>
  <c r="BZ109" i="2"/>
  <c r="BY109" i="2"/>
  <c r="BX109" i="2"/>
  <c r="BC2" i="2"/>
  <c r="BK2" i="2"/>
  <c r="BE2" i="2"/>
  <c r="BC111" i="2"/>
  <c r="BC107" i="2"/>
  <c r="BC103" i="2"/>
  <c r="BC99" i="2"/>
  <c r="BC83" i="2"/>
  <c r="BD93" i="2"/>
  <c r="BE88" i="2"/>
  <c r="BE72" i="2"/>
  <c r="BE56" i="2"/>
  <c r="BR4" i="2"/>
  <c r="BO4" i="2"/>
  <c r="BN4" i="2"/>
  <c r="BI4" i="2"/>
  <c r="BK4" i="2"/>
  <c r="BJ4" i="2"/>
  <c r="BF4" i="2"/>
  <c r="BE4" i="2"/>
  <c r="BS9" i="2"/>
  <c r="BR9" i="2"/>
  <c r="BP9" i="2"/>
  <c r="BO9" i="2"/>
  <c r="BU9" i="2"/>
  <c r="BN9" i="2"/>
  <c r="BI9" i="2"/>
  <c r="BL9" i="2"/>
  <c r="BK9" i="2"/>
  <c r="BJ9" i="2"/>
  <c r="BG9" i="2"/>
  <c r="BF9" i="2"/>
  <c r="BE9" i="2"/>
  <c r="BW13" i="2"/>
  <c r="BT13" i="2"/>
  <c r="BR13" i="2"/>
  <c r="BP13" i="2"/>
  <c r="BU13" i="2"/>
  <c r="BQ13" i="2"/>
  <c r="BO13" i="2"/>
  <c r="BV13" i="2"/>
  <c r="BS13" i="2"/>
  <c r="BN13" i="2"/>
  <c r="BL13" i="2"/>
  <c r="BI13" i="2"/>
  <c r="BM13" i="2"/>
  <c r="BK13" i="2"/>
  <c r="BG13" i="2"/>
  <c r="BJ13" i="2"/>
  <c r="BF13" i="2"/>
  <c r="BH13" i="2"/>
  <c r="BE13" i="2"/>
  <c r="BS17" i="2"/>
  <c r="BO17" i="2"/>
  <c r="BP17" i="2"/>
  <c r="BU17" i="2"/>
  <c r="BR17" i="2"/>
  <c r="BN17" i="2"/>
  <c r="BK17" i="2"/>
  <c r="BI17" i="2"/>
  <c r="BL17" i="2"/>
  <c r="BF17" i="2"/>
  <c r="BJ17" i="2"/>
  <c r="BG17" i="2"/>
  <c r="BE17" i="2"/>
  <c r="BS21" i="2"/>
  <c r="BO21" i="2"/>
  <c r="BP21" i="2"/>
  <c r="BU21" i="2"/>
  <c r="BR21" i="2"/>
  <c r="BN21" i="2"/>
  <c r="BK21" i="2"/>
  <c r="BI21" i="2"/>
  <c r="BL21" i="2"/>
  <c r="BF21" i="2"/>
  <c r="BJ21" i="2"/>
  <c r="BG21" i="2"/>
  <c r="BE21" i="2"/>
  <c r="BP25" i="2"/>
  <c r="BU25" i="2"/>
  <c r="BO25" i="2"/>
  <c r="BS25" i="2"/>
  <c r="BR25" i="2"/>
  <c r="BN25" i="2"/>
  <c r="BK25" i="2"/>
  <c r="BI25" i="2"/>
  <c r="BG25" i="2"/>
  <c r="BF25" i="2"/>
  <c r="BJ25" i="2"/>
  <c r="BL25" i="2"/>
  <c r="BE25" i="2"/>
  <c r="BQ29" i="2"/>
  <c r="BV29" i="2"/>
  <c r="BO29" i="2"/>
  <c r="BT29" i="2"/>
  <c r="BR29" i="2"/>
  <c r="BN29" i="2"/>
  <c r="BK29" i="2"/>
  <c r="BI29" i="2"/>
  <c r="BH29" i="2"/>
  <c r="BF29" i="2"/>
  <c r="BJ29" i="2"/>
  <c r="BM29" i="2"/>
  <c r="BE29" i="2"/>
  <c r="BO33" i="2"/>
  <c r="BR33" i="2"/>
  <c r="BN33" i="2"/>
  <c r="BK33" i="2"/>
  <c r="BI33" i="2"/>
  <c r="BF33" i="2"/>
  <c r="BJ33" i="2"/>
  <c r="BE33" i="2"/>
  <c r="BP37" i="2"/>
  <c r="BU37" i="2"/>
  <c r="BO37" i="2"/>
  <c r="BS37" i="2"/>
  <c r="BR37" i="2"/>
  <c r="BN37" i="2"/>
  <c r="BK37" i="2"/>
  <c r="BI37" i="2"/>
  <c r="BG37" i="2"/>
  <c r="BF37" i="2"/>
  <c r="BJ37" i="2"/>
  <c r="BL37" i="2"/>
  <c r="BE37" i="2"/>
  <c r="BS41" i="2"/>
  <c r="BO41" i="2"/>
  <c r="BP41" i="2"/>
  <c r="BU41" i="2"/>
  <c r="BR41" i="2"/>
  <c r="BN41" i="2"/>
  <c r="BK41" i="2"/>
  <c r="BI41" i="2"/>
  <c r="BL41" i="2"/>
  <c r="BF41" i="2"/>
  <c r="BJ41" i="2"/>
  <c r="BG41" i="2"/>
  <c r="BE41" i="2"/>
  <c r="BO45" i="2"/>
  <c r="BR45" i="2"/>
  <c r="BN45" i="2"/>
  <c r="BK45" i="2"/>
  <c r="BI45" i="2"/>
  <c r="BF45" i="2"/>
  <c r="BJ45" i="2"/>
  <c r="BE45" i="2"/>
  <c r="BO49" i="2"/>
  <c r="BR49" i="2"/>
  <c r="BN49" i="2"/>
  <c r="BK49" i="2"/>
  <c r="BI49" i="2"/>
  <c r="BF49" i="2"/>
  <c r="BJ49" i="2"/>
  <c r="BE49" i="2"/>
  <c r="BS53" i="2"/>
  <c r="BO53" i="2"/>
  <c r="BP53" i="2"/>
  <c r="BU53" i="2"/>
  <c r="BR53" i="2"/>
  <c r="BN53" i="2"/>
  <c r="BK53" i="2"/>
  <c r="BI53" i="2"/>
  <c r="BL53" i="2"/>
  <c r="BF53" i="2"/>
  <c r="BJ53" i="2"/>
  <c r="BG53" i="2"/>
  <c r="BE53" i="2"/>
  <c r="BO57" i="2"/>
  <c r="BR57" i="2"/>
  <c r="BN57" i="2"/>
  <c r="BK57" i="2"/>
  <c r="BI57" i="2"/>
  <c r="BF57" i="2"/>
  <c r="BJ57" i="2"/>
  <c r="BE57" i="2"/>
  <c r="BU61" i="2"/>
  <c r="BS61" i="2"/>
  <c r="BO61" i="2"/>
  <c r="BR61" i="2"/>
  <c r="BP61" i="2"/>
  <c r="BN61" i="2"/>
  <c r="BK61" i="2"/>
  <c r="BI61" i="2"/>
  <c r="BF61" i="2"/>
  <c r="BL61" i="2"/>
  <c r="BJ61" i="2"/>
  <c r="BG61" i="2"/>
  <c r="BE61" i="2"/>
  <c r="BO65" i="2"/>
  <c r="BR65" i="2"/>
  <c r="BN65" i="2"/>
  <c r="BK65" i="2"/>
  <c r="BI65" i="2"/>
  <c r="BF65" i="2"/>
  <c r="BJ65" i="2"/>
  <c r="BE65" i="2"/>
  <c r="BQ69" i="2"/>
  <c r="BV69" i="2"/>
  <c r="BO69" i="2"/>
  <c r="BT69" i="2"/>
  <c r="BR69" i="2"/>
  <c r="BN69" i="2"/>
  <c r="BK69" i="2"/>
  <c r="BI69" i="2"/>
  <c r="BH69" i="2"/>
  <c r="BF69" i="2"/>
  <c r="BJ69" i="2"/>
  <c r="BM69" i="2"/>
  <c r="BE69" i="2"/>
  <c r="BP73" i="2"/>
  <c r="BO73" i="2"/>
  <c r="BU73" i="2"/>
  <c r="BS73" i="2"/>
  <c r="BR73" i="2"/>
  <c r="BN73" i="2"/>
  <c r="BL73" i="2"/>
  <c r="BK73" i="2"/>
  <c r="BI73" i="2"/>
  <c r="BG73" i="2"/>
  <c r="BF73" i="2"/>
  <c r="BJ73" i="2"/>
  <c r="BE73" i="2"/>
  <c r="BU77" i="2"/>
  <c r="BS77" i="2"/>
  <c r="BQ77" i="2"/>
  <c r="BO77" i="2"/>
  <c r="BV77" i="2"/>
  <c r="BW77" i="2"/>
  <c r="BT77" i="2"/>
  <c r="BR77" i="2"/>
  <c r="BP77" i="2"/>
  <c r="BN77" i="2"/>
  <c r="BM77" i="2"/>
  <c r="BK77" i="2"/>
  <c r="BI77" i="2"/>
  <c r="BH77" i="2"/>
  <c r="BF77" i="2"/>
  <c r="BL77" i="2"/>
  <c r="BJ77" i="2"/>
  <c r="BG77" i="2"/>
  <c r="BE77" i="2"/>
  <c r="BO81" i="2"/>
  <c r="BR81" i="2"/>
  <c r="BN81" i="2"/>
  <c r="BK81" i="2"/>
  <c r="BI81" i="2"/>
  <c r="BF81" i="2"/>
  <c r="BJ81" i="2"/>
  <c r="BE81" i="2"/>
  <c r="BO85" i="2"/>
  <c r="BR85" i="2"/>
  <c r="BN85" i="2"/>
  <c r="BK85" i="2"/>
  <c r="BI85" i="2"/>
  <c r="BF85" i="2"/>
  <c r="BJ85" i="2"/>
  <c r="BO89" i="2"/>
  <c r="BR89" i="2"/>
  <c r="BN89" i="2"/>
  <c r="BK89" i="2"/>
  <c r="BI89" i="2"/>
  <c r="BF89" i="2"/>
  <c r="BJ89" i="2"/>
  <c r="BN93" i="2"/>
  <c r="BI93" i="2"/>
  <c r="BJ93" i="2"/>
  <c r="BU97" i="2"/>
  <c r="BS97" i="2"/>
  <c r="BR97" i="2"/>
  <c r="BP97" i="2"/>
  <c r="BO97" i="2"/>
  <c r="BN97" i="2"/>
  <c r="BI97" i="2"/>
  <c r="BL97" i="2"/>
  <c r="BK97" i="2"/>
  <c r="BJ97" i="2"/>
  <c r="BG97" i="2"/>
  <c r="BF97" i="2"/>
  <c r="BR101" i="2"/>
  <c r="BO101" i="2"/>
  <c r="BN101" i="2"/>
  <c r="BI101" i="2"/>
  <c r="BK101" i="2"/>
  <c r="BJ101" i="2"/>
  <c r="BF101" i="2"/>
  <c r="BS105" i="2"/>
  <c r="BR105" i="2"/>
  <c r="BP105" i="2"/>
  <c r="BO105" i="2"/>
  <c r="BU105" i="2"/>
  <c r="BN105" i="2"/>
  <c r="BI105" i="2"/>
  <c r="BL105" i="2"/>
  <c r="BK105" i="2"/>
  <c r="BJ105" i="2"/>
  <c r="BG105" i="2"/>
  <c r="BF105" i="2"/>
  <c r="BS109" i="2"/>
  <c r="BR109" i="2"/>
  <c r="BP109" i="2"/>
  <c r="BO109" i="2"/>
  <c r="BU109" i="2"/>
  <c r="BI109" i="2"/>
  <c r="BL109" i="2"/>
  <c r="BK109" i="2"/>
  <c r="BN109" i="2"/>
  <c r="BJ109" i="2"/>
  <c r="BG109" i="2"/>
  <c r="BF109" i="2"/>
  <c r="BP113" i="2"/>
  <c r="BU113" i="2"/>
  <c r="BO113" i="2"/>
  <c r="BS113" i="2"/>
  <c r="BR113" i="2"/>
  <c r="BK113" i="2"/>
  <c r="BI113" i="2"/>
  <c r="BG113" i="2"/>
  <c r="BF113" i="2"/>
  <c r="BN113" i="2"/>
  <c r="BJ113" i="2"/>
  <c r="BL113" i="2"/>
  <c r="BZ5" i="2"/>
  <c r="CD5" i="2"/>
  <c r="CA5" i="2"/>
  <c r="BY5" i="2"/>
  <c r="BX5" i="2"/>
  <c r="BZ9" i="2"/>
  <c r="CD9" i="2"/>
  <c r="CB9" i="2"/>
  <c r="BY9" i="2"/>
  <c r="CA9" i="2"/>
  <c r="BX9" i="2"/>
  <c r="CB13" i="2"/>
  <c r="BZ13" i="2"/>
  <c r="CA13" i="2"/>
  <c r="CD13" i="2"/>
  <c r="BY13" i="2"/>
  <c r="BX13" i="2"/>
  <c r="BZ17" i="2"/>
  <c r="CD17" i="2"/>
  <c r="CA17" i="2"/>
  <c r="BY17" i="2"/>
  <c r="BX17" i="2"/>
  <c r="CB21" i="2"/>
  <c r="BZ21" i="2"/>
  <c r="CA21" i="2"/>
  <c r="CD21" i="2"/>
  <c r="BY21" i="2"/>
  <c r="BX21" i="2"/>
  <c r="BZ25" i="2"/>
  <c r="CD25" i="2"/>
  <c r="CA25" i="2"/>
  <c r="BY25" i="2"/>
  <c r="BX25" i="2"/>
  <c r="CC29" i="2"/>
  <c r="BZ29" i="2"/>
  <c r="CA29" i="2"/>
  <c r="CD29" i="2"/>
  <c r="BY29" i="2"/>
  <c r="BX29" i="2"/>
  <c r="BZ33" i="2"/>
  <c r="CD33" i="2"/>
  <c r="CA33" i="2"/>
  <c r="BY33" i="2"/>
  <c r="BX33" i="2"/>
  <c r="BZ37" i="2"/>
  <c r="CC37" i="2"/>
  <c r="CA37" i="2"/>
  <c r="CD37" i="2"/>
  <c r="CB37" i="2"/>
  <c r="BY37" i="2"/>
  <c r="BX37" i="2"/>
  <c r="BZ41" i="2"/>
  <c r="CD41" i="2"/>
  <c r="CA41" i="2"/>
  <c r="BY41" i="2"/>
  <c r="CB41" i="2"/>
  <c r="BX41" i="2"/>
  <c r="BZ45" i="2"/>
  <c r="CA45" i="2"/>
  <c r="CD45" i="2"/>
  <c r="BY45" i="2"/>
  <c r="BX45" i="2"/>
  <c r="CA49" i="2"/>
  <c r="BZ49" i="2"/>
  <c r="CD49" i="2"/>
  <c r="BY49" i="2"/>
  <c r="BX49" i="2"/>
  <c r="CA53" i="2"/>
  <c r="BZ53" i="2"/>
  <c r="CD53" i="2"/>
  <c r="CB53" i="2"/>
  <c r="BY53" i="2"/>
  <c r="BX53" i="2"/>
  <c r="CA57" i="2"/>
  <c r="BZ57" i="2"/>
  <c r="CD57" i="2"/>
  <c r="BY57" i="2"/>
  <c r="BX57" i="2"/>
  <c r="CA61" i="2"/>
  <c r="CB61" i="2"/>
  <c r="BZ61" i="2"/>
  <c r="CD61" i="2"/>
  <c r="BY61" i="2"/>
  <c r="BX61" i="2"/>
  <c r="CA65" i="2"/>
  <c r="CD65" i="2"/>
  <c r="BZ65" i="2"/>
  <c r="BY65" i="2"/>
  <c r="BX65" i="2"/>
  <c r="CC69" i="2"/>
  <c r="BZ69" i="2"/>
  <c r="CD69" i="2"/>
  <c r="BY69" i="2"/>
  <c r="BX69" i="2"/>
  <c r="CB73" i="2"/>
  <c r="CA73" i="2"/>
  <c r="CD73" i="2"/>
  <c r="BZ73" i="2"/>
  <c r="BY73" i="2"/>
  <c r="BX73" i="2"/>
  <c r="CA77" i="2"/>
  <c r="CB77" i="2"/>
  <c r="BZ77" i="2"/>
  <c r="CD77" i="2"/>
  <c r="BY77" i="2"/>
  <c r="BX77" i="2"/>
  <c r="CA81" i="2"/>
  <c r="CD81" i="2"/>
  <c r="BZ81" i="2"/>
  <c r="BY81" i="2"/>
  <c r="BX81" i="2"/>
  <c r="CA85" i="2"/>
  <c r="BZ85" i="2"/>
  <c r="CD85" i="2"/>
  <c r="BY85" i="2"/>
  <c r="BX85" i="2"/>
  <c r="CA90" i="2"/>
  <c r="CC90" i="2"/>
  <c r="CD90" i="2"/>
  <c r="BZ90" i="2"/>
  <c r="BY90" i="2"/>
  <c r="BX90" i="2"/>
  <c r="BZ94" i="2"/>
  <c r="CD94" i="2"/>
  <c r="BY94" i="2"/>
  <c r="CA94" i="2"/>
  <c r="BX94" i="2"/>
  <c r="CD98" i="2"/>
  <c r="CB98" i="2"/>
  <c r="CA98" i="2"/>
  <c r="BZ98" i="2"/>
  <c r="BY98" i="2"/>
  <c r="BX98" i="2"/>
  <c r="BZ102" i="2"/>
  <c r="CD102" i="2"/>
  <c r="CA102" i="2"/>
  <c r="BY102" i="2"/>
  <c r="BX102" i="2"/>
  <c r="CB106" i="2"/>
  <c r="CA106" i="2"/>
  <c r="CD106" i="2"/>
  <c r="BZ106" i="2"/>
  <c r="BY106" i="2"/>
  <c r="BX106" i="2"/>
  <c r="BZ110" i="2"/>
  <c r="CD110" i="2"/>
  <c r="BY110" i="2"/>
  <c r="BX110" i="2"/>
  <c r="BC110" i="2"/>
  <c r="BC106" i="2"/>
  <c r="BC102" i="2"/>
  <c r="BC94" i="2"/>
  <c r="BC86" i="2"/>
  <c r="BC78" i="2"/>
  <c r="BC70" i="2"/>
  <c r="BC62" i="2"/>
  <c r="BC54" i="2"/>
  <c r="BC46" i="2"/>
  <c r="BC38" i="2"/>
  <c r="BC30" i="2"/>
  <c r="BC26" i="2"/>
  <c r="BC22" i="2"/>
  <c r="BC14" i="2"/>
  <c r="BC10" i="2"/>
  <c r="BE110" i="2"/>
  <c r="BE102" i="2"/>
  <c r="BE97" i="2"/>
  <c r="BN5" i="2"/>
  <c r="BR5" i="2"/>
  <c r="BO5" i="2"/>
  <c r="BE5" i="2"/>
  <c r="BI5" i="2"/>
  <c r="BK5" i="2"/>
  <c r="BJ5" i="2"/>
  <c r="BF5" i="2"/>
  <c r="BU18" i="2"/>
  <c r="BR18" i="2"/>
  <c r="BN18" i="2"/>
  <c r="BS18" i="2"/>
  <c r="BO18" i="2"/>
  <c r="BP18" i="2"/>
  <c r="BE18" i="2"/>
  <c r="BK18" i="2"/>
  <c r="BI18" i="2"/>
  <c r="BL18" i="2"/>
  <c r="BF18" i="2"/>
  <c r="BJ18" i="2"/>
  <c r="BG18" i="2"/>
  <c r="BS34" i="2"/>
  <c r="BR34" i="2"/>
  <c r="BN34" i="2"/>
  <c r="BP34" i="2"/>
  <c r="BO34" i="2"/>
  <c r="BU34" i="2"/>
  <c r="BE34" i="2"/>
  <c r="BL34" i="2"/>
  <c r="BK34" i="2"/>
  <c r="BI34" i="2"/>
  <c r="BG34" i="2"/>
  <c r="BF34" i="2"/>
  <c r="BJ34" i="2"/>
  <c r="BU42" i="2"/>
  <c r="BR42" i="2"/>
  <c r="BQ42" i="2"/>
  <c r="BN42" i="2"/>
  <c r="BW42" i="2"/>
  <c r="BV42" i="2"/>
  <c r="BS42" i="2"/>
  <c r="BT42" i="2"/>
  <c r="BO42" i="2"/>
  <c r="BP42" i="2"/>
  <c r="BH42" i="2"/>
  <c r="BE42" i="2"/>
  <c r="BK42" i="2"/>
  <c r="BI42" i="2"/>
  <c r="BL42" i="2"/>
  <c r="BF42" i="2"/>
  <c r="BM42" i="2"/>
  <c r="BJ42" i="2"/>
  <c r="BG42" i="2"/>
  <c r="BR50" i="2"/>
  <c r="BN50" i="2"/>
  <c r="BO50" i="2"/>
  <c r="BE50" i="2"/>
  <c r="BK50" i="2"/>
  <c r="BI50" i="2"/>
  <c r="BF50" i="2"/>
  <c r="BJ50" i="2"/>
  <c r="BR58" i="2"/>
  <c r="BN58" i="2"/>
  <c r="BP58" i="2"/>
  <c r="BU58" i="2"/>
  <c r="BO58" i="2"/>
  <c r="BS58" i="2"/>
  <c r="BL58" i="2"/>
  <c r="BE58" i="2"/>
  <c r="BK58" i="2"/>
  <c r="BI58" i="2"/>
  <c r="BG58" i="2"/>
  <c r="BF58" i="2"/>
  <c r="BJ58" i="2"/>
  <c r="BV66" i="2"/>
  <c r="BR66" i="2"/>
  <c r="BN66" i="2"/>
  <c r="BT66" i="2"/>
  <c r="BO66" i="2"/>
  <c r="BQ66" i="2"/>
  <c r="BE66" i="2"/>
  <c r="BK66" i="2"/>
  <c r="BI66" i="2"/>
  <c r="BM66" i="2"/>
  <c r="BF66" i="2"/>
  <c r="BJ66" i="2"/>
  <c r="BH66" i="2"/>
  <c r="BS74" i="2"/>
  <c r="BR74" i="2"/>
  <c r="BN74" i="2"/>
  <c r="BP74" i="2"/>
  <c r="BO74" i="2"/>
  <c r="BU74" i="2"/>
  <c r="BE74" i="2"/>
  <c r="BL74" i="2"/>
  <c r="BK74" i="2"/>
  <c r="BI74" i="2"/>
  <c r="BG74" i="2"/>
  <c r="BF74" i="2"/>
  <c r="BJ74" i="2"/>
  <c r="BS82" i="2"/>
  <c r="BR82" i="2"/>
  <c r="BN82" i="2"/>
  <c r="BP82" i="2"/>
  <c r="BO82" i="2"/>
  <c r="BU82" i="2"/>
  <c r="BE82" i="2"/>
  <c r="BL82" i="2"/>
  <c r="BK82" i="2"/>
  <c r="BI82" i="2"/>
  <c r="BG82" i="2"/>
  <c r="BF82" i="2"/>
  <c r="BJ82" i="2"/>
  <c r="BT90" i="2"/>
  <c r="BR90" i="2"/>
  <c r="BN90" i="2"/>
  <c r="BQ90" i="2"/>
  <c r="BO90" i="2"/>
  <c r="BV90" i="2"/>
  <c r="BE90" i="2"/>
  <c r="BM90" i="2"/>
  <c r="BK90" i="2"/>
  <c r="BI90" i="2"/>
  <c r="BH90" i="2"/>
  <c r="BF90" i="2"/>
  <c r="BJ90" i="2"/>
  <c r="BP98" i="2"/>
  <c r="BO98" i="2"/>
  <c r="BN98" i="2"/>
  <c r="BU98" i="2"/>
  <c r="BS98" i="2"/>
  <c r="BR98" i="2"/>
  <c r="BG98" i="2"/>
  <c r="BF98" i="2"/>
  <c r="BE98" i="2"/>
  <c r="BI98" i="2"/>
  <c r="BL98" i="2"/>
  <c r="BK98" i="2"/>
  <c r="BJ98" i="2"/>
  <c r="BU106" i="2"/>
  <c r="BS106" i="2"/>
  <c r="BR106" i="2"/>
  <c r="BP106" i="2"/>
  <c r="BO106" i="2"/>
  <c r="BI106" i="2"/>
  <c r="BL106" i="2"/>
  <c r="BK106" i="2"/>
  <c r="BN106" i="2"/>
  <c r="BJ106" i="2"/>
  <c r="BG106" i="2"/>
  <c r="BF106" i="2"/>
  <c r="CD2" i="2"/>
  <c r="BY2" i="2"/>
  <c r="CE2" i="2"/>
  <c r="CI2" i="2"/>
  <c r="BZ2" i="2"/>
  <c r="CF2" i="2"/>
  <c r="CJ2" i="2"/>
  <c r="CA2" i="2"/>
  <c r="CM2" i="2"/>
  <c r="BX2" i="2"/>
  <c r="CA6" i="2"/>
  <c r="CB6" i="2"/>
  <c r="CD6" i="2"/>
  <c r="BZ6" i="2"/>
  <c r="BY6" i="2"/>
  <c r="BX6" i="2"/>
  <c r="CA14" i="2"/>
  <c r="BZ14" i="2"/>
  <c r="CD14" i="2"/>
  <c r="BY14" i="2"/>
  <c r="BX14" i="2"/>
  <c r="CC18" i="2"/>
  <c r="CB18" i="2"/>
  <c r="CD18" i="2"/>
  <c r="BZ18" i="2"/>
  <c r="CA18" i="2"/>
  <c r="BY18" i="2"/>
  <c r="BX18" i="2"/>
  <c r="CC22" i="2"/>
  <c r="BZ22" i="2"/>
  <c r="CA22" i="2"/>
  <c r="CB22" i="2"/>
  <c r="CD22" i="2"/>
  <c r="BY22" i="2"/>
  <c r="BX22" i="2"/>
  <c r="CD26" i="2"/>
  <c r="BZ26" i="2"/>
  <c r="CB26" i="2"/>
  <c r="CA26" i="2"/>
  <c r="BY26" i="2"/>
  <c r="BX26" i="2"/>
  <c r="CB30" i="2"/>
  <c r="BZ30" i="2"/>
  <c r="CA30" i="2"/>
  <c r="CD30" i="2"/>
  <c r="BY30" i="2"/>
  <c r="BX30" i="2"/>
  <c r="CB34" i="2"/>
  <c r="CD34" i="2"/>
  <c r="BZ34" i="2"/>
  <c r="CA34" i="2"/>
  <c r="BY34" i="2"/>
  <c r="BX34" i="2"/>
  <c r="BZ38" i="2"/>
  <c r="CA38" i="2"/>
  <c r="CD38" i="2"/>
  <c r="BY38" i="2"/>
  <c r="BX38" i="2"/>
  <c r="CC42" i="2"/>
  <c r="CB42" i="2"/>
  <c r="CD42" i="2"/>
  <c r="BZ42" i="2"/>
  <c r="CA42" i="2"/>
  <c r="BY42" i="2"/>
  <c r="BX42" i="2"/>
  <c r="BZ46" i="2"/>
  <c r="CD46" i="2"/>
  <c r="BY46" i="2"/>
  <c r="BX46" i="2"/>
  <c r="CA54" i="2"/>
  <c r="BZ54" i="2"/>
  <c r="CD54" i="2"/>
  <c r="CB54" i="2"/>
  <c r="BY54" i="2"/>
  <c r="BX54" i="2"/>
  <c r="CB58" i="2"/>
  <c r="CD58" i="2"/>
  <c r="CA58" i="2"/>
  <c r="BZ58" i="2"/>
  <c r="BY58" i="2"/>
  <c r="BX58" i="2"/>
  <c r="CA62" i="2"/>
  <c r="CC62" i="2"/>
  <c r="BZ62" i="2"/>
  <c r="CD62" i="2"/>
  <c r="BY62" i="2"/>
  <c r="BX62" i="2"/>
  <c r="CD66" i="2"/>
  <c r="CA66" i="2"/>
  <c r="BZ66" i="2"/>
  <c r="CC66" i="2"/>
  <c r="BY66" i="2"/>
  <c r="BX66" i="2"/>
  <c r="CA70" i="2"/>
  <c r="BZ70" i="2"/>
  <c r="CD70" i="2"/>
  <c r="BY70" i="2"/>
  <c r="BX70" i="2"/>
  <c r="CB74" i="2"/>
  <c r="CA74" i="2"/>
  <c r="CD74" i="2"/>
  <c r="BZ74" i="2"/>
  <c r="BY74" i="2"/>
  <c r="BX74" i="2"/>
  <c r="CA78" i="2"/>
  <c r="CB78" i="2"/>
  <c r="BZ78" i="2"/>
  <c r="CD78" i="2"/>
  <c r="BY78" i="2"/>
  <c r="BX78" i="2"/>
  <c r="CB82" i="2"/>
  <c r="CA82" i="2"/>
  <c r="CD82" i="2"/>
  <c r="BZ82" i="2"/>
  <c r="BY82" i="2"/>
  <c r="BX82" i="2"/>
  <c r="CA86" i="2"/>
  <c r="BZ86" i="2"/>
  <c r="CD86" i="2"/>
  <c r="CB86" i="2"/>
  <c r="BY86" i="2"/>
  <c r="BX86" i="2"/>
  <c r="CA91" i="2"/>
  <c r="CC91" i="2"/>
  <c r="CD91" i="2"/>
  <c r="BZ91" i="2"/>
  <c r="BY91" i="2"/>
  <c r="BX91" i="2"/>
  <c r="BZ95" i="2"/>
  <c r="CD95" i="2"/>
  <c r="BY95" i="2"/>
  <c r="BX95" i="2"/>
  <c r="CC99" i="2"/>
  <c r="CD99" i="2"/>
  <c r="CB99" i="2"/>
  <c r="CA99" i="2"/>
  <c r="BZ99" i="2"/>
  <c r="BY99" i="2"/>
  <c r="BX99" i="2"/>
  <c r="BZ103" i="2"/>
  <c r="CD103" i="2"/>
  <c r="CA103" i="2"/>
  <c r="BY103" i="2"/>
  <c r="BX103" i="2"/>
  <c r="CA107" i="2"/>
  <c r="CD107" i="2"/>
  <c r="CB107" i="2"/>
  <c r="BZ107" i="2"/>
  <c r="BY107" i="2"/>
  <c r="BX107" i="2"/>
  <c r="CA111" i="2"/>
  <c r="BZ111" i="2"/>
  <c r="CD111" i="2"/>
  <c r="BY111" i="2"/>
  <c r="BX111" i="2"/>
  <c r="BC113" i="2"/>
  <c r="BC109" i="2"/>
  <c r="BC105" i="2"/>
  <c r="BC101" i="2"/>
  <c r="BC97" i="2"/>
  <c r="BC93" i="2"/>
  <c r="BC89" i="2"/>
  <c r="BC85" i="2"/>
  <c r="BC81" i="2"/>
  <c r="BC77" i="2"/>
  <c r="BC73" i="2"/>
  <c r="BC69" i="2"/>
  <c r="BC65" i="2"/>
  <c r="BC61" i="2"/>
  <c r="BC57" i="2"/>
  <c r="BC53" i="2"/>
  <c r="BC49" i="2"/>
  <c r="BC45" i="2"/>
  <c r="BC41" i="2"/>
  <c r="BC37" i="2"/>
  <c r="BC33" i="2"/>
  <c r="BC29" i="2"/>
  <c r="BC25" i="2"/>
  <c r="BC21" i="2"/>
  <c r="BC17" i="2"/>
  <c r="BC13" i="2"/>
  <c r="BC9" i="2"/>
  <c r="BC4" i="2"/>
  <c r="BE113" i="2"/>
  <c r="BE109" i="2"/>
  <c r="BE101" i="2"/>
  <c r="BE85" i="2"/>
  <c r="BE105" i="2"/>
  <c r="BO7" i="2"/>
  <c r="BN7" i="2"/>
  <c r="BR7" i="2"/>
  <c r="BJ7" i="2"/>
  <c r="BF7" i="2"/>
  <c r="BE7" i="2"/>
  <c r="BI7" i="2"/>
  <c r="BK7" i="2"/>
  <c r="BU11" i="2"/>
  <c r="BO11" i="2"/>
  <c r="BS11" i="2"/>
  <c r="BN11" i="2"/>
  <c r="BR11" i="2"/>
  <c r="BP11" i="2"/>
  <c r="BJ11" i="2"/>
  <c r="BF11" i="2"/>
  <c r="BE11" i="2"/>
  <c r="BL11" i="2"/>
  <c r="BI11" i="2"/>
  <c r="BK11" i="2"/>
  <c r="BG11" i="2"/>
  <c r="BV15" i="2"/>
  <c r="BO15" i="2"/>
  <c r="BT15" i="2"/>
  <c r="BN15" i="2"/>
  <c r="BR15" i="2"/>
  <c r="BQ15" i="2"/>
  <c r="BJ15" i="2"/>
  <c r="BH15" i="2"/>
  <c r="BF15" i="2"/>
  <c r="BE15" i="2"/>
  <c r="BM15" i="2"/>
  <c r="BI15" i="2"/>
  <c r="BK15" i="2"/>
  <c r="BP19" i="2"/>
  <c r="BU19" i="2"/>
  <c r="BR19" i="2"/>
  <c r="BN19" i="2"/>
  <c r="BS19" i="2"/>
  <c r="BO19" i="2"/>
  <c r="BJ19" i="2"/>
  <c r="BG19" i="2"/>
  <c r="BE19" i="2"/>
  <c r="BK19" i="2"/>
  <c r="BI19" i="2"/>
  <c r="BL19" i="2"/>
  <c r="BF19" i="2"/>
  <c r="BR23" i="2"/>
  <c r="BQ23" i="2"/>
  <c r="BN23" i="2"/>
  <c r="BV23" i="2"/>
  <c r="BT23" i="2"/>
  <c r="BO23" i="2"/>
  <c r="BM23" i="2"/>
  <c r="BJ23" i="2"/>
  <c r="BE23" i="2"/>
  <c r="BK23" i="2"/>
  <c r="BI23" i="2"/>
  <c r="BH23" i="2"/>
  <c r="BF23" i="2"/>
  <c r="BS27" i="2"/>
  <c r="BR27" i="2"/>
  <c r="BN27" i="2"/>
  <c r="BP27" i="2"/>
  <c r="BU27" i="2"/>
  <c r="BO27" i="2"/>
  <c r="BJ27" i="2"/>
  <c r="BL27" i="2"/>
  <c r="BE27" i="2"/>
  <c r="BK27" i="2"/>
  <c r="BI27" i="2"/>
  <c r="BG27" i="2"/>
  <c r="BF27" i="2"/>
  <c r="BP31" i="2"/>
  <c r="BU31" i="2"/>
  <c r="BR31" i="2"/>
  <c r="BQ31" i="2"/>
  <c r="BN31" i="2"/>
  <c r="BW31" i="2"/>
  <c r="BV31" i="2"/>
  <c r="BS31" i="2"/>
  <c r="BT31" i="2"/>
  <c r="BO31" i="2"/>
  <c r="BM31" i="2"/>
  <c r="BJ31" i="2"/>
  <c r="BG31" i="2"/>
  <c r="BH31" i="2"/>
  <c r="BE31" i="2"/>
  <c r="BK31" i="2"/>
  <c r="BI31" i="2"/>
  <c r="BL31" i="2"/>
  <c r="BF31" i="2"/>
  <c r="BR35" i="2"/>
  <c r="BN35" i="2"/>
  <c r="BO35" i="2"/>
  <c r="BJ35" i="2"/>
  <c r="BE35" i="2"/>
  <c r="BK35" i="2"/>
  <c r="BI35" i="2"/>
  <c r="BF35" i="2"/>
  <c r="BR39" i="2"/>
  <c r="BN39" i="2"/>
  <c r="BO39" i="2"/>
  <c r="BJ39" i="2"/>
  <c r="BE39" i="2"/>
  <c r="BK39" i="2"/>
  <c r="BI39" i="2"/>
  <c r="BF39" i="2"/>
  <c r="BP43" i="2"/>
  <c r="BU43" i="2"/>
  <c r="BR43" i="2"/>
  <c r="BN43" i="2"/>
  <c r="BS43" i="2"/>
  <c r="BO43" i="2"/>
  <c r="BJ43" i="2"/>
  <c r="BG43" i="2"/>
  <c r="BE43" i="2"/>
  <c r="BK43" i="2"/>
  <c r="BI43" i="2"/>
  <c r="BL43" i="2"/>
  <c r="BF43" i="2"/>
  <c r="BS47" i="2"/>
  <c r="BR47" i="2"/>
  <c r="BQ47" i="2"/>
  <c r="BN47" i="2"/>
  <c r="BW47" i="2"/>
  <c r="BV47" i="2"/>
  <c r="BP47" i="2"/>
  <c r="BU47" i="2"/>
  <c r="BT47" i="2"/>
  <c r="BO47" i="2"/>
  <c r="BM47" i="2"/>
  <c r="BJ47" i="2"/>
  <c r="BL47" i="2"/>
  <c r="BH47" i="2"/>
  <c r="BE47" i="2"/>
  <c r="BK47" i="2"/>
  <c r="BI47" i="2"/>
  <c r="BG47" i="2"/>
  <c r="BF47" i="2"/>
  <c r="BP51" i="2"/>
  <c r="BU51" i="2"/>
  <c r="BR51" i="2"/>
  <c r="BN51" i="2"/>
  <c r="BS51" i="2"/>
  <c r="BO51" i="2"/>
  <c r="BJ51" i="2"/>
  <c r="BG51" i="2"/>
  <c r="BE51" i="2"/>
  <c r="BK51" i="2"/>
  <c r="BI51" i="2"/>
  <c r="BL51" i="2"/>
  <c r="BF51" i="2"/>
  <c r="BP55" i="2"/>
  <c r="BU55" i="2"/>
  <c r="BR55" i="2"/>
  <c r="BN55" i="2"/>
  <c r="BS55" i="2"/>
  <c r="BO55" i="2"/>
  <c r="BJ55" i="2"/>
  <c r="BG55" i="2"/>
  <c r="BE55" i="2"/>
  <c r="BK55" i="2"/>
  <c r="BI55" i="2"/>
  <c r="BL55" i="2"/>
  <c r="BF55" i="2"/>
  <c r="BR59" i="2"/>
  <c r="BN59" i="2"/>
  <c r="BO59" i="2"/>
  <c r="BJ59" i="2"/>
  <c r="BE59" i="2"/>
  <c r="BK59" i="2"/>
  <c r="BI59" i="2"/>
  <c r="BF59" i="2"/>
  <c r="BR63" i="2"/>
  <c r="BN63" i="2"/>
  <c r="BO63" i="2"/>
  <c r="BJ63" i="2"/>
  <c r="BE63" i="2"/>
  <c r="BK63" i="2"/>
  <c r="BI63" i="2"/>
  <c r="BF63" i="2"/>
  <c r="BR67" i="2"/>
  <c r="BP67" i="2"/>
  <c r="BN67" i="2"/>
  <c r="BU67" i="2"/>
  <c r="BS67" i="2"/>
  <c r="BO67" i="2"/>
  <c r="BL67" i="2"/>
  <c r="BJ67" i="2"/>
  <c r="BG67" i="2"/>
  <c r="BE67" i="2"/>
  <c r="BK67" i="2"/>
  <c r="BI67" i="2"/>
  <c r="BF67" i="2"/>
  <c r="BR71" i="2"/>
  <c r="BN71" i="2"/>
  <c r="BO71" i="2"/>
  <c r="BJ71" i="2"/>
  <c r="BE71" i="2"/>
  <c r="BK71" i="2"/>
  <c r="BI71" i="2"/>
  <c r="BF71" i="2"/>
  <c r="BR75" i="2"/>
  <c r="BN75" i="2"/>
  <c r="BO75" i="2"/>
  <c r="BJ75" i="2"/>
  <c r="BE75" i="2"/>
  <c r="BK75" i="2"/>
  <c r="BI75" i="2"/>
  <c r="BF75" i="2"/>
  <c r="BR79" i="2"/>
  <c r="BN79" i="2"/>
  <c r="BO79" i="2"/>
  <c r="BJ79" i="2"/>
  <c r="BK79" i="2"/>
  <c r="BI79" i="2"/>
  <c r="BF79" i="2"/>
  <c r="BR83" i="2"/>
  <c r="BN83" i="2"/>
  <c r="BO83" i="2"/>
  <c r="BJ83" i="2"/>
  <c r="BK83" i="2"/>
  <c r="BI83" i="2"/>
  <c r="BF83" i="2"/>
  <c r="BR87" i="2"/>
  <c r="BP87" i="2"/>
  <c r="BN87" i="2"/>
  <c r="BU87" i="2"/>
  <c r="BS87" i="2"/>
  <c r="BO87" i="2"/>
  <c r="BL87" i="2"/>
  <c r="BJ87" i="2"/>
  <c r="BG87" i="2"/>
  <c r="BK87" i="2"/>
  <c r="BI87" i="2"/>
  <c r="BF87" i="2"/>
  <c r="BV91" i="2"/>
  <c r="BT91" i="2"/>
  <c r="BR91" i="2"/>
  <c r="BN91" i="2"/>
  <c r="BQ91" i="2"/>
  <c r="BO91" i="2"/>
  <c r="BJ91" i="2"/>
  <c r="BM91" i="2"/>
  <c r="BK91" i="2"/>
  <c r="BI91" i="2"/>
  <c r="BH91" i="2"/>
  <c r="BF91" i="2"/>
  <c r="BJ95" i="2"/>
  <c r="BN95" i="2"/>
  <c r="BI95" i="2"/>
  <c r="BW99" i="2"/>
  <c r="BQ99" i="2"/>
  <c r="BP99" i="2"/>
  <c r="BO99" i="2"/>
  <c r="BV99" i="2"/>
  <c r="BU99" i="2"/>
  <c r="BT99" i="2"/>
  <c r="BS99" i="2"/>
  <c r="BR99" i="2"/>
  <c r="BM99" i="2"/>
  <c r="BL99" i="2"/>
  <c r="BK99" i="2"/>
  <c r="BJ99" i="2"/>
  <c r="BH99" i="2"/>
  <c r="BG99" i="2"/>
  <c r="BF99" i="2"/>
  <c r="BI99" i="2"/>
  <c r="BN99" i="2"/>
  <c r="BO103" i="2"/>
  <c r="BR103" i="2"/>
  <c r="BK103" i="2"/>
  <c r="BJ103" i="2"/>
  <c r="BN103" i="2"/>
  <c r="BF103" i="2"/>
  <c r="BI103" i="2"/>
  <c r="BP107" i="2"/>
  <c r="BO107" i="2"/>
  <c r="BU107" i="2"/>
  <c r="BS107" i="2"/>
  <c r="BR107" i="2"/>
  <c r="BN107" i="2"/>
  <c r="BJ107" i="2"/>
  <c r="BG107" i="2"/>
  <c r="BF107" i="2"/>
  <c r="BI107" i="2"/>
  <c r="BL107" i="2"/>
  <c r="BK107" i="2"/>
  <c r="BR111" i="2"/>
  <c r="BO111" i="2"/>
  <c r="BN111" i="2"/>
  <c r="BJ111" i="2"/>
  <c r="BK111" i="2"/>
  <c r="BI111" i="2"/>
  <c r="BF111" i="2"/>
  <c r="CD3" i="2"/>
  <c r="CA3" i="2"/>
  <c r="BY3" i="2"/>
  <c r="BZ3" i="2"/>
  <c r="BX3" i="2"/>
  <c r="CD7" i="2"/>
  <c r="CA7" i="2"/>
  <c r="BY7" i="2"/>
  <c r="BZ7" i="2"/>
  <c r="BX7" i="2"/>
  <c r="CD11" i="2"/>
  <c r="CA11" i="2"/>
  <c r="BY11" i="2"/>
  <c r="BZ11" i="2"/>
  <c r="BX11" i="2"/>
  <c r="CD15" i="2"/>
  <c r="CA15" i="2"/>
  <c r="BY15" i="2"/>
  <c r="CC15" i="2"/>
  <c r="BZ15" i="2"/>
  <c r="BX15" i="2"/>
  <c r="CD19" i="2"/>
  <c r="CA19" i="2"/>
  <c r="BY19" i="2"/>
  <c r="CB19" i="2"/>
  <c r="BZ19" i="2"/>
  <c r="BX19" i="2"/>
  <c r="CD23" i="2"/>
  <c r="CA23" i="2"/>
  <c r="BY23" i="2"/>
  <c r="BZ23" i="2"/>
  <c r="CC23" i="2"/>
  <c r="BX23" i="2"/>
  <c r="CD27" i="2"/>
  <c r="CB27" i="2"/>
  <c r="CA27" i="2"/>
  <c r="BY27" i="2"/>
  <c r="BZ27" i="2"/>
  <c r="BX27" i="2"/>
  <c r="CD31" i="2"/>
  <c r="CA31" i="2"/>
  <c r="CB31" i="2"/>
  <c r="BY31" i="2"/>
  <c r="BZ31" i="2"/>
  <c r="BX31" i="2"/>
  <c r="CD35" i="2"/>
  <c r="CA35" i="2"/>
  <c r="BY35" i="2"/>
  <c r="BZ35" i="2"/>
  <c r="BX35" i="2"/>
  <c r="CD39" i="2"/>
  <c r="CA39" i="2"/>
  <c r="BY39" i="2"/>
  <c r="BZ39" i="2"/>
  <c r="BX39" i="2"/>
  <c r="CD43" i="2"/>
  <c r="CA43" i="2"/>
  <c r="CB43" i="2"/>
  <c r="BY43" i="2"/>
  <c r="BZ43" i="2"/>
  <c r="BX43" i="2"/>
  <c r="CD47" i="2"/>
  <c r="CC47" i="2"/>
  <c r="BY47" i="2"/>
  <c r="CA47" i="2"/>
  <c r="BZ47" i="2"/>
  <c r="BX47" i="2"/>
  <c r="CD51" i="2"/>
  <c r="CB51" i="2"/>
  <c r="BY51" i="2"/>
  <c r="CA51" i="2"/>
  <c r="BZ51" i="2"/>
  <c r="BX51" i="2"/>
  <c r="CD55" i="2"/>
  <c r="CB55" i="2"/>
  <c r="BY55" i="2"/>
  <c r="CA55" i="2"/>
  <c r="BZ55" i="2"/>
  <c r="BX55" i="2"/>
  <c r="CD59" i="2"/>
  <c r="BY59" i="2"/>
  <c r="CA59" i="2"/>
  <c r="BZ59" i="2"/>
  <c r="BX59" i="2"/>
  <c r="CD63" i="2"/>
  <c r="BY63" i="2"/>
  <c r="CA63" i="2"/>
  <c r="BZ63" i="2"/>
  <c r="BX63" i="2"/>
  <c r="CD67" i="2"/>
  <c r="CB67" i="2"/>
  <c r="BY67" i="2"/>
  <c r="CA67" i="2"/>
  <c r="BZ67" i="2"/>
  <c r="BX67" i="2"/>
  <c r="CD71" i="2"/>
  <c r="CA71" i="2"/>
  <c r="BY71" i="2"/>
  <c r="BZ71" i="2"/>
  <c r="BX71" i="2"/>
  <c r="CD75" i="2"/>
  <c r="BY75" i="2"/>
  <c r="CA75" i="2"/>
  <c r="BZ75" i="2"/>
  <c r="BX75" i="2"/>
  <c r="CD79" i="2"/>
  <c r="CA79" i="2"/>
  <c r="BY79" i="2"/>
  <c r="BZ79" i="2"/>
  <c r="BX79" i="2"/>
  <c r="CD83" i="2"/>
  <c r="BY83" i="2"/>
  <c r="CA83" i="2"/>
  <c r="BZ83" i="2"/>
  <c r="BX83" i="2"/>
  <c r="CD88" i="2"/>
  <c r="CA88" i="2"/>
  <c r="BY88" i="2"/>
  <c r="BZ88" i="2"/>
  <c r="BX88" i="2"/>
  <c r="CD92" i="2"/>
  <c r="BY92" i="2"/>
  <c r="CC92" i="2"/>
  <c r="CA92" i="2"/>
  <c r="BZ92" i="2"/>
  <c r="BX92" i="2"/>
  <c r="CD96" i="2"/>
  <c r="CB96" i="2"/>
  <c r="CA96" i="2"/>
  <c r="BY96" i="2"/>
  <c r="BZ96" i="2"/>
  <c r="BX96" i="2"/>
  <c r="CD100" i="2"/>
  <c r="CA100" i="2"/>
  <c r="BY100" i="2"/>
  <c r="BZ100" i="2"/>
  <c r="BX100" i="2"/>
  <c r="CD104" i="2"/>
  <c r="BY104" i="2"/>
  <c r="BZ104" i="2"/>
  <c r="BX104" i="2"/>
  <c r="CD108" i="2"/>
  <c r="BY108" i="2"/>
  <c r="CA108" i="2"/>
  <c r="CB108" i="2"/>
  <c r="BZ108" i="2"/>
  <c r="BX108" i="2"/>
  <c r="CD112" i="2"/>
  <c r="BY112" i="2"/>
  <c r="CA112" i="2"/>
  <c r="BZ112" i="2"/>
  <c r="BX112" i="2"/>
  <c r="BN2" i="2"/>
  <c r="BC112" i="2"/>
  <c r="BC108" i="2"/>
  <c r="BC104" i="2"/>
  <c r="BC100" i="2"/>
  <c r="BC96" i="2"/>
  <c r="BC92" i="2"/>
  <c r="BC88" i="2"/>
  <c r="BC84" i="2"/>
  <c r="BC80" i="2"/>
  <c r="BC76" i="2"/>
  <c r="BC72" i="2"/>
  <c r="BC68" i="2"/>
  <c r="BC64" i="2"/>
  <c r="BC60" i="2"/>
  <c r="BC56" i="2"/>
  <c r="BC52" i="2"/>
  <c r="BC48" i="2"/>
  <c r="BC44" i="2"/>
  <c r="BC40" i="2"/>
  <c r="BC36" i="2"/>
  <c r="BC32" i="2"/>
  <c r="BC28" i="2"/>
  <c r="BC24" i="2"/>
  <c r="BC20" i="2"/>
  <c r="BC16" i="2"/>
  <c r="BC12" i="2"/>
  <c r="BC8" i="2"/>
  <c r="BC3" i="2"/>
  <c r="BD110" i="2"/>
  <c r="BD106" i="2"/>
  <c r="BD102" i="2"/>
  <c r="BD98" i="2"/>
  <c r="BD94" i="2"/>
  <c r="BD90" i="2"/>
  <c r="BD86" i="2"/>
  <c r="BD82" i="2"/>
  <c r="BD78" i="2"/>
  <c r="BD74" i="2"/>
  <c r="BD70" i="2"/>
  <c r="BD66" i="2"/>
  <c r="BD62" i="2"/>
  <c r="BD58" i="2"/>
  <c r="BD54" i="2"/>
  <c r="BD50" i="2"/>
  <c r="BD46" i="2"/>
  <c r="BD42" i="2"/>
  <c r="BD38" i="2"/>
  <c r="BD34" i="2"/>
  <c r="BD30" i="2"/>
  <c r="BD26" i="2"/>
  <c r="BD22" i="2"/>
  <c r="BD18" i="2"/>
  <c r="BD14" i="2"/>
  <c r="BD10" i="2"/>
  <c r="BD5" i="2"/>
  <c r="BE112" i="2"/>
  <c r="BE108" i="2"/>
  <c r="BE104" i="2"/>
  <c r="BE100" i="2"/>
  <c r="BE95" i="2"/>
  <c r="BE89" i="2"/>
  <c r="BE84" i="2"/>
  <c r="BE76" i="2"/>
  <c r="BE60" i="2"/>
  <c r="BE44" i="2"/>
  <c r="CJ12" i="1" l="1"/>
  <c r="CI37" i="1"/>
  <c r="BY31" i="1"/>
  <c r="BR18" i="1"/>
  <c r="BO4" i="1"/>
  <c r="BO36" i="1"/>
  <c r="BL32" i="1"/>
  <c r="BJ20" i="1"/>
  <c r="BI4" i="1"/>
  <c r="BG36" i="1"/>
  <c r="BF2" i="1"/>
  <c r="BE10" i="1"/>
  <c r="BE18" i="1"/>
  <c r="BE26" i="1"/>
  <c r="BE34" i="1"/>
  <c r="BE38" i="1"/>
  <c r="BE42" i="1"/>
  <c r="BE46" i="1"/>
  <c r="BC4" i="1"/>
  <c r="BC12" i="1"/>
  <c r="BC20" i="1"/>
  <c r="BC26" i="1"/>
  <c r="BC28" i="1"/>
  <c r="BC34" i="1"/>
  <c r="BC36" i="1"/>
  <c r="BC42" i="1"/>
  <c r="BC44" i="1"/>
  <c r="AV46" i="1"/>
  <c r="CD46" i="1" s="1"/>
  <c r="AV45" i="1"/>
  <c r="AV44" i="1"/>
  <c r="AV43" i="1"/>
  <c r="AV42" i="1"/>
  <c r="AV41" i="1"/>
  <c r="AV40" i="1"/>
  <c r="AV39" i="1"/>
  <c r="BY39" i="1" s="1"/>
  <c r="AV38" i="1"/>
  <c r="CD38" i="1" s="1"/>
  <c r="AV37" i="1"/>
  <c r="AV36" i="1"/>
  <c r="AV35" i="1"/>
  <c r="AV34" i="1"/>
  <c r="AV33" i="1"/>
  <c r="AV32" i="1"/>
  <c r="AV31" i="1"/>
  <c r="CB31" i="1" s="1"/>
  <c r="AV30" i="1"/>
  <c r="CA30" i="1" s="1"/>
  <c r="AV29" i="1"/>
  <c r="CJ29" i="1" s="1"/>
  <c r="AV28" i="1"/>
  <c r="AV27" i="1"/>
  <c r="CP27" i="1" s="1"/>
  <c r="AV26" i="1"/>
  <c r="AV25" i="1"/>
  <c r="AV24" i="1"/>
  <c r="AV23" i="1"/>
  <c r="AV22" i="1"/>
  <c r="BZ22" i="1" s="1"/>
  <c r="AV21" i="1"/>
  <c r="CI21" i="1" s="1"/>
  <c r="AV20" i="1"/>
  <c r="AV19" i="1"/>
  <c r="CB19" i="1" s="1"/>
  <c r="AV18" i="1"/>
  <c r="AV17" i="1"/>
  <c r="CL17" i="1" s="1"/>
  <c r="AV16" i="1"/>
  <c r="AV14" i="1"/>
  <c r="BY14" i="1" s="1"/>
  <c r="AV13" i="1"/>
  <c r="CD13" i="1" s="1"/>
  <c r="AV12" i="1"/>
  <c r="AV11" i="1"/>
  <c r="AV10" i="1"/>
  <c r="AV9" i="1"/>
  <c r="AV7" i="1"/>
  <c r="CG7" i="1" s="1"/>
  <c r="AV6" i="1"/>
  <c r="AV5" i="1"/>
  <c r="BY5" i="1" s="1"/>
  <c r="AV4" i="1"/>
  <c r="CD4" i="1" s="1"/>
  <c r="AV3" i="1"/>
  <c r="CI3" i="1" s="1"/>
  <c r="AV2" i="1"/>
  <c r="AS46" i="1"/>
  <c r="BD46" i="1" s="1"/>
  <c r="AS45" i="1"/>
  <c r="BC45" i="1" s="1"/>
  <c r="AS44" i="1"/>
  <c r="BO44" i="1" s="1"/>
  <c r="AS43" i="1"/>
  <c r="AS42" i="1"/>
  <c r="BR42" i="1" s="1"/>
  <c r="AS41" i="1"/>
  <c r="BC41" i="1" s="1"/>
  <c r="AS40" i="1"/>
  <c r="BC40" i="1" s="1"/>
  <c r="AS39" i="1"/>
  <c r="AS38" i="1"/>
  <c r="BD38" i="1" s="1"/>
  <c r="AS37" i="1"/>
  <c r="BN37" i="1" s="1"/>
  <c r="AS36" i="1"/>
  <c r="BE36" i="1" s="1"/>
  <c r="AS35" i="1"/>
  <c r="AS34" i="1"/>
  <c r="BD34" i="1" s="1"/>
  <c r="AS33" i="1"/>
  <c r="BC33" i="1" s="1"/>
  <c r="AS32" i="1"/>
  <c r="BF32" i="1" s="1"/>
  <c r="AS31" i="1"/>
  <c r="AS30" i="1"/>
  <c r="BG30" i="1" s="1"/>
  <c r="AS29" i="1"/>
  <c r="BC29" i="1" s="1"/>
  <c r="AS28" i="1"/>
  <c r="BJ28" i="1" s="1"/>
  <c r="AS27" i="1"/>
  <c r="AS26" i="1"/>
  <c r="BD26" i="1" s="1"/>
  <c r="AS25" i="1"/>
  <c r="BC25" i="1" s="1"/>
  <c r="AS24" i="1"/>
  <c r="BC24" i="1" s="1"/>
  <c r="AS23" i="1"/>
  <c r="AS22" i="1"/>
  <c r="BD22" i="1" s="1"/>
  <c r="AS21" i="1"/>
  <c r="BN21" i="1" s="1"/>
  <c r="AS20" i="1"/>
  <c r="BE20" i="1" s="1"/>
  <c r="AS19" i="1"/>
  <c r="AS18" i="1"/>
  <c r="BP18" i="1" s="1"/>
  <c r="AS17" i="1"/>
  <c r="BM17" i="1" s="1"/>
  <c r="AS16" i="1"/>
  <c r="BC16" i="1" s="1"/>
  <c r="AS15" i="1"/>
  <c r="AS14" i="1"/>
  <c r="BD14" i="1" s="1"/>
  <c r="AS13" i="1"/>
  <c r="BI13" i="1" s="1"/>
  <c r="AS12" i="1"/>
  <c r="BO12" i="1" s="1"/>
  <c r="AS11" i="1"/>
  <c r="AS10" i="1"/>
  <c r="BR10" i="1" s="1"/>
  <c r="AS9" i="1"/>
  <c r="BC9" i="1" s="1"/>
  <c r="AS8" i="1"/>
  <c r="BC8" i="1" s="1"/>
  <c r="AS7" i="1"/>
  <c r="AS6" i="1"/>
  <c r="BD6" i="1" s="1"/>
  <c r="AS5" i="1"/>
  <c r="BN5" i="1" s="1"/>
  <c r="AS4" i="1"/>
  <c r="BE4" i="1" s="1"/>
  <c r="AS3" i="1"/>
  <c r="AS2" i="1"/>
  <c r="BE2" i="1" s="1"/>
  <c r="BC18" i="1" l="1"/>
  <c r="BC10" i="1"/>
  <c r="BD2" i="1"/>
  <c r="BE40" i="1"/>
  <c r="BE32" i="1"/>
  <c r="BE24" i="1"/>
  <c r="BE16" i="1"/>
  <c r="BE8" i="1"/>
  <c r="BF34" i="1"/>
  <c r="BG32" i="1"/>
  <c r="BJ44" i="1"/>
  <c r="BJ12" i="1"/>
  <c r="BL6" i="1"/>
  <c r="BO28" i="1"/>
  <c r="BP24" i="1"/>
  <c r="BS18" i="1"/>
  <c r="BC32" i="1"/>
  <c r="BE30" i="1"/>
  <c r="BE22" i="1"/>
  <c r="BE14" i="1"/>
  <c r="BE6" i="1"/>
  <c r="BG14" i="1"/>
  <c r="BJ36" i="1"/>
  <c r="BJ4" i="1"/>
  <c r="BN4" i="1"/>
  <c r="BO20" i="1"/>
  <c r="BR4" i="1"/>
  <c r="BU38" i="1"/>
  <c r="CN7" i="1"/>
  <c r="BC46" i="1"/>
  <c r="BC38" i="1"/>
  <c r="BC30" i="1"/>
  <c r="BC22" i="1"/>
  <c r="BC14" i="1"/>
  <c r="BC6" i="1"/>
  <c r="BE44" i="1"/>
  <c r="BE28" i="1"/>
  <c r="BE12" i="1"/>
  <c r="BG44" i="1"/>
  <c r="BG6" i="1"/>
  <c r="BL44" i="1"/>
  <c r="BR34" i="1"/>
  <c r="BT6" i="1"/>
  <c r="BR3" i="1"/>
  <c r="BK3" i="1"/>
  <c r="BF3" i="1"/>
  <c r="BO3" i="1"/>
  <c r="BN3" i="1"/>
  <c r="BJ3" i="1"/>
  <c r="BR7" i="1"/>
  <c r="BS7" i="1"/>
  <c r="BU7" i="1"/>
  <c r="BP7" i="1"/>
  <c r="BN7" i="1"/>
  <c r="BK7" i="1"/>
  <c r="BI7" i="1"/>
  <c r="BF7" i="1"/>
  <c r="BO7" i="1"/>
  <c r="BJ7" i="1"/>
  <c r="BL7" i="1"/>
  <c r="BG7" i="1"/>
  <c r="BR11" i="1"/>
  <c r="BS11" i="1"/>
  <c r="BN11" i="1"/>
  <c r="BK11" i="1"/>
  <c r="BI11" i="1"/>
  <c r="BF11" i="1"/>
  <c r="BO11" i="1"/>
  <c r="BL11" i="1"/>
  <c r="BJ11" i="1"/>
  <c r="BR15" i="1"/>
  <c r="BN15" i="1"/>
  <c r="BK15" i="1"/>
  <c r="BI15" i="1"/>
  <c r="BF15" i="1"/>
  <c r="BO15" i="1"/>
  <c r="BJ15" i="1"/>
  <c r="BS19" i="1"/>
  <c r="BR19" i="1"/>
  <c r="BN19" i="1"/>
  <c r="BK19" i="1"/>
  <c r="BI19" i="1"/>
  <c r="BF19" i="1"/>
  <c r="BO19" i="1"/>
  <c r="BJ19" i="1"/>
  <c r="BU19" i="1"/>
  <c r="BP19" i="1"/>
  <c r="BR23" i="1"/>
  <c r="BN23" i="1"/>
  <c r="BK23" i="1"/>
  <c r="BI23" i="1"/>
  <c r="BF23" i="1"/>
  <c r="BO23" i="1"/>
  <c r="BJ23" i="1"/>
  <c r="BS27" i="1"/>
  <c r="BR27" i="1"/>
  <c r="BN27" i="1"/>
  <c r="BK27" i="1"/>
  <c r="BI27" i="1"/>
  <c r="BF27" i="1"/>
  <c r="BU27" i="1"/>
  <c r="BO27" i="1"/>
  <c r="BJ27" i="1"/>
  <c r="BP27" i="1"/>
  <c r="BR31" i="1"/>
  <c r="BN31" i="1"/>
  <c r="BK31" i="1"/>
  <c r="BI31" i="1"/>
  <c r="BF31" i="1"/>
  <c r="BO31" i="1"/>
  <c r="BJ31" i="1"/>
  <c r="BR35" i="1"/>
  <c r="BU35" i="1"/>
  <c r="BS35" i="1"/>
  <c r="BN35" i="1"/>
  <c r="BK35" i="1"/>
  <c r="BI35" i="1"/>
  <c r="BF35" i="1"/>
  <c r="BO35" i="1"/>
  <c r="BL35" i="1"/>
  <c r="BJ35" i="1"/>
  <c r="BR39" i="1"/>
  <c r="BN39" i="1"/>
  <c r="BK39" i="1"/>
  <c r="BI39" i="1"/>
  <c r="BO39" i="1"/>
  <c r="BJ39" i="1"/>
  <c r="BR43" i="1"/>
  <c r="BU43" i="1"/>
  <c r="BN43" i="1"/>
  <c r="BK43" i="1"/>
  <c r="BI43" i="1"/>
  <c r="BO43" i="1"/>
  <c r="BL43" i="1"/>
  <c r="BJ43" i="1"/>
  <c r="CI2" i="1"/>
  <c r="BZ2" i="1"/>
  <c r="CF2" i="1"/>
  <c r="BX2" i="1"/>
  <c r="CJ2" i="1"/>
  <c r="CA2" i="1"/>
  <c r="CE2" i="1"/>
  <c r="CM2" i="1"/>
  <c r="CD2" i="1"/>
  <c r="CL6" i="1"/>
  <c r="BY6" i="1"/>
  <c r="CO6" i="1"/>
  <c r="CH6" i="1"/>
  <c r="CD6" i="1"/>
  <c r="CA6" i="1"/>
  <c r="BZ6" i="1"/>
  <c r="BX6" i="1"/>
  <c r="CQ6" i="1"/>
  <c r="CC6" i="1"/>
  <c r="CJ6" i="1"/>
  <c r="CI6" i="1"/>
  <c r="CK11" i="1"/>
  <c r="BY11" i="1"/>
  <c r="CN11" i="1"/>
  <c r="CG11" i="1"/>
  <c r="CD11" i="1"/>
  <c r="CA11" i="1"/>
  <c r="BZ11" i="1"/>
  <c r="BX11" i="1"/>
  <c r="CM11" i="1"/>
  <c r="CF11" i="1"/>
  <c r="CE11" i="1"/>
  <c r="CB11" i="1"/>
  <c r="CP11" i="1"/>
  <c r="CJ11" i="1"/>
  <c r="CI11" i="1"/>
  <c r="CP16" i="1"/>
  <c r="BY16" i="1"/>
  <c r="CD16" i="1"/>
  <c r="CB16" i="1"/>
  <c r="CA16" i="1"/>
  <c r="BZ16" i="1"/>
  <c r="BX16" i="1"/>
  <c r="CN16" i="1"/>
  <c r="CG16" i="1"/>
  <c r="CK16" i="1"/>
  <c r="CJ16" i="1"/>
  <c r="CI16" i="1"/>
  <c r="CB20" i="1"/>
  <c r="BY20" i="1"/>
  <c r="CK20" i="1"/>
  <c r="CD20" i="1"/>
  <c r="CA20" i="1"/>
  <c r="BZ20" i="1"/>
  <c r="BX20" i="1"/>
  <c r="CP20" i="1"/>
  <c r="CM20" i="1"/>
  <c r="CF20" i="1"/>
  <c r="CE20" i="1"/>
  <c r="CN20" i="1"/>
  <c r="CJ20" i="1"/>
  <c r="CI20" i="1"/>
  <c r="CG20" i="1"/>
  <c r="CN24" i="1"/>
  <c r="CL24" i="1"/>
  <c r="CG24" i="1"/>
  <c r="BY24" i="1"/>
  <c r="CR24" i="1"/>
  <c r="CP24" i="1"/>
  <c r="CO24" i="1"/>
  <c r="CH24" i="1"/>
  <c r="CD24" i="1"/>
  <c r="CA24" i="1"/>
  <c r="BZ24" i="1"/>
  <c r="BX24" i="1"/>
  <c r="CQ24" i="1"/>
  <c r="CK24" i="1"/>
  <c r="CJ24" i="1"/>
  <c r="CI24" i="1"/>
  <c r="CB24" i="1"/>
  <c r="BY28" i="1"/>
  <c r="CD28" i="1"/>
  <c r="CA28" i="1"/>
  <c r="BZ28" i="1"/>
  <c r="BX28" i="1"/>
  <c r="CM28" i="1"/>
  <c r="CF28" i="1"/>
  <c r="CE28" i="1"/>
  <c r="CJ28" i="1"/>
  <c r="CI28" i="1"/>
  <c r="BY32" i="1"/>
  <c r="CD32" i="1"/>
  <c r="CA32" i="1"/>
  <c r="BZ32" i="1"/>
  <c r="BX32" i="1"/>
  <c r="CJ32" i="1"/>
  <c r="CI32" i="1"/>
  <c r="CP36" i="1"/>
  <c r="BY36" i="1"/>
  <c r="CD36" i="1"/>
  <c r="CB36" i="1"/>
  <c r="CA36" i="1"/>
  <c r="BZ36" i="1"/>
  <c r="BX36" i="1"/>
  <c r="CM36" i="1"/>
  <c r="CF36" i="1"/>
  <c r="CE36" i="1"/>
  <c r="CJ36" i="1"/>
  <c r="CI36" i="1"/>
  <c r="CK36" i="1"/>
  <c r="BY40" i="1"/>
  <c r="CD40" i="1"/>
  <c r="BZ40" i="1"/>
  <c r="BX40" i="1"/>
  <c r="CI40" i="1"/>
  <c r="CJ44" i="1"/>
  <c r="CB44" i="1"/>
  <c r="BY44" i="1"/>
  <c r="CM44" i="1"/>
  <c r="CK44" i="1"/>
  <c r="CF44" i="1"/>
  <c r="CD44" i="1"/>
  <c r="BZ44" i="1"/>
  <c r="BX44" i="1"/>
  <c r="CE44" i="1"/>
  <c r="CA44" i="1"/>
  <c r="CI44" i="1"/>
  <c r="CN44" i="1"/>
  <c r="CG44" i="1"/>
  <c r="BD43" i="1"/>
  <c r="BD39" i="1"/>
  <c r="BD35" i="1"/>
  <c r="BD31" i="1"/>
  <c r="BD27" i="1"/>
  <c r="BD23" i="1"/>
  <c r="BD19" i="1"/>
  <c r="BD15" i="1"/>
  <c r="BD11" i="1"/>
  <c r="BD7" i="1"/>
  <c r="BD3" i="1"/>
  <c r="BF45" i="1"/>
  <c r="BF41" i="1"/>
  <c r="BF37" i="1"/>
  <c r="BF25" i="1"/>
  <c r="BF17" i="1"/>
  <c r="BF9" i="1"/>
  <c r="BG19" i="1"/>
  <c r="BI41" i="1"/>
  <c r="BI33" i="1"/>
  <c r="BI25" i="1"/>
  <c r="BI17" i="1"/>
  <c r="BK41" i="1"/>
  <c r="BK25" i="1"/>
  <c r="BK9" i="1"/>
  <c r="BN41" i="1"/>
  <c r="BN25" i="1"/>
  <c r="BN9" i="1"/>
  <c r="BV17" i="1"/>
  <c r="BX38" i="1"/>
  <c r="BY2" i="1"/>
  <c r="BZ30" i="1"/>
  <c r="CA38" i="1"/>
  <c r="CA4" i="1"/>
  <c r="CE24" i="1"/>
  <c r="CF32" i="1"/>
  <c r="CG36" i="1"/>
  <c r="CM16" i="1"/>
  <c r="BU4" i="1"/>
  <c r="BV4" i="1"/>
  <c r="BT4" i="1"/>
  <c r="BM4" i="1"/>
  <c r="BH4" i="1"/>
  <c r="BW4" i="1"/>
  <c r="BQ4" i="1"/>
  <c r="BL4" i="1"/>
  <c r="BK4" i="1"/>
  <c r="BU8" i="1"/>
  <c r="BR8" i="1"/>
  <c r="BL8" i="1"/>
  <c r="BG8" i="1"/>
  <c r="BP8" i="1"/>
  <c r="BN8" i="1"/>
  <c r="BK8" i="1"/>
  <c r="BI8" i="1"/>
  <c r="BS8" i="1"/>
  <c r="BR12" i="1"/>
  <c r="BN12" i="1"/>
  <c r="BK12" i="1"/>
  <c r="BI12" i="1"/>
  <c r="BW16" i="1"/>
  <c r="BT16" i="1"/>
  <c r="BS16" i="1"/>
  <c r="BR16" i="1"/>
  <c r="BV16" i="1"/>
  <c r="BP16" i="1"/>
  <c r="BN16" i="1"/>
  <c r="BM16" i="1"/>
  <c r="BK16" i="1"/>
  <c r="BI16" i="1"/>
  <c r="BU16" i="1"/>
  <c r="BQ16" i="1"/>
  <c r="BL16" i="1"/>
  <c r="BG16" i="1"/>
  <c r="BS20" i="1"/>
  <c r="BR20" i="1"/>
  <c r="BU20" i="1"/>
  <c r="BP20" i="1"/>
  <c r="BN20" i="1"/>
  <c r="BK20" i="1"/>
  <c r="BL20" i="1"/>
  <c r="BG20" i="1"/>
  <c r="BU24" i="1"/>
  <c r="BR24" i="1"/>
  <c r="BS24" i="1"/>
  <c r="BN24" i="1"/>
  <c r="BL24" i="1"/>
  <c r="BK24" i="1"/>
  <c r="BS28" i="1"/>
  <c r="BR28" i="1"/>
  <c r="BP28" i="1"/>
  <c r="BN28" i="1"/>
  <c r="BK28" i="1"/>
  <c r="BL28" i="1"/>
  <c r="BG28" i="1"/>
  <c r="BS32" i="1"/>
  <c r="BR32" i="1"/>
  <c r="BN32" i="1"/>
  <c r="BK32" i="1"/>
  <c r="BU32" i="1"/>
  <c r="BP32" i="1"/>
  <c r="BS36" i="1"/>
  <c r="BR36" i="1"/>
  <c r="BU36" i="1"/>
  <c r="BN36" i="1"/>
  <c r="BK36" i="1"/>
  <c r="BP36" i="1"/>
  <c r="BR40" i="1"/>
  <c r="BN40" i="1"/>
  <c r="BK40" i="1"/>
  <c r="BV44" i="1"/>
  <c r="BS44" i="1"/>
  <c r="BW44" i="1"/>
  <c r="BR44" i="1"/>
  <c r="BU44" i="1"/>
  <c r="BQ44" i="1"/>
  <c r="BN44" i="1"/>
  <c r="BK44" i="1"/>
  <c r="BT44" i="1"/>
  <c r="BP44" i="1"/>
  <c r="BM44" i="1"/>
  <c r="BH44" i="1"/>
  <c r="CM3" i="1"/>
  <c r="CF3" i="1"/>
  <c r="CE3" i="1"/>
  <c r="BY3" i="1"/>
  <c r="BX3" i="1"/>
  <c r="CD3" i="1"/>
  <c r="CA3" i="1"/>
  <c r="BZ3" i="1"/>
  <c r="CP7" i="1"/>
  <c r="CM7" i="1"/>
  <c r="CF7" i="1"/>
  <c r="CE7" i="1"/>
  <c r="CB7" i="1"/>
  <c r="BY7" i="1"/>
  <c r="CJ7" i="1"/>
  <c r="CI7" i="1"/>
  <c r="CK7" i="1"/>
  <c r="CD7" i="1"/>
  <c r="CA7" i="1"/>
  <c r="BZ7" i="1"/>
  <c r="BX7" i="1"/>
  <c r="CQ12" i="1"/>
  <c r="CM12" i="1"/>
  <c r="CF12" i="1"/>
  <c r="CE12" i="1"/>
  <c r="CC12" i="1"/>
  <c r="BY12" i="1"/>
  <c r="CO12" i="1"/>
  <c r="CH12" i="1"/>
  <c r="CL12" i="1"/>
  <c r="CD12" i="1"/>
  <c r="CA12" i="1"/>
  <c r="BZ12" i="1"/>
  <c r="BX12" i="1"/>
  <c r="CR17" i="1"/>
  <c r="CO17" i="1"/>
  <c r="CN17" i="1"/>
  <c r="CM17" i="1"/>
  <c r="CH17" i="1"/>
  <c r="CG17" i="1"/>
  <c r="CF17" i="1"/>
  <c r="CE17" i="1"/>
  <c r="CQ17" i="1"/>
  <c r="CP17" i="1"/>
  <c r="BY17" i="1"/>
  <c r="CJ17" i="1"/>
  <c r="CI17" i="1"/>
  <c r="CC17" i="1"/>
  <c r="CB17" i="1"/>
  <c r="CD17" i="1"/>
  <c r="CA17" i="1"/>
  <c r="BZ17" i="1"/>
  <c r="BX17" i="1"/>
  <c r="CP21" i="1"/>
  <c r="CM21" i="1"/>
  <c r="CF21" i="1"/>
  <c r="CE21" i="1"/>
  <c r="CB21" i="1"/>
  <c r="BY21" i="1"/>
  <c r="CD21" i="1"/>
  <c r="CA21" i="1"/>
  <c r="BZ21" i="1"/>
  <c r="BX21" i="1"/>
  <c r="CK21" i="1"/>
  <c r="CM25" i="1"/>
  <c r="CK25" i="1"/>
  <c r="CF25" i="1"/>
  <c r="CE25" i="1"/>
  <c r="CN25" i="1"/>
  <c r="CG25" i="1"/>
  <c r="BY25" i="1"/>
  <c r="CJ25" i="1"/>
  <c r="CI25" i="1"/>
  <c r="CB25" i="1"/>
  <c r="CP25" i="1"/>
  <c r="CD25" i="1"/>
  <c r="CA25" i="1"/>
  <c r="BZ25" i="1"/>
  <c r="BX25" i="1"/>
  <c r="CP29" i="1"/>
  <c r="CM29" i="1"/>
  <c r="CF29" i="1"/>
  <c r="CE29" i="1"/>
  <c r="CB29" i="1"/>
  <c r="BY29" i="1"/>
  <c r="CN29" i="1"/>
  <c r="CG29" i="1"/>
  <c r="CK29" i="1"/>
  <c r="CD29" i="1"/>
  <c r="CA29" i="1"/>
  <c r="BZ29" i="1"/>
  <c r="BX29" i="1"/>
  <c r="CM33" i="1"/>
  <c r="CF33" i="1"/>
  <c r="CE33" i="1"/>
  <c r="BY33" i="1"/>
  <c r="CJ33" i="1"/>
  <c r="CI33" i="1"/>
  <c r="CD33" i="1"/>
  <c r="CA33" i="1"/>
  <c r="BZ33" i="1"/>
  <c r="BX33" i="1"/>
  <c r="CM37" i="1"/>
  <c r="CF37" i="1"/>
  <c r="CE37" i="1"/>
  <c r="BY37" i="1"/>
  <c r="CD37" i="1"/>
  <c r="CA37" i="1"/>
  <c r="BZ37" i="1"/>
  <c r="BX37" i="1"/>
  <c r="CE41" i="1"/>
  <c r="CA41" i="1"/>
  <c r="BY41" i="1"/>
  <c r="CI41" i="1"/>
  <c r="CJ41" i="1"/>
  <c r="CD41" i="1"/>
  <c r="BZ41" i="1"/>
  <c r="BX41" i="1"/>
  <c r="CE45" i="1"/>
  <c r="CA45" i="1"/>
  <c r="CJ45" i="1"/>
  <c r="BY45" i="1"/>
  <c r="CD45" i="1"/>
  <c r="BZ45" i="1"/>
  <c r="BX45" i="1"/>
  <c r="CM45" i="1"/>
  <c r="CF45" i="1"/>
  <c r="BC37" i="1"/>
  <c r="BC21" i="1"/>
  <c r="BC17" i="1"/>
  <c r="BC13" i="1"/>
  <c r="BC5" i="1"/>
  <c r="BD42" i="1"/>
  <c r="BD30" i="1"/>
  <c r="BD18" i="1"/>
  <c r="BD10" i="1"/>
  <c r="BE43" i="1"/>
  <c r="BE39" i="1"/>
  <c r="BE35" i="1"/>
  <c r="BE31" i="1"/>
  <c r="BE27" i="1"/>
  <c r="BE23" i="1"/>
  <c r="BE19" i="1"/>
  <c r="BE15" i="1"/>
  <c r="BE11" i="1"/>
  <c r="BE7" i="1"/>
  <c r="BE3" i="1"/>
  <c r="BF44" i="1"/>
  <c r="BF40" i="1"/>
  <c r="BF36" i="1"/>
  <c r="BF30" i="1"/>
  <c r="BF24" i="1"/>
  <c r="BF16" i="1"/>
  <c r="BF8" i="1"/>
  <c r="BG43" i="1"/>
  <c r="BG18" i="1"/>
  <c r="BG4" i="1"/>
  <c r="BI3" i="1"/>
  <c r="BI40" i="1"/>
  <c r="BI32" i="1"/>
  <c r="BI24" i="1"/>
  <c r="BJ40" i="1"/>
  <c r="BJ24" i="1"/>
  <c r="BJ8" i="1"/>
  <c r="BK37" i="1"/>
  <c r="BK21" i="1"/>
  <c r="BK5" i="1"/>
  <c r="BL27" i="1"/>
  <c r="BO32" i="1"/>
  <c r="BO16" i="1"/>
  <c r="BP43" i="1"/>
  <c r="BS4" i="1"/>
  <c r="BU11" i="1"/>
  <c r="BX30" i="1"/>
  <c r="CE16" i="1"/>
  <c r="CF24" i="1"/>
  <c r="CG21" i="1"/>
  <c r="CI29" i="1"/>
  <c r="CJ37" i="1"/>
  <c r="CJ3" i="1"/>
  <c r="CM41" i="1"/>
  <c r="CM6" i="1"/>
  <c r="CP44" i="1"/>
  <c r="BR5" i="1"/>
  <c r="BO5" i="1"/>
  <c r="BJ5" i="1"/>
  <c r="BT9" i="1"/>
  <c r="BQ9" i="1"/>
  <c r="BM9" i="1"/>
  <c r="BH9" i="1"/>
  <c r="BV9" i="1"/>
  <c r="BR9" i="1"/>
  <c r="BO9" i="1"/>
  <c r="BJ9" i="1"/>
  <c r="BR13" i="1"/>
  <c r="BO13" i="1"/>
  <c r="BJ13" i="1"/>
  <c r="BW17" i="1"/>
  <c r="BT17" i="1"/>
  <c r="BQ17" i="1"/>
  <c r="BL17" i="1"/>
  <c r="BG17" i="1"/>
  <c r="BU17" i="1"/>
  <c r="BS17" i="1"/>
  <c r="BR17" i="1"/>
  <c r="BP17" i="1"/>
  <c r="BO17" i="1"/>
  <c r="BJ17" i="1"/>
  <c r="BU21" i="1"/>
  <c r="BL21" i="1"/>
  <c r="BG21" i="1"/>
  <c r="BP21" i="1"/>
  <c r="BS21" i="1"/>
  <c r="BR21" i="1"/>
  <c r="BO21" i="1"/>
  <c r="BJ21" i="1"/>
  <c r="BR25" i="1"/>
  <c r="BO25" i="1"/>
  <c r="BJ25" i="1"/>
  <c r="BU29" i="1"/>
  <c r="BL29" i="1"/>
  <c r="BG29" i="1"/>
  <c r="BS29" i="1"/>
  <c r="BP29" i="1"/>
  <c r="BR29" i="1"/>
  <c r="BO29" i="1"/>
  <c r="BJ29" i="1"/>
  <c r="BS33" i="1"/>
  <c r="BU33" i="1"/>
  <c r="BP33" i="1"/>
  <c r="BR33" i="1"/>
  <c r="BO33" i="1"/>
  <c r="BL33" i="1"/>
  <c r="BJ33" i="1"/>
  <c r="BG33" i="1"/>
  <c r="BR37" i="1"/>
  <c r="BO37" i="1"/>
  <c r="BJ37" i="1"/>
  <c r="BR41" i="1"/>
  <c r="BO41" i="1"/>
  <c r="BJ41" i="1"/>
  <c r="BR45" i="1"/>
  <c r="BO45" i="1"/>
  <c r="BJ45" i="1"/>
  <c r="CJ4" i="1"/>
  <c r="CI4" i="1"/>
  <c r="CB4" i="1"/>
  <c r="CM4" i="1"/>
  <c r="CK4" i="1"/>
  <c r="CF4" i="1"/>
  <c r="CE4" i="1"/>
  <c r="CP4" i="1"/>
  <c r="CN4" i="1"/>
  <c r="CG4" i="1"/>
  <c r="BY4" i="1"/>
  <c r="BX4" i="1"/>
  <c r="CJ9" i="1"/>
  <c r="CI9" i="1"/>
  <c r="CC9" i="1"/>
  <c r="CM9" i="1"/>
  <c r="CL9" i="1"/>
  <c r="CF9" i="1"/>
  <c r="CE9" i="1"/>
  <c r="CQ9" i="1"/>
  <c r="CD9" i="1"/>
  <c r="CA9" i="1"/>
  <c r="BZ9" i="1"/>
  <c r="BX9" i="1"/>
  <c r="CO9" i="1"/>
  <c r="CH9" i="1"/>
  <c r="BY9" i="1"/>
  <c r="CJ13" i="1"/>
  <c r="CI13" i="1"/>
  <c r="CM13" i="1"/>
  <c r="CF13" i="1"/>
  <c r="CE13" i="1"/>
  <c r="BY13" i="1"/>
  <c r="CJ18" i="1"/>
  <c r="CI18" i="1"/>
  <c r="CM18" i="1"/>
  <c r="CF18" i="1"/>
  <c r="CE18" i="1"/>
  <c r="CD18" i="1"/>
  <c r="CA18" i="1"/>
  <c r="BZ18" i="1"/>
  <c r="BX18" i="1"/>
  <c r="BY18" i="1"/>
  <c r="CJ22" i="1"/>
  <c r="CI22" i="1"/>
  <c r="CM22" i="1"/>
  <c r="CF22" i="1"/>
  <c r="CE22" i="1"/>
  <c r="BY22" i="1"/>
  <c r="CJ26" i="1"/>
  <c r="CI26" i="1"/>
  <c r="CM26" i="1"/>
  <c r="CF26" i="1"/>
  <c r="CE26" i="1"/>
  <c r="CD26" i="1"/>
  <c r="CA26" i="1"/>
  <c r="BZ26" i="1"/>
  <c r="BX26" i="1"/>
  <c r="BY26" i="1"/>
  <c r="CN30" i="1"/>
  <c r="CJ30" i="1"/>
  <c r="CI30" i="1"/>
  <c r="CG30" i="1"/>
  <c r="CP30" i="1"/>
  <c r="CM30" i="1"/>
  <c r="CF30" i="1"/>
  <c r="CE30" i="1"/>
  <c r="CB30" i="1"/>
  <c r="BY30" i="1"/>
  <c r="CJ34" i="1"/>
  <c r="CI34" i="1"/>
  <c r="CB34" i="1"/>
  <c r="CM34" i="1"/>
  <c r="CK34" i="1"/>
  <c r="CF34" i="1"/>
  <c r="CE34" i="1"/>
  <c r="CP34" i="1"/>
  <c r="CD34" i="1"/>
  <c r="CA34" i="1"/>
  <c r="BZ34" i="1"/>
  <c r="BX34" i="1"/>
  <c r="CN34" i="1"/>
  <c r="CG34" i="1"/>
  <c r="BY34" i="1"/>
  <c r="CJ38" i="1"/>
  <c r="CI38" i="1"/>
  <c r="CM38" i="1"/>
  <c r="CF38" i="1"/>
  <c r="CE38" i="1"/>
  <c r="BY38" i="1"/>
  <c r="CI42" i="1"/>
  <c r="CE42" i="1"/>
  <c r="CD42" i="1"/>
  <c r="BZ42" i="1"/>
  <c r="BX42" i="1"/>
  <c r="BY42" i="1"/>
  <c r="CP46" i="1"/>
  <c r="CI46" i="1"/>
  <c r="CE46" i="1"/>
  <c r="CB46" i="1"/>
  <c r="CA46" i="1"/>
  <c r="CN46" i="1"/>
  <c r="CM46" i="1"/>
  <c r="CG46" i="1"/>
  <c r="CF46" i="1"/>
  <c r="CK46" i="1"/>
  <c r="CJ46" i="1"/>
  <c r="BY46" i="1"/>
  <c r="BD45" i="1"/>
  <c r="BD41" i="1"/>
  <c r="BD37" i="1"/>
  <c r="BD33" i="1"/>
  <c r="BD29" i="1"/>
  <c r="BD25" i="1"/>
  <c r="BD21" i="1"/>
  <c r="BD17" i="1"/>
  <c r="BD13" i="1"/>
  <c r="BD9" i="1"/>
  <c r="BD5" i="1"/>
  <c r="BF43" i="1"/>
  <c r="BF39" i="1"/>
  <c r="BF29" i="1"/>
  <c r="BF21" i="1"/>
  <c r="BF13" i="1"/>
  <c r="BF5" i="1"/>
  <c r="BG27" i="1"/>
  <c r="BH17" i="1"/>
  <c r="BI45" i="1"/>
  <c r="BI37" i="1"/>
  <c r="BI29" i="1"/>
  <c r="BI21" i="1"/>
  <c r="BI9" i="1"/>
  <c r="BK33" i="1"/>
  <c r="BK17" i="1"/>
  <c r="BL19" i="1"/>
  <c r="BN33" i="1"/>
  <c r="BN17" i="1"/>
  <c r="BP35" i="1"/>
  <c r="BP11" i="1"/>
  <c r="BS43" i="1"/>
  <c r="BX22" i="1"/>
  <c r="BZ46" i="1"/>
  <c r="BZ13" i="1"/>
  <c r="CA22" i="1"/>
  <c r="CD30" i="1"/>
  <c r="CE40" i="1"/>
  <c r="CE6" i="1"/>
  <c r="CF16" i="1"/>
  <c r="CK30" i="1"/>
  <c r="CM32" i="1"/>
  <c r="CN36" i="1"/>
  <c r="BR2" i="1"/>
  <c r="BN2" i="1"/>
  <c r="BK2" i="1"/>
  <c r="BI2" i="1"/>
  <c r="BO2" i="1"/>
  <c r="BJ2" i="1"/>
  <c r="BU6" i="1"/>
  <c r="BS6" i="1"/>
  <c r="BQ6" i="1"/>
  <c r="BV6" i="1"/>
  <c r="BR6" i="1"/>
  <c r="BO6" i="1"/>
  <c r="BJ6" i="1"/>
  <c r="BW6" i="1"/>
  <c r="BP6" i="1"/>
  <c r="BN6" i="1"/>
  <c r="BM6" i="1"/>
  <c r="BK6" i="1"/>
  <c r="BI6" i="1"/>
  <c r="BH6" i="1"/>
  <c r="BF6" i="1"/>
  <c r="BO10" i="1"/>
  <c r="BJ10" i="1"/>
  <c r="BN10" i="1"/>
  <c r="BK10" i="1"/>
  <c r="BI10" i="1"/>
  <c r="BF10" i="1"/>
  <c r="BU14" i="1"/>
  <c r="BS14" i="1"/>
  <c r="BR14" i="1"/>
  <c r="BO14" i="1"/>
  <c r="BJ14" i="1"/>
  <c r="BP14" i="1"/>
  <c r="BN14" i="1"/>
  <c r="BK14" i="1"/>
  <c r="BI14" i="1"/>
  <c r="BF14" i="1"/>
  <c r="BU18" i="1"/>
  <c r="BO18" i="1"/>
  <c r="BJ18" i="1"/>
  <c r="BL18" i="1"/>
  <c r="BN18" i="1"/>
  <c r="BK18" i="1"/>
  <c r="BI18" i="1"/>
  <c r="BF18" i="1"/>
  <c r="BR22" i="1"/>
  <c r="BO22" i="1"/>
  <c r="BJ22" i="1"/>
  <c r="BN22" i="1"/>
  <c r="BK22" i="1"/>
  <c r="BI22" i="1"/>
  <c r="BF22" i="1"/>
  <c r="BO26" i="1"/>
  <c r="BJ26" i="1"/>
  <c r="BN26" i="1"/>
  <c r="BK26" i="1"/>
  <c r="BI26" i="1"/>
  <c r="BF26" i="1"/>
  <c r="BU30" i="1"/>
  <c r="BR30" i="1"/>
  <c r="BO30" i="1"/>
  <c r="BJ30" i="1"/>
  <c r="BL30" i="1"/>
  <c r="BN30" i="1"/>
  <c r="BK30" i="1"/>
  <c r="BI30" i="1"/>
  <c r="BU34" i="1"/>
  <c r="BO34" i="1"/>
  <c r="BL34" i="1"/>
  <c r="BJ34" i="1"/>
  <c r="BG34" i="1"/>
  <c r="BP34" i="1"/>
  <c r="BS34" i="1"/>
  <c r="BN34" i="1"/>
  <c r="BK34" i="1"/>
  <c r="BI34" i="1"/>
  <c r="BS38" i="1"/>
  <c r="BR38" i="1"/>
  <c r="BP38" i="1"/>
  <c r="BO38" i="1"/>
  <c r="BJ38" i="1"/>
  <c r="BN38" i="1"/>
  <c r="BL38" i="1"/>
  <c r="BK38" i="1"/>
  <c r="BI38" i="1"/>
  <c r="BG38" i="1"/>
  <c r="BU42" i="1"/>
  <c r="BO42" i="1"/>
  <c r="BL42" i="1"/>
  <c r="BJ42" i="1"/>
  <c r="BG42" i="1"/>
  <c r="BS42" i="1"/>
  <c r="BP42" i="1"/>
  <c r="BN42" i="1"/>
  <c r="BK42" i="1"/>
  <c r="BI42" i="1"/>
  <c r="BS46" i="1"/>
  <c r="BR46" i="1"/>
  <c r="BP46" i="1"/>
  <c r="BO46" i="1"/>
  <c r="BJ46" i="1"/>
  <c r="BU46" i="1"/>
  <c r="BN46" i="1"/>
  <c r="BL46" i="1"/>
  <c r="BK46" i="1"/>
  <c r="BI46" i="1"/>
  <c r="BG46" i="1"/>
  <c r="CD5" i="1"/>
  <c r="CA5" i="1"/>
  <c r="BZ5" i="1"/>
  <c r="BX5" i="1"/>
  <c r="CJ5" i="1"/>
  <c r="CI5" i="1"/>
  <c r="CM5" i="1"/>
  <c r="CF5" i="1"/>
  <c r="CE5" i="1"/>
  <c r="CN10" i="1"/>
  <c r="CG10" i="1"/>
  <c r="CD10" i="1"/>
  <c r="CA10" i="1"/>
  <c r="BZ10" i="1"/>
  <c r="BX10" i="1"/>
  <c r="CP10" i="1"/>
  <c r="CJ10" i="1"/>
  <c r="CI10" i="1"/>
  <c r="CK10" i="1"/>
  <c r="BY10" i="1"/>
  <c r="CM10" i="1"/>
  <c r="CF10" i="1"/>
  <c r="CE10" i="1"/>
  <c r="CB10" i="1"/>
  <c r="CD14" i="1"/>
  <c r="CB14" i="1"/>
  <c r="CA14" i="1"/>
  <c r="BZ14" i="1"/>
  <c r="BX14" i="1"/>
  <c r="CK14" i="1"/>
  <c r="CJ14" i="1"/>
  <c r="CI14" i="1"/>
  <c r="CM14" i="1"/>
  <c r="CF14" i="1"/>
  <c r="CE14" i="1"/>
  <c r="CN14" i="1"/>
  <c r="CG14" i="1"/>
  <c r="CK19" i="1"/>
  <c r="CD19" i="1"/>
  <c r="CA19" i="1"/>
  <c r="BZ19" i="1"/>
  <c r="BX19" i="1"/>
  <c r="CN19" i="1"/>
  <c r="CJ19" i="1"/>
  <c r="CI19" i="1"/>
  <c r="CG19" i="1"/>
  <c r="BY19" i="1"/>
  <c r="CP19" i="1"/>
  <c r="CM19" i="1"/>
  <c r="CF19" i="1"/>
  <c r="CE19" i="1"/>
  <c r="CD23" i="1"/>
  <c r="CA23" i="1"/>
  <c r="BZ23" i="1"/>
  <c r="BX23" i="1"/>
  <c r="CJ23" i="1"/>
  <c r="CI23" i="1"/>
  <c r="CM23" i="1"/>
  <c r="CF23" i="1"/>
  <c r="CE23" i="1"/>
  <c r="CD27" i="1"/>
  <c r="CB27" i="1"/>
  <c r="CA27" i="1"/>
  <c r="BZ27" i="1"/>
  <c r="BX27" i="1"/>
  <c r="CK27" i="1"/>
  <c r="CJ27" i="1"/>
  <c r="CI27" i="1"/>
  <c r="BY27" i="1"/>
  <c r="CN27" i="1"/>
  <c r="CM27" i="1"/>
  <c r="CG27" i="1"/>
  <c r="CF27" i="1"/>
  <c r="CE27" i="1"/>
  <c r="CK31" i="1"/>
  <c r="CD31" i="1"/>
  <c r="CA31" i="1"/>
  <c r="BZ31" i="1"/>
  <c r="BX31" i="1"/>
  <c r="CN31" i="1"/>
  <c r="CJ31" i="1"/>
  <c r="CI31" i="1"/>
  <c r="CG31" i="1"/>
  <c r="CM31" i="1"/>
  <c r="CF31" i="1"/>
  <c r="CE31" i="1"/>
  <c r="CP31" i="1"/>
  <c r="CD35" i="1"/>
  <c r="CA35" i="1"/>
  <c r="BZ35" i="1"/>
  <c r="BX35" i="1"/>
  <c r="CJ35" i="1"/>
  <c r="CI35" i="1"/>
  <c r="BY35" i="1"/>
  <c r="CM35" i="1"/>
  <c r="CF35" i="1"/>
  <c r="CE35" i="1"/>
  <c r="CN39" i="1"/>
  <c r="CG39" i="1"/>
  <c r="CD39" i="1"/>
  <c r="CA39" i="1"/>
  <c r="BZ39" i="1"/>
  <c r="BX39" i="1"/>
  <c r="CP39" i="1"/>
  <c r="CJ39" i="1"/>
  <c r="CI39" i="1"/>
  <c r="CK39" i="1"/>
  <c r="CM39" i="1"/>
  <c r="CF39" i="1"/>
  <c r="CE39" i="1"/>
  <c r="CB39" i="1"/>
  <c r="CM43" i="1"/>
  <c r="CK43" i="1"/>
  <c r="CF43" i="1"/>
  <c r="CD43" i="1"/>
  <c r="BZ43" i="1"/>
  <c r="BX43" i="1"/>
  <c r="CN43" i="1"/>
  <c r="CI43" i="1"/>
  <c r="CG43" i="1"/>
  <c r="CJ43" i="1"/>
  <c r="CB43" i="1"/>
  <c r="BY43" i="1"/>
  <c r="CP43" i="1"/>
  <c r="CE43" i="1"/>
  <c r="CA43" i="1"/>
  <c r="BC2" i="1"/>
  <c r="BC43" i="1"/>
  <c r="BC39" i="1"/>
  <c r="BC35" i="1"/>
  <c r="BC31" i="1"/>
  <c r="BC27" i="1"/>
  <c r="BC23" i="1"/>
  <c r="BC19" i="1"/>
  <c r="BC15" i="1"/>
  <c r="BC11" i="1"/>
  <c r="BC7" i="1"/>
  <c r="BC3" i="1"/>
  <c r="BD44" i="1"/>
  <c r="BD40" i="1"/>
  <c r="BD36" i="1"/>
  <c r="BD32" i="1"/>
  <c r="BD28" i="1"/>
  <c r="BD24" i="1"/>
  <c r="BD20" i="1"/>
  <c r="BD16" i="1"/>
  <c r="BD12" i="1"/>
  <c r="BD8" i="1"/>
  <c r="BD4" i="1"/>
  <c r="BE45" i="1"/>
  <c r="BE41" i="1"/>
  <c r="BE37" i="1"/>
  <c r="BE33" i="1"/>
  <c r="BE29" i="1"/>
  <c r="BE25" i="1"/>
  <c r="BE21" i="1"/>
  <c r="BE17" i="1"/>
  <c r="BE13" i="1"/>
  <c r="BE9" i="1"/>
  <c r="BE5" i="1"/>
  <c r="BF46" i="1"/>
  <c r="BF42" i="1"/>
  <c r="BF38" i="1"/>
  <c r="BF33" i="1"/>
  <c r="BF28" i="1"/>
  <c r="BF20" i="1"/>
  <c r="BF12" i="1"/>
  <c r="BF4" i="1"/>
  <c r="BG35" i="1"/>
  <c r="BG24" i="1"/>
  <c r="BG11" i="1"/>
  <c r="BH16" i="1"/>
  <c r="BI44" i="1"/>
  <c r="BI36" i="1"/>
  <c r="BI28" i="1"/>
  <c r="BI20" i="1"/>
  <c r="BI5" i="1"/>
  <c r="BJ32" i="1"/>
  <c r="BJ16" i="1"/>
  <c r="BK45" i="1"/>
  <c r="BK29" i="1"/>
  <c r="BK13" i="1"/>
  <c r="BL36" i="1"/>
  <c r="BL14" i="1"/>
  <c r="BN45" i="1"/>
  <c r="BN29" i="1"/>
  <c r="BN13" i="1"/>
  <c r="BO40" i="1"/>
  <c r="BO24" i="1"/>
  <c r="BO8" i="1"/>
  <c r="BP30" i="1"/>
  <c r="BP4" i="1"/>
  <c r="BR26" i="1"/>
  <c r="BS30" i="1"/>
  <c r="BU28" i="1"/>
  <c r="BX46" i="1"/>
  <c r="BX13" i="1"/>
  <c r="BY23" i="1"/>
  <c r="BZ38" i="1"/>
  <c r="BZ4" i="1"/>
  <c r="CA13" i="1"/>
  <c r="CC24" i="1"/>
  <c r="CD22" i="1"/>
  <c r="CE32" i="1"/>
  <c r="CF41" i="1"/>
  <c r="CF6" i="1"/>
  <c r="CI45" i="1"/>
  <c r="CI12" i="1"/>
  <c r="CJ21" i="1"/>
  <c r="CK17" i="1"/>
  <c r="CM24" i="1"/>
  <c r="CN21" i="1"/>
  <c r="CP14" i="1"/>
</calcChain>
</file>

<file path=xl/sharedStrings.xml><?xml version="1.0" encoding="utf-8"?>
<sst xmlns="http://schemas.openxmlformats.org/spreadsheetml/2006/main" count="207" uniqueCount="193">
  <si>
    <t>dm2_cusp1-2</t>
  </si>
  <si>
    <t>dm2_cusp1-3</t>
  </si>
  <si>
    <t>dm2_cusp1-4</t>
  </si>
  <si>
    <t>dm2_cusp1-5</t>
  </si>
  <si>
    <t>dm2_cusp1-6</t>
  </si>
  <si>
    <t>dm2_cusp2-3</t>
  </si>
  <si>
    <t>dm2_cusp2-4</t>
  </si>
  <si>
    <t>dm2_cusp2-5</t>
  </si>
  <si>
    <t>dm2_cusp2-6</t>
  </si>
  <si>
    <t>dm2_cusp3-4</t>
  </si>
  <si>
    <t>dm2_cusp3-5</t>
  </si>
  <si>
    <t>dm2_cusp3-6</t>
  </si>
  <si>
    <t>dm2_cusp4-5</t>
  </si>
  <si>
    <t>dm2_cusp4-6</t>
  </si>
  <si>
    <t>dm2_cusp5-6</t>
  </si>
  <si>
    <t>M1_cusp1-2</t>
  </si>
  <si>
    <t>M1_cusp1-3</t>
  </si>
  <si>
    <t>M1_cusp1-4</t>
  </si>
  <si>
    <t>M1_cusp1-5</t>
  </si>
  <si>
    <t>M1_cusp1-6</t>
  </si>
  <si>
    <t>M1_cusp2-3</t>
  </si>
  <si>
    <t>M1_cusp2-4</t>
  </si>
  <si>
    <t>M1_cusp2-5</t>
  </si>
  <si>
    <t>M1_cusp2-6</t>
  </si>
  <si>
    <t>M1_cusp3-4</t>
  </si>
  <si>
    <t>M1_cusp3-5</t>
  </si>
  <si>
    <t>M1_cusp3-6</t>
  </si>
  <si>
    <t>M1_cusp4-5</t>
  </si>
  <si>
    <t>M1_cusp4-6</t>
  </si>
  <si>
    <t>M1_cusp5-6</t>
  </si>
  <si>
    <t>dm2_MD</t>
  </si>
  <si>
    <t>dm2_BL</t>
  </si>
  <si>
    <t>dm2_area</t>
  </si>
  <si>
    <t>M1_MD</t>
  </si>
  <si>
    <t>M1_BL</t>
  </si>
  <si>
    <t>M1_area</t>
  </si>
  <si>
    <t>dm2_cusp1-7</t>
  </si>
  <si>
    <t>dm2_cusp2-7</t>
  </si>
  <si>
    <t>dm2_cusp3-7</t>
  </si>
  <si>
    <t>dm2_cusp4-7</t>
  </si>
  <si>
    <t>dm2_cusp5-7</t>
  </si>
  <si>
    <t>dm2_cusp6-7</t>
  </si>
  <si>
    <t>M1_cusp1-7</t>
  </si>
  <si>
    <t>M1_cusp2-7</t>
  </si>
  <si>
    <t>M1_cusp3-7</t>
  </si>
  <si>
    <t>M1_cusp4-7</t>
  </si>
  <si>
    <t>M1_cusp5-7</t>
  </si>
  <si>
    <t>M1_cusp6-7</t>
  </si>
  <si>
    <t>dm2_cusp5</t>
  </si>
  <si>
    <t>dm2_cusp6</t>
  </si>
  <si>
    <t>dm2_cusp7</t>
  </si>
  <si>
    <t>M1_cusp5</t>
  </si>
  <si>
    <t>M1_cusp6</t>
  </si>
  <si>
    <t>M1_cusp7</t>
  </si>
  <si>
    <t>1A</t>
  </si>
  <si>
    <t>RICD_dm2_cusp1-2</t>
  </si>
  <si>
    <t>RICD_dm2_cusp1-3</t>
  </si>
  <si>
    <t>RICD_dm2_cusp1-4</t>
  </si>
  <si>
    <t>RICD_dm2_cusp1-5</t>
  </si>
  <si>
    <t>RICD_dm2_cusp1-6</t>
  </si>
  <si>
    <t>RICD_dm2_cusp1-7</t>
  </si>
  <si>
    <t>RICD_dm2_cusp2-3</t>
  </si>
  <si>
    <t>RICD_dm2_cusp2-4</t>
  </si>
  <si>
    <t>RICD_dm2_cusp2-5</t>
  </si>
  <si>
    <t>RICD_dm2_cusp2-6</t>
  </si>
  <si>
    <t>RICD_dm2_cusp2-7</t>
  </si>
  <si>
    <t>RICD_dm2_cusp3-4</t>
  </si>
  <si>
    <t>RICD_dm2_cusp3-5</t>
  </si>
  <si>
    <t>RICD_dm2_cusp3-6</t>
  </si>
  <si>
    <t>RICD_dm2_cusp3-7</t>
  </si>
  <si>
    <t>RICD_dm2_cusp4-5</t>
  </si>
  <si>
    <t>RICD_dm2_cusp4-6</t>
  </si>
  <si>
    <t>RICD_dm2_cusp4-7</t>
  </si>
  <si>
    <t>RICD_dm2_cusp5-6</t>
  </si>
  <si>
    <t>RICD_dm2_cusp5-7</t>
  </si>
  <si>
    <t>RICD_dm2_cusp6-7</t>
  </si>
  <si>
    <t>RICD_M1_cusp1-2</t>
  </si>
  <si>
    <t>RICD_M1_cusp1-3</t>
  </si>
  <si>
    <t>RICD_M1_cusp1-4</t>
  </si>
  <si>
    <t>RICD_M1_cusp1-5</t>
  </si>
  <si>
    <t>RICD_M1_cusp1-6</t>
  </si>
  <si>
    <t>RICD_M1_cusp1-7</t>
  </si>
  <si>
    <t>RICD_M1_cusp2-3</t>
  </si>
  <si>
    <t>RICD_M1_cusp2-4</t>
  </si>
  <si>
    <t>RICD_M1_cusp2-5</t>
  </si>
  <si>
    <t>RICD_M1_cusp2-6</t>
  </si>
  <si>
    <t>RICD_M1_cusp2-7</t>
  </si>
  <si>
    <t>RICD_M1_cusp3-4</t>
  </si>
  <si>
    <t>RICD_M1_cusp3-5</t>
  </si>
  <si>
    <t>RICD_M1_cusp3-6</t>
  </si>
  <si>
    <t>RICD_M1_cusp3-7</t>
  </si>
  <si>
    <t>RICD_M1_cusp4-5</t>
  </si>
  <si>
    <t>RICD_M1_cusp4-6</t>
  </si>
  <si>
    <t>RICD_M1_cusp4-7</t>
  </si>
  <si>
    <t>RICD_M1_cusp5-6</t>
  </si>
  <si>
    <t>RICD_M1_cusp5-7</t>
  </si>
  <si>
    <t>RICD_M1_cusp6-7</t>
  </si>
  <si>
    <t>LM1_cusp1-2</t>
  </si>
  <si>
    <t>LM1_cusp1-3</t>
  </si>
  <si>
    <t>LM1_cusp1-4</t>
  </si>
  <si>
    <t>LM1_cusp1-5</t>
  </si>
  <si>
    <t>LM1_cusp1-6</t>
  </si>
  <si>
    <t>LM1_cusp2-3</t>
  </si>
  <si>
    <t>LM1_cusp2-4</t>
  </si>
  <si>
    <t>LM1_cusp2-5</t>
  </si>
  <si>
    <t>LM1_cusp2-6</t>
  </si>
  <si>
    <t>LM1_cusp3-4</t>
  </si>
  <si>
    <t>LM1_cusp3-5</t>
  </si>
  <si>
    <t>LM1_cusp3-6</t>
  </si>
  <si>
    <t>LM1_cusp4-5</t>
  </si>
  <si>
    <t>LM1_cusp4-6</t>
  </si>
  <si>
    <t>LM1_cusp5-6</t>
  </si>
  <si>
    <t>RM1_cusp1-2</t>
  </si>
  <si>
    <t>RM1_cusp1-3</t>
  </si>
  <si>
    <t>RM1_cusp1-4</t>
  </si>
  <si>
    <t>RM1_cusp1-5</t>
  </si>
  <si>
    <t>RM1_cusp1-6</t>
  </si>
  <si>
    <t>RM1_cusp2-3</t>
  </si>
  <si>
    <t>RM1_cusp2-4</t>
  </si>
  <si>
    <t>RM1_cusp2-5</t>
  </si>
  <si>
    <t>RM1_cusp2-6</t>
  </si>
  <si>
    <t>RM1_cusp3-4</t>
  </si>
  <si>
    <t>RM1_cusp3-5</t>
  </si>
  <si>
    <t>RM1_cusp3-6</t>
  </si>
  <si>
    <t>RM1_cusp4-5</t>
  </si>
  <si>
    <t>RM1_cusp4-6</t>
  </si>
  <si>
    <t>RM1_cusp5-6</t>
  </si>
  <si>
    <t>LM1_cusp1-7</t>
  </si>
  <si>
    <t>LM1_cusp2-7</t>
  </si>
  <si>
    <t>LM1_cusp3-7</t>
  </si>
  <si>
    <t>LM1_cusp4-7</t>
  </si>
  <si>
    <t>LM1_cusp5-7</t>
  </si>
  <si>
    <t>LM1_cusp6-7</t>
  </si>
  <si>
    <t>RM1_cusp1-7</t>
  </si>
  <si>
    <t>RM1_cusp2-7</t>
  </si>
  <si>
    <t>RM1_cusp3-7</t>
  </si>
  <si>
    <t>RM1_cusp4-7</t>
  </si>
  <si>
    <t>RM1_cusp5-7</t>
  </si>
  <si>
    <t>RM1_cusp6-7</t>
  </si>
  <si>
    <t>LM1_MD</t>
  </si>
  <si>
    <t>LM1_BL</t>
  </si>
  <si>
    <t>LM1_area</t>
  </si>
  <si>
    <t>RM1_MD</t>
  </si>
  <si>
    <t>RM1_BL</t>
  </si>
  <si>
    <t>RM1_area</t>
  </si>
  <si>
    <t>RM1_cusp5</t>
  </si>
  <si>
    <t>RM1_cusp6</t>
  </si>
  <si>
    <t>RM1_cusp7</t>
  </si>
  <si>
    <t>LM1_cusp5</t>
  </si>
  <si>
    <t>LM1_cusp6</t>
  </si>
  <si>
    <t>LM1_cusp7</t>
  </si>
  <si>
    <t>RICD_LM1_cusp1-2</t>
  </si>
  <si>
    <t>RICD_LM1_cusp1-3</t>
  </si>
  <si>
    <t>RICD_LM1_cusp1-4</t>
  </si>
  <si>
    <t>RICD_LM1_cusp1-5</t>
  </si>
  <si>
    <t>RICD_LM1_cusp1-6</t>
  </si>
  <si>
    <t>RICD_LM1_cusp1-7</t>
  </si>
  <si>
    <t>RICD_LM1_cusp2-3</t>
  </si>
  <si>
    <t>RICD_LM1_cusp2-4</t>
  </si>
  <si>
    <t>RICD_LM1_cusp2-5</t>
  </si>
  <si>
    <t>RICD_LM1_cusp2-6</t>
  </si>
  <si>
    <t>RICD_LM1_cusp2-7</t>
  </si>
  <si>
    <t>RICD_LM1_cusp3-4</t>
  </si>
  <si>
    <t>RICD_LM1_cusp3-5</t>
  </si>
  <si>
    <t>RICD_LM1_cusp3-6</t>
  </si>
  <si>
    <t>RICD_LM1_cusp3-7</t>
  </si>
  <si>
    <t>RICD_LM1_cusp4-5</t>
  </si>
  <si>
    <t>RICD_LM1_cusp4-6</t>
  </si>
  <si>
    <t>RICD_LM1_cusp4-7</t>
  </si>
  <si>
    <t>RICD_LM1_cusp5-6</t>
  </si>
  <si>
    <t>RICD_LM1_cusp5-7</t>
  </si>
  <si>
    <t>RICD_LM1_cusp6-7</t>
  </si>
  <si>
    <t>RICD_RM1_cusp1-2</t>
  </si>
  <si>
    <t>RICD_RM1_cusp1-3</t>
  </si>
  <si>
    <t>RICD_RM1_cusp1-4</t>
  </si>
  <si>
    <t>RICD_RM1_cusp1-5</t>
  </si>
  <si>
    <t>RICD_RM1_cusp1-6</t>
  </si>
  <si>
    <t>RICD_RM1_cusp1-7</t>
  </si>
  <si>
    <t>RICD_RM1_cusp2-3</t>
  </si>
  <si>
    <t>RICD_RM1_cusp2-4</t>
  </si>
  <si>
    <t>RICD_RM1_cusp2-5</t>
  </si>
  <si>
    <t>RICD_RM1_cusp2-6</t>
  </si>
  <si>
    <t>RICD_RM1_cusp2-7</t>
  </si>
  <si>
    <t>RICD_RM1_cusp3-4</t>
  </si>
  <si>
    <t>RICD_RM1_cusp3-5</t>
  </si>
  <si>
    <t>RICD_RM1_cusp3-6</t>
  </si>
  <si>
    <t>RICD_RM1_cusp3-7</t>
  </si>
  <si>
    <t>RICD_RM1_cusp4-5</t>
  </si>
  <si>
    <t>RICD_RM1_cusp4-6</t>
  </si>
  <si>
    <t>RICD_RM1_cusp4-7</t>
  </si>
  <si>
    <t>RICD_RM1_cusp5-6</t>
  </si>
  <si>
    <t>RICD_RM1_cusp5-7</t>
  </si>
  <si>
    <t>RICD_RM1_cusp6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2" fontId="0" fillId="0" borderId="0" xfId="0" applyNumberFormat="1"/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B53B5-B0F5-1647-9042-D5CF006D107C}">
  <dimension ref="A1:CR46"/>
  <sheetViews>
    <sheetView tabSelected="1" workbookViewId="0">
      <selection sqref="A1:A1048576"/>
    </sheetView>
  </sheetViews>
  <sheetFormatPr baseColWidth="10" defaultRowHeight="16" x14ac:dyDescent="0.2"/>
  <cols>
    <col min="1" max="1" width="13.83203125" bestFit="1" customWidth="1"/>
    <col min="2" max="3" width="12.83203125" bestFit="1" customWidth="1"/>
    <col min="4" max="5" width="12.83203125" customWidth="1"/>
    <col min="6" max="6" width="13.83203125" bestFit="1" customWidth="1"/>
    <col min="7" max="9" width="12.83203125" bestFit="1" customWidth="1"/>
    <col min="10" max="10" width="12.83203125" customWidth="1"/>
    <col min="11" max="11" width="13.83203125" bestFit="1" customWidth="1"/>
    <col min="12" max="12" width="12.83203125" bestFit="1" customWidth="1"/>
    <col min="13" max="14" width="12.83203125" customWidth="1"/>
    <col min="15" max="15" width="13.83203125" bestFit="1" customWidth="1"/>
    <col min="16" max="16" width="12.83203125" bestFit="1" customWidth="1"/>
    <col min="17" max="17" width="12.83203125" customWidth="1"/>
    <col min="18" max="18" width="13.83203125" bestFit="1" customWidth="1"/>
    <col min="19" max="19" width="12.83203125" customWidth="1"/>
    <col min="20" max="21" width="13.83203125" bestFit="1" customWidth="1"/>
    <col min="22" max="22" width="13.6640625" bestFit="1" customWidth="1"/>
    <col min="23" max="25" width="12.6640625" bestFit="1" customWidth="1"/>
    <col min="26" max="26" width="12.6640625" customWidth="1"/>
    <col min="27" max="27" width="14" bestFit="1" customWidth="1"/>
    <col min="28" max="30" width="12.6640625" bestFit="1" customWidth="1"/>
    <col min="31" max="31" width="12.6640625" customWidth="1"/>
    <col min="32" max="32" width="14" bestFit="1" customWidth="1"/>
    <col min="33" max="33" width="12.6640625" bestFit="1" customWidth="1"/>
    <col min="34" max="35" width="12.6640625" customWidth="1"/>
    <col min="36" max="36" width="14" bestFit="1" customWidth="1"/>
    <col min="37" max="37" width="12.6640625" bestFit="1" customWidth="1"/>
    <col min="38" max="38" width="12.6640625" customWidth="1"/>
    <col min="39" max="39" width="14" bestFit="1" customWidth="1"/>
    <col min="40" max="40" width="12.6640625" customWidth="1"/>
    <col min="41" max="42" width="14" bestFit="1" customWidth="1"/>
    <col min="49" max="51" width="11.1640625" bestFit="1" customWidth="1"/>
    <col min="55" max="75" width="17.1640625" bestFit="1" customWidth="1"/>
    <col min="76" max="96" width="16" bestFit="1" customWidth="1"/>
  </cols>
  <sheetData>
    <row r="1" spans="1:9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6</v>
      </c>
      <c r="G1" t="s">
        <v>5</v>
      </c>
      <c r="H1" t="s">
        <v>6</v>
      </c>
      <c r="I1" t="s">
        <v>7</v>
      </c>
      <c r="J1" t="s">
        <v>8</v>
      </c>
      <c r="K1" s="2" t="s">
        <v>37</v>
      </c>
      <c r="L1" t="s">
        <v>9</v>
      </c>
      <c r="M1" t="s">
        <v>10</v>
      </c>
      <c r="N1" t="s">
        <v>11</v>
      </c>
      <c r="O1" s="2" t="s">
        <v>38</v>
      </c>
      <c r="P1" t="s">
        <v>12</v>
      </c>
      <c r="Q1" t="s">
        <v>13</v>
      </c>
      <c r="R1" s="2" t="s">
        <v>39</v>
      </c>
      <c r="S1" t="s">
        <v>14</v>
      </c>
      <c r="T1" s="2" t="s">
        <v>40</v>
      </c>
      <c r="U1" s="2" t="s">
        <v>41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42</v>
      </c>
      <c r="AB1" t="s">
        <v>20</v>
      </c>
      <c r="AC1" t="s">
        <v>21</v>
      </c>
      <c r="AD1" t="s">
        <v>22</v>
      </c>
      <c r="AE1" t="s">
        <v>23</v>
      </c>
      <c r="AF1" s="2" t="s">
        <v>43</v>
      </c>
      <c r="AG1" t="s">
        <v>24</v>
      </c>
      <c r="AH1" t="s">
        <v>25</v>
      </c>
      <c r="AI1" t="s">
        <v>26</v>
      </c>
      <c r="AJ1" s="2" t="s">
        <v>44</v>
      </c>
      <c r="AK1" t="s">
        <v>27</v>
      </c>
      <c r="AL1" t="s">
        <v>28</v>
      </c>
      <c r="AM1" s="2" t="s">
        <v>45</v>
      </c>
      <c r="AN1" s="2" t="s">
        <v>29</v>
      </c>
      <c r="AO1" s="2" t="s">
        <v>46</v>
      </c>
      <c r="AP1" s="2" t="s">
        <v>47</v>
      </c>
      <c r="AQ1" t="s">
        <v>30</v>
      </c>
      <c r="AR1" t="s">
        <v>31</v>
      </c>
      <c r="AS1" t="s">
        <v>32</v>
      </c>
      <c r="AT1" t="s">
        <v>33</v>
      </c>
      <c r="AU1" t="s">
        <v>34</v>
      </c>
      <c r="AV1" t="s">
        <v>35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5</v>
      </c>
      <c r="BD1" s="2" t="s">
        <v>56</v>
      </c>
      <c r="BE1" s="2" t="s">
        <v>57</v>
      </c>
      <c r="BF1" s="2" t="s">
        <v>58</v>
      </c>
      <c r="BG1" s="2" t="s">
        <v>59</v>
      </c>
      <c r="BH1" s="2" t="s">
        <v>60</v>
      </c>
      <c r="BI1" s="2" t="s">
        <v>61</v>
      </c>
      <c r="BJ1" s="2" t="s">
        <v>62</v>
      </c>
      <c r="BK1" s="2" t="s">
        <v>63</v>
      </c>
      <c r="BL1" s="2" t="s">
        <v>64</v>
      </c>
      <c r="BM1" s="2" t="s">
        <v>65</v>
      </c>
      <c r="BN1" s="2" t="s">
        <v>66</v>
      </c>
      <c r="BO1" s="2" t="s">
        <v>67</v>
      </c>
      <c r="BP1" s="2" t="s">
        <v>68</v>
      </c>
      <c r="BQ1" s="2" t="s">
        <v>69</v>
      </c>
      <c r="BR1" s="2" t="s">
        <v>70</v>
      </c>
      <c r="BS1" s="2" t="s">
        <v>71</v>
      </c>
      <c r="BT1" s="2" t="s">
        <v>72</v>
      </c>
      <c r="BU1" s="2" t="s">
        <v>73</v>
      </c>
      <c r="BV1" s="2" t="s">
        <v>74</v>
      </c>
      <c r="BW1" s="2" t="s">
        <v>75</v>
      </c>
      <c r="BX1" s="2" t="s">
        <v>76</v>
      </c>
      <c r="BY1" s="2" t="s">
        <v>77</v>
      </c>
      <c r="BZ1" s="2" t="s">
        <v>78</v>
      </c>
      <c r="CA1" s="2" t="s">
        <v>79</v>
      </c>
      <c r="CB1" s="2" t="s">
        <v>80</v>
      </c>
      <c r="CC1" s="2" t="s">
        <v>81</v>
      </c>
      <c r="CD1" s="2" t="s">
        <v>82</v>
      </c>
      <c r="CE1" s="2" t="s">
        <v>83</v>
      </c>
      <c r="CF1" s="2" t="s">
        <v>84</v>
      </c>
      <c r="CG1" s="2" t="s">
        <v>85</v>
      </c>
      <c r="CH1" s="2" t="s">
        <v>86</v>
      </c>
      <c r="CI1" s="2" t="s">
        <v>87</v>
      </c>
      <c r="CJ1" s="2" t="s">
        <v>88</v>
      </c>
      <c r="CK1" s="2" t="s">
        <v>89</v>
      </c>
      <c r="CL1" s="2" t="s">
        <v>90</v>
      </c>
      <c r="CM1" s="2" t="s">
        <v>91</v>
      </c>
      <c r="CN1" s="2" t="s">
        <v>92</v>
      </c>
      <c r="CO1" s="2" t="s">
        <v>93</v>
      </c>
      <c r="CP1" s="2" t="s">
        <v>94</v>
      </c>
      <c r="CQ1" s="2" t="s">
        <v>95</v>
      </c>
      <c r="CR1" s="2" t="s">
        <v>96</v>
      </c>
    </row>
    <row r="2" spans="1:96" x14ac:dyDescent="0.2">
      <c r="A2">
        <v>5.133</v>
      </c>
      <c r="B2">
        <v>3.7309999999999999</v>
      </c>
      <c r="C2">
        <v>7.6040000000000001</v>
      </c>
      <c r="D2">
        <v>7.9109999999999996</v>
      </c>
      <c r="G2">
        <v>6.9210000000000003</v>
      </c>
      <c r="H2">
        <v>5.1989999999999998</v>
      </c>
      <c r="I2">
        <v>8.9949999999999992</v>
      </c>
      <c r="L2">
        <v>6.4729999999999999</v>
      </c>
      <c r="M2">
        <v>4.5179999999999998</v>
      </c>
      <c r="P2">
        <v>5.43</v>
      </c>
      <c r="V2">
        <v>4.9779999999999998</v>
      </c>
      <c r="W2">
        <v>4.1500000000000004</v>
      </c>
      <c r="X2">
        <v>7.1340000000000003</v>
      </c>
      <c r="Y2">
        <v>6.9210000000000003</v>
      </c>
      <c r="AB2">
        <v>6.9379999999999997</v>
      </c>
      <c r="AC2">
        <v>4.8410000000000002</v>
      </c>
      <c r="AD2">
        <v>7.915</v>
      </c>
      <c r="AG2">
        <v>5.8849999999999998</v>
      </c>
      <c r="AH2">
        <v>3.2240000000000002</v>
      </c>
      <c r="AK2">
        <v>4.6509999999999998</v>
      </c>
      <c r="AQ2">
        <v>10.513999999999999</v>
      </c>
      <c r="AR2">
        <v>9.1379999999999999</v>
      </c>
      <c r="AS2">
        <f>AQ2*AR2</f>
        <v>96.076931999999999</v>
      </c>
      <c r="AT2">
        <v>9.8140000000000001</v>
      </c>
      <c r="AU2">
        <v>8.86</v>
      </c>
      <c r="AV2">
        <f>AT2*AU2</f>
        <v>86.952039999999997</v>
      </c>
      <c r="AW2">
        <v>5</v>
      </c>
      <c r="AX2">
        <v>0</v>
      </c>
      <c r="AY2">
        <v>0</v>
      </c>
      <c r="AZ2">
        <v>4</v>
      </c>
      <c r="BA2">
        <v>0</v>
      </c>
      <c r="BB2">
        <v>0</v>
      </c>
      <c r="BC2">
        <f>A2/SQRT($AS2)</f>
        <v>0.523674830800271</v>
      </c>
      <c r="BD2">
        <f>B2/SQRT($AS2)</f>
        <v>0.38064110534108925</v>
      </c>
      <c r="BE2">
        <f>C2/SQRT($AS2)</f>
        <v>0.77576922139202431</v>
      </c>
      <c r="BF2">
        <f>D2/SQRT($AS2)</f>
        <v>0.80708973046190224</v>
      </c>
      <c r="BI2">
        <f t="shared" ref="BG2:BL46" si="0">G2/SQRT($AS2)</f>
        <v>0.70608874030170976</v>
      </c>
      <c r="BJ2">
        <f t="shared" si="0"/>
        <v>0.53040823014428384</v>
      </c>
      <c r="BK2">
        <f t="shared" si="0"/>
        <v>0.91768071362720394</v>
      </c>
      <c r="BN2">
        <f t="shared" ref="BN2:BS17" si="1">L2/SQRT($AS2)</f>
        <v>0.66038324172416796</v>
      </c>
      <c r="BO2">
        <f t="shared" si="1"/>
        <v>0.46093179145833324</v>
      </c>
      <c r="BR2">
        <f t="shared" si="1"/>
        <v>0.55397512784832881</v>
      </c>
      <c r="BX2">
        <f t="shared" ref="BX2:BY46" si="2">V2/SQRT($AV2)</f>
        <v>0.53384478493070586</v>
      </c>
      <c r="BY2">
        <f t="shared" si="2"/>
        <v>0.44504938880322015</v>
      </c>
      <c r="BZ2">
        <f t="shared" ref="BZ2:BZ46" si="3">X2/SQRT($AV2)</f>
        <v>0.76505598547522224</v>
      </c>
      <c r="CA2">
        <f t="shared" ref="CA2:CA46" si="4">Y2/SQRT($AV2)</f>
        <v>0.74221369154387629</v>
      </c>
      <c r="CD2">
        <f t="shared" ref="CD2:CD46" si="5">AB2/SQRT($AV2)</f>
        <v>0.74403678542572071</v>
      </c>
      <c r="CE2">
        <f t="shared" ref="CE2:CE46" si="6">AC2/SQRT($AV2)</f>
        <v>0.51915279305937079</v>
      </c>
      <c r="CF2">
        <f t="shared" ref="CF2:CF46" si="7">AD2/SQRT($AV2)</f>
        <v>0.84881106322349087</v>
      </c>
      <c r="CI2">
        <f t="shared" ref="CI2:CI46" si="8">AG2/SQRT($AV2)</f>
        <v>0.63111220556793979</v>
      </c>
      <c r="CJ2">
        <f t="shared" ref="CJ2:CJ46" si="9">AH2/SQRT($AV2)</f>
        <v>0.34574439265098356</v>
      </c>
      <c r="CM2">
        <f t="shared" ref="CM2:CM46" si="10">AK2/SQRT($AV2)</f>
        <v>0.49877703790934375</v>
      </c>
    </row>
    <row r="3" spans="1:96" x14ac:dyDescent="0.2">
      <c r="A3">
        <v>4.6680000000000001</v>
      </c>
      <c r="B3">
        <v>3.8570000000000002</v>
      </c>
      <c r="C3">
        <v>7.298</v>
      </c>
      <c r="D3">
        <v>7.4589999999999996</v>
      </c>
      <c r="G3">
        <v>6.6280000000000001</v>
      </c>
      <c r="H3">
        <v>4.9349999999999996</v>
      </c>
      <c r="I3">
        <v>8.4529999999999994</v>
      </c>
      <c r="L3">
        <v>6.282</v>
      </c>
      <c r="M3">
        <v>3.91</v>
      </c>
      <c r="P3">
        <v>5.4829999999999997</v>
      </c>
      <c r="V3">
        <v>6.4059999999999997</v>
      </c>
      <c r="W3">
        <v>4.2169999999999996</v>
      </c>
      <c r="X3">
        <v>8.5670000000000002</v>
      </c>
      <c r="Y3">
        <v>7.202</v>
      </c>
      <c r="AB3">
        <v>8.8010000000000002</v>
      </c>
      <c r="AC3">
        <v>5.88</v>
      </c>
      <c r="AD3">
        <v>9.5210000000000008</v>
      </c>
      <c r="AG3">
        <v>7.9219999999999997</v>
      </c>
      <c r="AH3">
        <v>3.54</v>
      </c>
      <c r="AK3">
        <v>6.202</v>
      </c>
      <c r="AQ3">
        <v>10.195</v>
      </c>
      <c r="AR3">
        <v>8.81</v>
      </c>
      <c r="AS3">
        <f t="shared" ref="AS3:AS46" si="11">AQ3*AR3</f>
        <v>89.81795000000001</v>
      </c>
      <c r="AT3">
        <v>10.66</v>
      </c>
      <c r="AU3">
        <v>10.022</v>
      </c>
      <c r="AV3">
        <f t="shared" ref="AV3:AV46" si="12">AT3*AU3</f>
        <v>106.83452</v>
      </c>
      <c r="AW3">
        <v>5</v>
      </c>
      <c r="AX3">
        <v>0</v>
      </c>
      <c r="AY3">
        <v>0</v>
      </c>
      <c r="AZ3">
        <v>4</v>
      </c>
      <c r="BA3">
        <v>0</v>
      </c>
      <c r="BB3">
        <v>0</v>
      </c>
      <c r="BC3">
        <f t="shared" ref="BC3:BC46" si="13">A3/SQRT($AS3)</f>
        <v>0.49254881449145388</v>
      </c>
      <c r="BD3">
        <f t="shared" ref="BD3:BD46" si="14">B3/SQRT($AS3)</f>
        <v>0.40697531651532509</v>
      </c>
      <c r="BE3">
        <f t="shared" ref="BE3:BE46" si="15">C3/SQRT($AS3)</f>
        <v>0.77005596575806134</v>
      </c>
      <c r="BF3">
        <f t="shared" ref="BF3:BF46" si="16">D3/SQRT($AS3)</f>
        <v>0.78704404612076995</v>
      </c>
      <c r="BI3">
        <f t="shared" si="0"/>
        <v>0.69936022760268979</v>
      </c>
      <c r="BJ3">
        <f t="shared" si="0"/>
        <v>0.52072159372650484</v>
      </c>
      <c r="BK3">
        <f t="shared" si="0"/>
        <v>0.89192697705575386</v>
      </c>
      <c r="BN3">
        <f t="shared" si="1"/>
        <v>0.66285168222693081</v>
      </c>
      <c r="BO3">
        <f t="shared" si="1"/>
        <v>0.4125676659514963</v>
      </c>
      <c r="BR3">
        <f t="shared" si="1"/>
        <v>0.57854437657597291</v>
      </c>
      <c r="BX3">
        <f t="shared" si="2"/>
        <v>0.61977083114921472</v>
      </c>
      <c r="BY3">
        <f t="shared" si="2"/>
        <v>0.40798838510088015</v>
      </c>
      <c r="BZ3">
        <f t="shared" si="3"/>
        <v>0.82884431945915127</v>
      </c>
      <c r="CA3">
        <f t="shared" si="4"/>
        <v>0.69678262971224547</v>
      </c>
      <c r="CD3">
        <f t="shared" si="5"/>
        <v>0.8514834662729065</v>
      </c>
      <c r="CE3">
        <f t="shared" si="6"/>
        <v>0.5688811250635939</v>
      </c>
      <c r="CF3">
        <f t="shared" si="7"/>
        <v>0.92114237954599976</v>
      </c>
      <c r="CI3">
        <f t="shared" si="8"/>
        <v>0.76644154298533862</v>
      </c>
      <c r="CJ3">
        <f t="shared" si="9"/>
        <v>0.34248965692604122</v>
      </c>
      <c r="CM3">
        <f t="shared" si="10"/>
        <v>0.60003413905517167</v>
      </c>
    </row>
    <row r="4" spans="1:96" x14ac:dyDescent="0.2">
      <c r="A4">
        <v>4.2050000000000001</v>
      </c>
      <c r="B4">
        <v>3.9780000000000002</v>
      </c>
      <c r="C4">
        <v>6.9980000000000002</v>
      </c>
      <c r="D4">
        <v>7.3310000000000004</v>
      </c>
      <c r="E4">
        <v>8.7200000000000006</v>
      </c>
      <c r="F4">
        <v>5.0119999999999996</v>
      </c>
      <c r="G4">
        <v>6.7050000000000001</v>
      </c>
      <c r="H4">
        <v>5.3579999999999997</v>
      </c>
      <c r="I4">
        <v>9.1059999999999999</v>
      </c>
      <c r="J4">
        <v>8.4659999999999993</v>
      </c>
      <c r="K4">
        <v>2.4529999999999998</v>
      </c>
      <c r="L4">
        <v>6.077</v>
      </c>
      <c r="M4">
        <v>3.49</v>
      </c>
      <c r="N4">
        <v>6.1189999999999998</v>
      </c>
      <c r="O4">
        <v>5.9</v>
      </c>
      <c r="P4">
        <v>6.0990000000000002</v>
      </c>
      <c r="Q4">
        <v>3.3929999999999998</v>
      </c>
      <c r="R4">
        <v>2.9039999999999999</v>
      </c>
      <c r="S4">
        <v>4.1449999999999996</v>
      </c>
      <c r="T4">
        <v>7.5330000000000004</v>
      </c>
      <c r="U4">
        <v>6.1379999999999999</v>
      </c>
      <c r="V4">
        <v>5.7569999999999997</v>
      </c>
      <c r="W4">
        <v>4.9329999999999998</v>
      </c>
      <c r="X4">
        <v>8.7249999999999996</v>
      </c>
      <c r="Y4">
        <v>7.1289999999999996</v>
      </c>
      <c r="Z4">
        <v>8.1470000000000002</v>
      </c>
      <c r="AB4">
        <v>9.0779999999999994</v>
      </c>
      <c r="AC4">
        <v>6.7809999999999997</v>
      </c>
      <c r="AD4">
        <v>9.9</v>
      </c>
      <c r="AE4">
        <v>9.8580000000000005</v>
      </c>
      <c r="AG4">
        <v>7.9169999999999998</v>
      </c>
      <c r="AH4">
        <v>2.7690000000000001</v>
      </c>
      <c r="AI4">
        <v>4.3940000000000001</v>
      </c>
      <c r="AK4">
        <v>6.6289999999999996</v>
      </c>
      <c r="AL4">
        <v>5.3890000000000002</v>
      </c>
      <c r="AN4">
        <v>1.8360000000000001</v>
      </c>
      <c r="AQ4">
        <v>10.381</v>
      </c>
      <c r="AR4">
        <v>8.9960000000000004</v>
      </c>
      <c r="AS4">
        <f t="shared" si="11"/>
        <v>93.387476000000007</v>
      </c>
      <c r="AT4">
        <v>11.161</v>
      </c>
      <c r="AU4">
        <v>10.308</v>
      </c>
      <c r="AV4">
        <f t="shared" si="12"/>
        <v>115.04758799999999</v>
      </c>
      <c r="AW4">
        <v>3</v>
      </c>
      <c r="AX4">
        <v>2</v>
      </c>
      <c r="AY4">
        <v>1</v>
      </c>
      <c r="AZ4">
        <v>1</v>
      </c>
      <c r="BA4">
        <v>4</v>
      </c>
      <c r="BB4">
        <v>0</v>
      </c>
      <c r="BC4">
        <f t="shared" si="13"/>
        <v>0.43513265962559677</v>
      </c>
      <c r="BD4">
        <f t="shared" si="14"/>
        <v>0.41164273959348968</v>
      </c>
      <c r="BE4">
        <f t="shared" si="15"/>
        <v>0.72415180786205147</v>
      </c>
      <c r="BF4">
        <f t="shared" si="16"/>
        <v>0.75861058923073721</v>
      </c>
      <c r="BG4">
        <f t="shared" si="0"/>
        <v>0.90234406466948969</v>
      </c>
      <c r="BH4">
        <f t="shared" si="0"/>
        <v>0.51864087753709653</v>
      </c>
      <c r="BI4">
        <f t="shared" si="0"/>
        <v>0.69383221945056517</v>
      </c>
      <c r="BJ4">
        <f t="shared" si="0"/>
        <v>0.55444489661687213</v>
      </c>
      <c r="BK4">
        <f t="shared" si="0"/>
        <v>0.94228727670646473</v>
      </c>
      <c r="BL4">
        <f t="shared" si="0"/>
        <v>0.87606018939127273</v>
      </c>
      <c r="BM4">
        <f t="shared" ref="BM4:BQ46" si="17">K4/SQRT($AS4)</f>
        <v>0.25383600810025891</v>
      </c>
      <c r="BN4">
        <f t="shared" si="17"/>
        <v>0.62884689002253302</v>
      </c>
      <c r="BO4">
        <f t="shared" si="1"/>
        <v>0.36114458551565587</v>
      </c>
      <c r="BP4">
        <f t="shared" si="1"/>
        <v>0.63319304262759257</v>
      </c>
      <c r="BQ4">
        <f t="shared" si="1"/>
        <v>0.6105309611869254</v>
      </c>
      <c r="BR4">
        <f t="shared" si="1"/>
        <v>0.63112344614899285</v>
      </c>
      <c r="BS4">
        <f t="shared" si="1"/>
        <v>0.35110704259444703</v>
      </c>
      <c r="BT4">
        <f t="shared" ref="BT4:BT44" si="18">R4/SQRT($AS4)</f>
        <v>0.30050540869268322</v>
      </c>
      <c r="BU4">
        <f t="shared" ref="BU4:BU46" si="19">S4/SQRT($AS4)</f>
        <v>0.4289238701897975</v>
      </c>
      <c r="BV4">
        <f t="shared" ref="BV4:BV44" si="20">T4/SQRT($AS4)</f>
        <v>0.77951351366459465</v>
      </c>
      <c r="BW4">
        <f t="shared" ref="BW4:BW44" si="21">U4/SQRT($AS4)</f>
        <v>0.6351591592822623</v>
      </c>
      <c r="BX4">
        <f>V4/SQRT($AV4)</f>
        <v>0.53673197741041812</v>
      </c>
      <c r="BY4">
        <f t="shared" si="2"/>
        <v>0.45990947447726122</v>
      </c>
      <c r="BZ4">
        <f t="shared" si="3"/>
        <v>0.81344215787839125</v>
      </c>
      <c r="CA4">
        <f t="shared" si="4"/>
        <v>0.66464517404183965</v>
      </c>
      <c r="CB4">
        <f t="shared" ref="CB4:CB46" si="22">Z4/SQRT($AV4)</f>
        <v>0.75955452839372539</v>
      </c>
      <c r="CD4">
        <f t="shared" si="5"/>
        <v>0.84635276896504708</v>
      </c>
      <c r="CE4">
        <f t="shared" si="6"/>
        <v>0.63220071891958407</v>
      </c>
      <c r="CF4">
        <f t="shared" si="7"/>
        <v>0.922988809512444</v>
      </c>
      <c r="CG4">
        <f t="shared" ref="CG4:CG46" si="23">AE4/SQRT($AV4)</f>
        <v>0.91907309941148219</v>
      </c>
      <c r="CI4">
        <f t="shared" si="8"/>
        <v>0.738111354031315</v>
      </c>
      <c r="CJ4">
        <f t="shared" si="9"/>
        <v>0.2581571730848442</v>
      </c>
      <c r="CK4">
        <f t="shared" ref="CK4:CK46" si="24">AI4/SQRT($AV4)</f>
        <v>0.40965786151491707</v>
      </c>
      <c r="CM4">
        <f t="shared" si="10"/>
        <v>0.6180295776018172</v>
      </c>
      <c r="CN4">
        <f t="shared" ref="CN4:CN46" si="25">AL4/SQRT($AV4)</f>
        <v>0.50242289843056165</v>
      </c>
      <c r="CP4">
        <f t="shared" ref="CP4:CP46" si="26">AN4/SQRT($AV4)</f>
        <v>0.17117247012776235</v>
      </c>
    </row>
    <row r="5" spans="1:96" x14ac:dyDescent="0.2">
      <c r="A5">
        <v>4.0289999999999999</v>
      </c>
      <c r="B5">
        <v>3.6869999999999998</v>
      </c>
      <c r="C5">
        <v>6.5519999999999996</v>
      </c>
      <c r="D5">
        <v>6.93</v>
      </c>
      <c r="G5">
        <v>5.64</v>
      </c>
      <c r="H5">
        <v>4.1639999999999997</v>
      </c>
      <c r="I5">
        <v>7.3449999999999998</v>
      </c>
      <c r="L5">
        <v>5.4710000000000001</v>
      </c>
      <c r="M5">
        <v>3.4769999999999999</v>
      </c>
      <c r="P5">
        <v>4.9109999999999996</v>
      </c>
      <c r="V5">
        <v>5.17</v>
      </c>
      <c r="W5">
        <v>3.9809999999999999</v>
      </c>
      <c r="X5">
        <v>7.1260000000000003</v>
      </c>
      <c r="Y5">
        <v>6.931</v>
      </c>
      <c r="AB5">
        <v>6.97</v>
      </c>
      <c r="AC5">
        <v>4.7489999999999997</v>
      </c>
      <c r="AD5">
        <v>8.2609999999999992</v>
      </c>
      <c r="AG5">
        <v>5.9569999999999999</v>
      </c>
      <c r="AH5">
        <v>3.2120000000000002</v>
      </c>
      <c r="AK5">
        <v>5.1630000000000003</v>
      </c>
      <c r="AQ5">
        <v>9.1890000000000001</v>
      </c>
      <c r="AR5">
        <v>7.8579999999999997</v>
      </c>
      <c r="AS5">
        <f t="shared" si="11"/>
        <v>72.207161999999997</v>
      </c>
      <c r="AT5">
        <v>9.6259999999999994</v>
      </c>
      <c r="AU5">
        <v>8.298</v>
      </c>
      <c r="AV5">
        <f t="shared" si="12"/>
        <v>79.876548</v>
      </c>
      <c r="AW5">
        <v>4</v>
      </c>
      <c r="AX5">
        <v>0</v>
      </c>
      <c r="AY5" t="s">
        <v>54</v>
      </c>
      <c r="AZ5">
        <v>5</v>
      </c>
      <c r="BA5">
        <v>0</v>
      </c>
      <c r="BB5">
        <v>0</v>
      </c>
      <c r="BC5">
        <f t="shared" si="13"/>
        <v>0.47414058301653533</v>
      </c>
      <c r="BD5">
        <f t="shared" si="14"/>
        <v>0.43389335556762615</v>
      </c>
      <c r="BE5">
        <f t="shared" si="15"/>
        <v>0.77105214691594426</v>
      </c>
      <c r="BF5">
        <f t="shared" si="16"/>
        <v>0.81553592462263336</v>
      </c>
      <c r="BI5">
        <f t="shared" si="0"/>
        <v>0.66372620705218643</v>
      </c>
      <c r="BJ5">
        <f t="shared" si="0"/>
        <v>0.49002764648321001</v>
      </c>
      <c r="BK5">
        <f t="shared" si="0"/>
        <v>0.86437393453870737</v>
      </c>
      <c r="BN5">
        <f t="shared" si="17"/>
        <v>0.64383795723094195</v>
      </c>
      <c r="BO5">
        <f t="shared" si="1"/>
        <v>0.40918014573057665</v>
      </c>
      <c r="BR5">
        <f t="shared" si="1"/>
        <v>0.57793606433214317</v>
      </c>
      <c r="BX5">
        <f t="shared" si="2"/>
        <v>0.57847007755648339</v>
      </c>
      <c r="BY5">
        <f t="shared" si="2"/>
        <v>0.44543314869484724</v>
      </c>
      <c r="BZ5">
        <f t="shared" si="3"/>
        <v>0.79732645506141209</v>
      </c>
      <c r="CA5">
        <f t="shared" si="4"/>
        <v>0.77550795116904958</v>
      </c>
      <c r="CD5">
        <f t="shared" si="5"/>
        <v>0.77987165194752206</v>
      </c>
      <c r="CE5">
        <f t="shared" si="6"/>
        <v>0.53136448710169037</v>
      </c>
      <c r="CF5">
        <f t="shared" si="7"/>
        <v>0.924321336691317</v>
      </c>
      <c r="CI5">
        <f t="shared" si="8"/>
        <v>0.66652732147078753</v>
      </c>
      <c r="CJ5">
        <f t="shared" si="9"/>
        <v>0.35938992052445351</v>
      </c>
      <c r="CM5">
        <f t="shared" si="10"/>
        <v>0.57768684921162938</v>
      </c>
    </row>
    <row r="6" spans="1:96" x14ac:dyDescent="0.2">
      <c r="A6">
        <v>4.3390000000000004</v>
      </c>
      <c r="B6">
        <v>3.7040000000000002</v>
      </c>
      <c r="C6">
        <v>8.0969999999999995</v>
      </c>
      <c r="D6">
        <v>7.3650000000000002</v>
      </c>
      <c r="E6">
        <v>8.7579999999999991</v>
      </c>
      <c r="F6">
        <v>6.3470000000000004</v>
      </c>
      <c r="G6">
        <v>6.375</v>
      </c>
      <c r="H6">
        <v>6.032</v>
      </c>
      <c r="I6">
        <v>8.5350000000000001</v>
      </c>
      <c r="J6">
        <v>8.06</v>
      </c>
      <c r="K6">
        <v>3.4980000000000002</v>
      </c>
      <c r="L6">
        <v>6.9539999999999997</v>
      </c>
      <c r="M6">
        <v>3.883</v>
      </c>
      <c r="N6">
        <v>6.4980000000000002</v>
      </c>
      <c r="O6">
        <v>6.3630000000000004</v>
      </c>
      <c r="P6">
        <v>5.8120000000000003</v>
      </c>
      <c r="Q6">
        <v>2.8319999999999999</v>
      </c>
      <c r="R6">
        <v>2.5950000000000002</v>
      </c>
      <c r="S6">
        <v>3.79</v>
      </c>
      <c r="T6">
        <v>6.6989999999999998</v>
      </c>
      <c r="U6">
        <v>4.9279999999999999</v>
      </c>
      <c r="V6">
        <v>5.4710000000000001</v>
      </c>
      <c r="W6">
        <v>5.0640000000000001</v>
      </c>
      <c r="X6">
        <v>8.76</v>
      </c>
      <c r="Y6">
        <v>9.2249999999999996</v>
      </c>
      <c r="AA6">
        <v>7.8079999999999998</v>
      </c>
      <c r="AB6">
        <v>8.1579999999999995</v>
      </c>
      <c r="AC6">
        <v>6.7779999999999996</v>
      </c>
      <c r="AD6">
        <v>10.028</v>
      </c>
      <c r="AF6">
        <v>3.508</v>
      </c>
      <c r="AG6">
        <v>6.9240000000000004</v>
      </c>
      <c r="AH6">
        <v>4.8630000000000004</v>
      </c>
      <c r="AJ6">
        <v>8.391</v>
      </c>
      <c r="AK6">
        <v>4.9290000000000003</v>
      </c>
      <c r="AM6">
        <v>3.9849999999999999</v>
      </c>
      <c r="AO6">
        <v>8.3879999999999999</v>
      </c>
      <c r="AQ6">
        <v>10.340999999999999</v>
      </c>
      <c r="AR6">
        <v>8.8770000000000007</v>
      </c>
      <c r="AS6">
        <f t="shared" si="11"/>
        <v>91.797056999999995</v>
      </c>
      <c r="AT6">
        <v>11.112</v>
      </c>
      <c r="AU6">
        <v>10.182</v>
      </c>
      <c r="AV6">
        <f t="shared" si="12"/>
        <v>113.14238400000001</v>
      </c>
      <c r="AW6">
        <v>5</v>
      </c>
      <c r="AX6">
        <v>1</v>
      </c>
      <c r="AY6">
        <v>2</v>
      </c>
      <c r="AZ6">
        <v>4</v>
      </c>
      <c r="BA6">
        <v>0</v>
      </c>
      <c r="BB6">
        <v>2</v>
      </c>
      <c r="BC6">
        <f t="shared" si="13"/>
        <v>0.45287179249636439</v>
      </c>
      <c r="BD6">
        <f t="shared" si="14"/>
        <v>0.38659532597523244</v>
      </c>
      <c r="BE6">
        <f t="shared" si="15"/>
        <v>0.84510322743559851</v>
      </c>
      <c r="BF6">
        <f t="shared" si="16"/>
        <v>0.76870263925690796</v>
      </c>
      <c r="BG6">
        <f t="shared" si="0"/>
        <v>0.914093376050509</v>
      </c>
      <c r="BH6">
        <f t="shared" si="0"/>
        <v>0.66245154804665241</v>
      </c>
      <c r="BI6">
        <f t="shared" si="0"/>
        <v>0.66537397491687544</v>
      </c>
      <c r="BJ6">
        <f t="shared" si="0"/>
        <v>0.629574245756642</v>
      </c>
      <c r="BK6">
        <f t="shared" si="0"/>
        <v>0.89081833347694628</v>
      </c>
      <c r="BL6">
        <f t="shared" si="0"/>
        <v>0.8412414490713751</v>
      </c>
      <c r="BM6">
        <f t="shared" si="17"/>
        <v>0.36509461400144794</v>
      </c>
      <c r="BN6">
        <f t="shared" si="17"/>
        <v>0.72580558769756109</v>
      </c>
      <c r="BO6">
        <f t="shared" si="1"/>
        <v>0.40527798346701605</v>
      </c>
      <c r="BP6">
        <f t="shared" si="1"/>
        <v>0.67821177866821281</v>
      </c>
      <c r="BQ6">
        <f t="shared" si="1"/>
        <v>0.66412150625820843</v>
      </c>
      <c r="BR6">
        <f t="shared" si="1"/>
        <v>0.60661232034774593</v>
      </c>
      <c r="BS6">
        <f t="shared" si="1"/>
        <v>0.29558260344542608</v>
      </c>
      <c r="BT6">
        <f t="shared" si="18"/>
        <v>0.27084634743675168</v>
      </c>
      <c r="BU6">
        <f t="shared" si="19"/>
        <v>0.39557135136234634</v>
      </c>
      <c r="BV6">
        <f t="shared" si="20"/>
        <v>0.69919062870088611</v>
      </c>
      <c r="BW6">
        <f t="shared" si="21"/>
        <v>0.5143471291592725</v>
      </c>
      <c r="BX6">
        <f t="shared" si="2"/>
        <v>0.51434444300326254</v>
      </c>
      <c r="BY6">
        <f t="shared" si="2"/>
        <v>0.47608120258974984</v>
      </c>
      <c r="BZ6">
        <f t="shared" si="3"/>
        <v>0.82355279120975677</v>
      </c>
      <c r="CA6">
        <f t="shared" si="4"/>
        <v>0.86726877841438432</v>
      </c>
      <c r="CC6">
        <f t="shared" ref="CC6:CC24" si="27">AA6/SQRT($AV6)</f>
        <v>0.73405253353490652</v>
      </c>
      <c r="CD6">
        <f t="shared" si="5"/>
        <v>0.76695704003301324</v>
      </c>
      <c r="CE6">
        <f t="shared" si="6"/>
        <v>0.63721927155476388</v>
      </c>
      <c r="CF6">
        <f t="shared" si="7"/>
        <v>0.94276111760861203</v>
      </c>
      <c r="CH6">
        <f t="shared" ref="CH6:CH24" si="28">AF6/SQRT($AV6)</f>
        <v>0.32979716798673825</v>
      </c>
      <c r="CI6">
        <f t="shared" si="8"/>
        <v>0.65094515140825993</v>
      </c>
      <c r="CJ6">
        <f t="shared" si="9"/>
        <v>0.45718461457226572</v>
      </c>
      <c r="CL6">
        <f t="shared" ref="CL6:CL24" si="29">AJ6/SQRT($AV6)</f>
        <v>0.78886204007318139</v>
      </c>
      <c r="CM6">
        <f t="shared" si="10"/>
        <v>0.46338946436905154</v>
      </c>
      <c r="CO6">
        <f t="shared" ref="CO6:CO24" si="30">AM6/SQRT($AV6)</f>
        <v>0.37464130969987225</v>
      </c>
      <c r="CQ6">
        <f t="shared" ref="CQ6:CQ24" si="31">AO6/SQRT($AV6)</f>
        <v>0.78858000144605478</v>
      </c>
    </row>
    <row r="7" spans="1:96" x14ac:dyDescent="0.2">
      <c r="A7">
        <v>3.8730000000000002</v>
      </c>
      <c r="B7">
        <v>3.5059999999999998</v>
      </c>
      <c r="C7">
        <v>6.7859999999999996</v>
      </c>
      <c r="D7">
        <v>6.7229999999999999</v>
      </c>
      <c r="E7">
        <v>8.2910000000000004</v>
      </c>
      <c r="G7">
        <v>5.9690000000000003</v>
      </c>
      <c r="H7">
        <v>4.7089999999999996</v>
      </c>
      <c r="I7">
        <v>7.9580000000000002</v>
      </c>
      <c r="J7">
        <v>7.3360000000000003</v>
      </c>
      <c r="L7">
        <v>6.2320000000000002</v>
      </c>
      <c r="M7">
        <v>3.456</v>
      </c>
      <c r="N7">
        <v>6.3120000000000003</v>
      </c>
      <c r="P7">
        <v>4.9279999999999999</v>
      </c>
      <c r="Q7">
        <v>2.9870000000000001</v>
      </c>
      <c r="S7">
        <v>4.3369999999999997</v>
      </c>
      <c r="V7">
        <v>5.7679999999999998</v>
      </c>
      <c r="W7">
        <v>4.194</v>
      </c>
      <c r="X7">
        <v>8.6129999999999995</v>
      </c>
      <c r="Y7">
        <v>7.2050000000000001</v>
      </c>
      <c r="Z7">
        <v>9.1080000000000005</v>
      </c>
      <c r="AB7">
        <v>7.2990000000000004</v>
      </c>
      <c r="AC7">
        <v>5.7220000000000004</v>
      </c>
      <c r="AD7">
        <v>9.173</v>
      </c>
      <c r="AE7">
        <v>8.7550000000000008</v>
      </c>
      <c r="AG7">
        <v>6.94</v>
      </c>
      <c r="AH7">
        <v>3.02</v>
      </c>
      <c r="AI7">
        <v>5.65</v>
      </c>
      <c r="AK7">
        <v>6.6449999999999996</v>
      </c>
      <c r="AL7">
        <v>4.2080000000000002</v>
      </c>
      <c r="AN7">
        <v>3.625</v>
      </c>
      <c r="AQ7">
        <v>9.4559999999999995</v>
      </c>
      <c r="AR7">
        <v>7.8949999999999996</v>
      </c>
      <c r="AS7">
        <f t="shared" si="11"/>
        <v>74.655119999999997</v>
      </c>
      <c r="AT7">
        <v>10.525</v>
      </c>
      <c r="AU7">
        <v>9.8689999999999998</v>
      </c>
      <c r="AV7">
        <f t="shared" si="12"/>
        <v>103.871225</v>
      </c>
      <c r="AW7">
        <v>3</v>
      </c>
      <c r="AX7">
        <v>2</v>
      </c>
      <c r="AY7">
        <v>0</v>
      </c>
      <c r="AZ7">
        <v>4</v>
      </c>
      <c r="BA7">
        <v>3</v>
      </c>
      <c r="BB7">
        <v>0</v>
      </c>
      <c r="BC7">
        <f t="shared" si="13"/>
        <v>0.44824731626528347</v>
      </c>
      <c r="BD7">
        <f t="shared" si="14"/>
        <v>0.40577203481179541</v>
      </c>
      <c r="BE7">
        <f t="shared" si="15"/>
        <v>0.7853876292734866</v>
      </c>
      <c r="BF7">
        <f t="shared" si="16"/>
        <v>0.77809623218474067</v>
      </c>
      <c r="BG7">
        <f t="shared" si="0"/>
        <v>0.95957100417130525</v>
      </c>
      <c r="BI7">
        <f t="shared" si="0"/>
        <v>0.69083094004324219</v>
      </c>
      <c r="BJ7">
        <f t="shared" si="0"/>
        <v>0.54500299826832421</v>
      </c>
      <c r="BK7">
        <f t="shared" si="0"/>
        <v>0.9210307624165055</v>
      </c>
      <c r="BL7">
        <f t="shared" si="0"/>
        <v>0.84904268322285559</v>
      </c>
      <c r="BN7">
        <f t="shared" si="17"/>
        <v>0.72126962947721318</v>
      </c>
      <c r="BO7">
        <f t="shared" si="1"/>
        <v>0.39998521172548918</v>
      </c>
      <c r="BP7">
        <f t="shared" si="1"/>
        <v>0.73052854641530318</v>
      </c>
      <c r="BR7">
        <f t="shared" si="1"/>
        <v>0.57034928338634572</v>
      </c>
      <c r="BS7">
        <f t="shared" si="1"/>
        <v>0.34570481117593643</v>
      </c>
      <c r="BU7">
        <f t="shared" si="19"/>
        <v>0.50194903450620565</v>
      </c>
      <c r="BX7">
        <f t="shared" si="2"/>
        <v>0.56594942754593835</v>
      </c>
      <c r="BY7">
        <f t="shared" si="2"/>
        <v>0.41151038473087126</v>
      </c>
      <c r="BZ7">
        <f t="shared" si="3"/>
        <v>0.84509750684000817</v>
      </c>
      <c r="CA7">
        <f t="shared" si="4"/>
        <v>0.70694619026846151</v>
      </c>
      <c r="CB7">
        <f t="shared" si="22"/>
        <v>0.89366632907219268</v>
      </c>
      <c r="CD7">
        <f t="shared" si="5"/>
        <v>0.71616936055093694</v>
      </c>
      <c r="CE7">
        <f t="shared" si="6"/>
        <v>0.56143596123749306</v>
      </c>
      <c r="CF7">
        <f t="shared" si="7"/>
        <v>0.90004405320369152</v>
      </c>
      <c r="CG7">
        <f t="shared" si="23"/>
        <v>0.85903038109651375</v>
      </c>
      <c r="CI7">
        <f t="shared" si="8"/>
        <v>0.68094469957850423</v>
      </c>
      <c r="CJ7">
        <f t="shared" si="9"/>
        <v>0.29631887503272086</v>
      </c>
      <c r="CK7">
        <f t="shared" si="24"/>
        <v>0.55437140527644801</v>
      </c>
      <c r="CM7">
        <f t="shared" si="10"/>
        <v>0.65199964390477816</v>
      </c>
      <c r="CN7">
        <f t="shared" si="25"/>
        <v>0.4128840483899634</v>
      </c>
      <c r="CP7">
        <f t="shared" si="26"/>
        <v>0.35568076887205735</v>
      </c>
    </row>
    <row r="8" spans="1:96" x14ac:dyDescent="0.2">
      <c r="A8">
        <v>3.145</v>
      </c>
      <c r="B8">
        <v>3.5249999999999999</v>
      </c>
      <c r="C8">
        <v>6.3639999999999999</v>
      </c>
      <c r="D8">
        <v>6.6680000000000001</v>
      </c>
      <c r="E8">
        <v>7.9610000000000003</v>
      </c>
      <c r="G8">
        <v>4.835</v>
      </c>
      <c r="H8">
        <v>4.4640000000000004</v>
      </c>
      <c r="I8">
        <v>7.234</v>
      </c>
      <c r="J8">
        <v>7.024</v>
      </c>
      <c r="L8">
        <v>4.9989999999999997</v>
      </c>
      <c r="M8">
        <v>3.226</v>
      </c>
      <c r="N8">
        <v>5.2889999999999997</v>
      </c>
      <c r="P8">
        <v>5.1710000000000003</v>
      </c>
      <c r="Q8">
        <v>2.9649999999999999</v>
      </c>
      <c r="S8">
        <v>3.5190000000000001</v>
      </c>
      <c r="AQ8">
        <v>9.5239999999999991</v>
      </c>
      <c r="AR8">
        <v>7.6550000000000002</v>
      </c>
      <c r="AS8">
        <f t="shared" si="11"/>
        <v>72.90621999999999</v>
      </c>
      <c r="AW8">
        <v>4</v>
      </c>
      <c r="AX8">
        <v>2</v>
      </c>
      <c r="AY8" t="s">
        <v>54</v>
      </c>
      <c r="BC8">
        <f t="shared" si="13"/>
        <v>0.36833107360924866</v>
      </c>
      <c r="BD8">
        <f t="shared" si="14"/>
        <v>0.41283530507872862</v>
      </c>
      <c r="BE8">
        <f t="shared" si="15"/>
        <v>0.7453287607151855</v>
      </c>
      <c r="BF8">
        <f t="shared" si="16"/>
        <v>0.78093214589076954</v>
      </c>
      <c r="BG8">
        <f t="shared" si="0"/>
        <v>0.93236364928560533</v>
      </c>
      <c r="BI8">
        <f t="shared" si="0"/>
        <v>0.56625778724983056</v>
      </c>
      <c r="BJ8">
        <f t="shared" si="0"/>
        <v>0.52280760336778576</v>
      </c>
      <c r="BK8">
        <f t="shared" si="0"/>
        <v>0.84722002750057379</v>
      </c>
      <c r="BL8">
        <f t="shared" si="0"/>
        <v>0.82262558379375594</v>
      </c>
      <c r="BN8">
        <f t="shared" si="17"/>
        <v>0.58546487662086932</v>
      </c>
      <c r="BO8">
        <f t="shared" si="1"/>
        <v>0.37781750189616409</v>
      </c>
      <c r="BP8">
        <f t="shared" si="1"/>
        <v>0.61942863221599875</v>
      </c>
      <c r="BR8">
        <f t="shared" si="1"/>
        <v>0.60560889718073918</v>
      </c>
      <c r="BS8">
        <f t="shared" si="1"/>
        <v>0.3472501218605476</v>
      </c>
      <c r="BU8">
        <f t="shared" si="19"/>
        <v>0.41213260668710527</v>
      </c>
    </row>
    <row r="9" spans="1:96" x14ac:dyDescent="0.2">
      <c r="A9">
        <v>4.6420000000000003</v>
      </c>
      <c r="B9">
        <v>3.8959999999999999</v>
      </c>
      <c r="C9">
        <v>7.577</v>
      </c>
      <c r="D9">
        <v>8.0500000000000007</v>
      </c>
      <c r="F9">
        <v>6.3780000000000001</v>
      </c>
      <c r="G9">
        <v>6.3170000000000002</v>
      </c>
      <c r="H9">
        <v>5.3330000000000002</v>
      </c>
      <c r="I9">
        <v>9.09</v>
      </c>
      <c r="K9">
        <v>3.0840000000000001</v>
      </c>
      <c r="L9">
        <v>5.8869999999999996</v>
      </c>
      <c r="M9">
        <v>4.202</v>
      </c>
      <c r="O9">
        <v>6.2389999999999999</v>
      </c>
      <c r="P9">
        <v>5.7919999999999998</v>
      </c>
      <c r="R9">
        <v>2.4319999999999999</v>
      </c>
      <c r="T9">
        <v>7.3719999999999999</v>
      </c>
      <c r="V9">
        <v>5.3289999999999997</v>
      </c>
      <c r="W9">
        <v>4.1849999999999996</v>
      </c>
      <c r="X9">
        <v>8.8049999999999997</v>
      </c>
      <c r="Y9">
        <v>8.7919999999999998</v>
      </c>
      <c r="AA9">
        <v>7.7089999999999996</v>
      </c>
      <c r="AB9">
        <v>6.1470000000000002</v>
      </c>
      <c r="AC9">
        <v>6.3449999999999998</v>
      </c>
      <c r="AD9">
        <v>8.8719999999999999</v>
      </c>
      <c r="AF9">
        <v>3.2730000000000001</v>
      </c>
      <c r="AG9">
        <v>5.95</v>
      </c>
      <c r="AH9">
        <v>4.641</v>
      </c>
      <c r="AJ9">
        <v>6.641</v>
      </c>
      <c r="AK9">
        <v>4.4139999999999997</v>
      </c>
      <c r="AM9" s="2">
        <v>3.7389999999999999</v>
      </c>
      <c r="AO9" s="2">
        <v>7.5279999999999996</v>
      </c>
      <c r="AQ9">
        <v>10.922000000000001</v>
      </c>
      <c r="AR9">
        <v>8.6869999999999994</v>
      </c>
      <c r="AS9">
        <f t="shared" si="11"/>
        <v>94.879413999999997</v>
      </c>
      <c r="AT9">
        <v>10.829000000000001</v>
      </c>
      <c r="AU9">
        <v>9.17</v>
      </c>
      <c r="AV9">
        <f t="shared" si="12"/>
        <v>99.301929999999999</v>
      </c>
      <c r="AW9">
        <v>5</v>
      </c>
      <c r="AX9">
        <v>0</v>
      </c>
      <c r="AY9">
        <v>1</v>
      </c>
      <c r="AZ9">
        <v>5</v>
      </c>
      <c r="BA9">
        <v>0</v>
      </c>
      <c r="BB9">
        <v>3</v>
      </c>
      <c r="BC9">
        <f t="shared" si="13"/>
        <v>0.47656170323328634</v>
      </c>
      <c r="BD9">
        <f t="shared" si="14"/>
        <v>0.39997509603551989</v>
      </c>
      <c r="BE9">
        <f t="shared" si="15"/>
        <v>0.77787764442020901</v>
      </c>
      <c r="BF9">
        <f t="shared" si="16"/>
        <v>0.82643724925203688</v>
      </c>
      <c r="BH9">
        <f t="shared" si="0"/>
        <v>0.65478469263720385</v>
      </c>
      <c r="BI9">
        <f t="shared" si="0"/>
        <v>0.64852224888510768</v>
      </c>
      <c r="BJ9">
        <f t="shared" si="0"/>
        <v>0.54750184475293318</v>
      </c>
      <c r="BK9">
        <f t="shared" si="0"/>
        <v>0.93320678207466012</v>
      </c>
      <c r="BM9">
        <f t="shared" si="17"/>
        <v>0.31661273002401014</v>
      </c>
      <c r="BN9">
        <f t="shared" si="17"/>
        <v>0.60437715358344601</v>
      </c>
      <c r="BO9">
        <f t="shared" si="1"/>
        <v>0.43138997780833027</v>
      </c>
      <c r="BQ9">
        <f t="shared" si="1"/>
        <v>0.64051453392341084</v>
      </c>
      <c r="BR9">
        <f t="shared" si="1"/>
        <v>0.59462416741214874</v>
      </c>
      <c r="BT9">
        <f t="shared" si="18"/>
        <v>0.2496764459852116</v>
      </c>
      <c r="BV9">
        <f t="shared" si="20"/>
        <v>0.75683172689267264</v>
      </c>
      <c r="BX9">
        <f t="shared" si="2"/>
        <v>0.53476980262810603</v>
      </c>
      <c r="BY9">
        <f t="shared" si="2"/>
        <v>0.41996840382785205</v>
      </c>
      <c r="BZ9">
        <f t="shared" si="3"/>
        <v>0.88358943744426222</v>
      </c>
      <c r="CA9">
        <f t="shared" si="4"/>
        <v>0.88228487609425932</v>
      </c>
      <c r="CC9">
        <f t="shared" si="27"/>
        <v>0.77360488055171128</v>
      </c>
      <c r="CD9">
        <f t="shared" si="5"/>
        <v>0.61685681680521076</v>
      </c>
      <c r="CE9">
        <f t="shared" si="6"/>
        <v>0.63672628967448541</v>
      </c>
      <c r="CF9">
        <f t="shared" si="7"/>
        <v>0.89031294594043098</v>
      </c>
      <c r="CH9">
        <f t="shared" si="28"/>
        <v>0.32844840758149579</v>
      </c>
      <c r="CI9">
        <f t="shared" si="8"/>
        <v>0.59708769480901314</v>
      </c>
      <c r="CJ9">
        <f t="shared" si="9"/>
        <v>0.46572840195103021</v>
      </c>
      <c r="CL9">
        <f t="shared" si="29"/>
        <v>0.66643014810532031</v>
      </c>
      <c r="CM9">
        <f t="shared" si="10"/>
        <v>0.4429487537625183</v>
      </c>
      <c r="CO9">
        <f t="shared" si="30"/>
        <v>0.37521191443544538</v>
      </c>
      <c r="CQ9">
        <f t="shared" si="31"/>
        <v>0.75544137252474797</v>
      </c>
    </row>
    <row r="10" spans="1:96" x14ac:dyDescent="0.2">
      <c r="A10">
        <v>4.4429999999999996</v>
      </c>
      <c r="B10">
        <v>4.8529999999999998</v>
      </c>
      <c r="C10">
        <v>8.5679999999999996</v>
      </c>
      <c r="D10">
        <v>8.4469999999999992</v>
      </c>
      <c r="G10">
        <v>6.6180000000000003</v>
      </c>
      <c r="H10">
        <v>6.0019999999999998</v>
      </c>
      <c r="I10">
        <v>8.5540000000000003</v>
      </c>
      <c r="L10">
        <v>6.69</v>
      </c>
      <c r="M10">
        <v>4.0030000000000001</v>
      </c>
      <c r="P10">
        <v>5.1310000000000002</v>
      </c>
      <c r="V10">
        <v>5.1340000000000003</v>
      </c>
      <c r="W10">
        <v>4.4459999999999997</v>
      </c>
      <c r="X10">
        <v>8.1280000000000001</v>
      </c>
      <c r="Y10">
        <v>7.6769999999999996</v>
      </c>
      <c r="Z10">
        <v>8.51</v>
      </c>
      <c r="AB10">
        <v>6.7480000000000002</v>
      </c>
      <c r="AC10">
        <v>5.4160000000000004</v>
      </c>
      <c r="AD10">
        <v>7.7530000000000001</v>
      </c>
      <c r="AE10">
        <v>6.9980000000000002</v>
      </c>
      <c r="AG10">
        <v>6.1390000000000002</v>
      </c>
      <c r="AH10">
        <v>3.6560000000000001</v>
      </c>
      <c r="AI10">
        <v>5.415</v>
      </c>
      <c r="AK10">
        <v>4.1669999999999998</v>
      </c>
      <c r="AL10">
        <v>2.0920000000000001</v>
      </c>
      <c r="AN10">
        <v>2.4249999999999998</v>
      </c>
      <c r="AQ10">
        <v>10.932</v>
      </c>
      <c r="AR10">
        <v>8.798</v>
      </c>
      <c r="AS10">
        <f t="shared" si="11"/>
        <v>96.179736000000005</v>
      </c>
      <c r="AT10">
        <v>9.6039999999999992</v>
      </c>
      <c r="AU10">
        <v>8.9529999999999994</v>
      </c>
      <c r="AV10">
        <f t="shared" si="12"/>
        <v>85.984611999999984</v>
      </c>
      <c r="AW10">
        <v>4</v>
      </c>
      <c r="AX10">
        <v>0</v>
      </c>
      <c r="AY10">
        <v>0</v>
      </c>
      <c r="AZ10">
        <v>3</v>
      </c>
      <c r="BA10">
        <v>1</v>
      </c>
      <c r="BB10">
        <v>0</v>
      </c>
      <c r="BC10">
        <f t="shared" si="13"/>
        <v>0.45303788686063901</v>
      </c>
      <c r="BD10">
        <f t="shared" si="14"/>
        <v>0.49484421898147224</v>
      </c>
      <c r="BE10">
        <f t="shared" si="15"/>
        <v>0.87365037466170492</v>
      </c>
      <c r="BF10">
        <f t="shared" si="16"/>
        <v>0.86131240835287359</v>
      </c>
      <c r="BI10">
        <f t="shared" si="0"/>
        <v>0.67481538042847378</v>
      </c>
      <c r="BJ10">
        <f t="shared" si="0"/>
        <v>0.61200391558351463</v>
      </c>
      <c r="BK10">
        <f t="shared" si="0"/>
        <v>0.87222284136977413</v>
      </c>
      <c r="BN10">
        <f t="shared" si="17"/>
        <v>0.68215698021554694</v>
      </c>
      <c r="BO10">
        <f t="shared" si="1"/>
        <v>0.40817255482852532</v>
      </c>
      <c r="BR10">
        <f t="shared" si="1"/>
        <v>0.52319095149267136</v>
      </c>
      <c r="BX10">
        <f t="shared" si="2"/>
        <v>0.55366299336649338</v>
      </c>
      <c r="BY10">
        <f t="shared" si="2"/>
        <v>0.47946740718882536</v>
      </c>
      <c r="BZ10">
        <f t="shared" si="3"/>
        <v>0.87654320414547293</v>
      </c>
      <c r="CA10">
        <f t="shared" si="4"/>
        <v>0.82790627192726318</v>
      </c>
      <c r="CB10">
        <f t="shared" si="22"/>
        <v>0.91773900926156182</v>
      </c>
      <c r="CD10">
        <f t="shared" si="5"/>
        <v>0.72772066210305753</v>
      </c>
      <c r="CE10">
        <f t="shared" si="6"/>
        <v>0.58407455630559568</v>
      </c>
      <c r="CF10">
        <f t="shared" si="7"/>
        <v>0.8361022959817731</v>
      </c>
      <c r="CG10">
        <f t="shared" si="23"/>
        <v>0.75468126754552411</v>
      </c>
      <c r="CI10">
        <f t="shared" si="8"/>
        <v>0.66204462724520896</v>
      </c>
      <c r="CJ10">
        <f t="shared" si="9"/>
        <v>0.39427189399063106</v>
      </c>
      <c r="CK10">
        <f t="shared" si="24"/>
        <v>0.58396671388382582</v>
      </c>
      <c r="CM10">
        <f t="shared" si="10"/>
        <v>0.44937937151503266</v>
      </c>
      <c r="CN10">
        <f t="shared" si="25"/>
        <v>0.22560634634256022</v>
      </c>
      <c r="CP10">
        <f t="shared" si="26"/>
        <v>0.26151787279192568</v>
      </c>
    </row>
    <row r="11" spans="1:96" x14ac:dyDescent="0.2">
      <c r="A11">
        <v>4.1520000000000001</v>
      </c>
      <c r="B11">
        <v>4.6059999999999999</v>
      </c>
      <c r="C11">
        <v>7.5110000000000001</v>
      </c>
      <c r="D11">
        <v>8.2309999999999999</v>
      </c>
      <c r="E11">
        <v>9.891</v>
      </c>
      <c r="G11">
        <v>5.758</v>
      </c>
      <c r="H11">
        <v>4.5179999999999998</v>
      </c>
      <c r="I11">
        <v>8.2520000000000007</v>
      </c>
      <c r="J11">
        <v>8.2799999999999994</v>
      </c>
      <c r="L11">
        <v>5.9050000000000002</v>
      </c>
      <c r="M11">
        <v>3.7330000000000001</v>
      </c>
      <c r="N11">
        <v>6.1230000000000002</v>
      </c>
      <c r="P11">
        <v>6.0529999999999999</v>
      </c>
      <c r="Q11">
        <v>4.3719999999999999</v>
      </c>
      <c r="S11">
        <v>3.6230000000000002</v>
      </c>
      <c r="V11">
        <v>5.7050000000000001</v>
      </c>
      <c r="W11">
        <v>4.7839999999999998</v>
      </c>
      <c r="X11">
        <v>8.5269999999999992</v>
      </c>
      <c r="Y11">
        <v>7.8689999999999998</v>
      </c>
      <c r="Z11">
        <v>9.141</v>
      </c>
      <c r="AB11">
        <v>7.6959999999999997</v>
      </c>
      <c r="AC11">
        <v>5.1189999999999998</v>
      </c>
      <c r="AD11">
        <v>8.94</v>
      </c>
      <c r="AE11">
        <v>7.9710000000000001</v>
      </c>
      <c r="AG11">
        <v>7.1989999999999998</v>
      </c>
      <c r="AH11">
        <v>3.3109999999999999</v>
      </c>
      <c r="AI11">
        <v>5.899</v>
      </c>
      <c r="AK11">
        <v>6.3380000000000001</v>
      </c>
      <c r="AL11">
        <v>3.6349999999999998</v>
      </c>
      <c r="AN11">
        <v>3.5019999999999998</v>
      </c>
      <c r="AQ11">
        <v>11.222</v>
      </c>
      <c r="AR11">
        <v>8.1430000000000007</v>
      </c>
      <c r="AS11">
        <f t="shared" si="11"/>
        <v>91.380746000000002</v>
      </c>
      <c r="AT11">
        <v>10.837</v>
      </c>
      <c r="AU11">
        <v>9.9290000000000003</v>
      </c>
      <c r="AV11">
        <f t="shared" si="12"/>
        <v>107.600573</v>
      </c>
      <c r="AW11">
        <v>4</v>
      </c>
      <c r="AX11">
        <v>2</v>
      </c>
      <c r="AY11">
        <v>0</v>
      </c>
      <c r="AZ11">
        <v>3</v>
      </c>
      <c r="BA11">
        <v>3</v>
      </c>
      <c r="BB11">
        <v>0</v>
      </c>
      <c r="BC11">
        <f t="shared" si="13"/>
        <v>0.43434016826583838</v>
      </c>
      <c r="BD11">
        <f t="shared" si="14"/>
        <v>0.48183304793652493</v>
      </c>
      <c r="BE11">
        <f t="shared" si="15"/>
        <v>0.78572471190864934</v>
      </c>
      <c r="BF11">
        <f t="shared" si="16"/>
        <v>0.86104381623220505</v>
      </c>
      <c r="BG11">
        <f t="shared" si="0"/>
        <v>1.0346961956448475</v>
      </c>
      <c r="BI11">
        <f t="shared" si="0"/>
        <v>0.60234361485421417</v>
      </c>
      <c r="BJ11">
        <f t="shared" si="0"/>
        <v>0.47262737963031254</v>
      </c>
      <c r="BK11">
        <f t="shared" si="0"/>
        <v>0.86324062344164221</v>
      </c>
      <c r="BL11">
        <f t="shared" si="0"/>
        <v>0.86616969972089142</v>
      </c>
      <c r="BN11">
        <f t="shared" si="17"/>
        <v>0.61772126532027349</v>
      </c>
      <c r="BO11">
        <f t="shared" si="1"/>
        <v>0.39050863394421353</v>
      </c>
      <c r="BP11">
        <f t="shared" si="1"/>
        <v>0.64052621635157236</v>
      </c>
      <c r="BR11">
        <f t="shared" si="1"/>
        <v>0.63320352565344884</v>
      </c>
      <c r="BS11">
        <f t="shared" si="1"/>
        <v>0.45735433903136929</v>
      </c>
      <c r="BU11">
        <f t="shared" si="19"/>
        <v>0.37900154856144808</v>
      </c>
      <c r="BX11">
        <f t="shared" si="2"/>
        <v>0.54998184896494184</v>
      </c>
      <c r="BY11">
        <f t="shared" si="2"/>
        <v>0.46119424460092573</v>
      </c>
      <c r="BZ11">
        <f t="shared" si="3"/>
        <v>0.82203246733112323</v>
      </c>
      <c r="CA11">
        <f t="shared" si="4"/>
        <v>0.75859897800265153</v>
      </c>
      <c r="CB11">
        <f t="shared" si="22"/>
        <v>0.88122420357380071</v>
      </c>
      <c r="CD11">
        <f t="shared" si="5"/>
        <v>0.74192117609714148</v>
      </c>
      <c r="CE11">
        <f t="shared" si="6"/>
        <v>0.49348941014049724</v>
      </c>
      <c r="CF11">
        <f t="shared" si="7"/>
        <v>0.86184710425005773</v>
      </c>
      <c r="CG11">
        <f t="shared" si="23"/>
        <v>0.76843213288335688</v>
      </c>
      <c r="CI11">
        <f t="shared" si="8"/>
        <v>0.6940086469235085</v>
      </c>
      <c r="CJ11">
        <f t="shared" si="9"/>
        <v>0.31919191970603372</v>
      </c>
      <c r="CK11">
        <f t="shared" si="24"/>
        <v>0.56868412393412648</v>
      </c>
      <c r="CM11">
        <f t="shared" si="10"/>
        <v>0.61100525131284855</v>
      </c>
      <c r="CN11">
        <f t="shared" si="25"/>
        <v>0.3504266469741566</v>
      </c>
      <c r="CP11">
        <f t="shared" si="26"/>
        <v>0.33760498423755059</v>
      </c>
    </row>
    <row r="12" spans="1:96" x14ac:dyDescent="0.2">
      <c r="A12">
        <v>3.7029999999999998</v>
      </c>
      <c r="B12">
        <v>3.0990000000000002</v>
      </c>
      <c r="C12">
        <v>7.109</v>
      </c>
      <c r="D12">
        <v>6.8209999999999997</v>
      </c>
      <c r="G12">
        <v>4.8140000000000001</v>
      </c>
      <c r="H12">
        <v>4.835</v>
      </c>
      <c r="I12">
        <v>7.4320000000000004</v>
      </c>
      <c r="L12">
        <v>5.7960000000000003</v>
      </c>
      <c r="M12">
        <v>3.7690000000000001</v>
      </c>
      <c r="P12">
        <v>5.5069999999999997</v>
      </c>
      <c r="V12">
        <v>5.5170000000000003</v>
      </c>
      <c r="W12">
        <v>4.6529999999999996</v>
      </c>
      <c r="X12">
        <v>9.3030000000000008</v>
      </c>
      <c r="Y12">
        <v>7.27</v>
      </c>
      <c r="AA12">
        <v>8.1010000000000009</v>
      </c>
      <c r="AB12">
        <v>8.2219999999999995</v>
      </c>
      <c r="AC12">
        <v>6.8369999999999997</v>
      </c>
      <c r="AD12">
        <v>9.2650000000000006</v>
      </c>
      <c r="AF12">
        <v>4.41</v>
      </c>
      <c r="AG12">
        <v>7.8620000000000001</v>
      </c>
      <c r="AH12">
        <v>2.9769999999999999</v>
      </c>
      <c r="AJ12">
        <v>8.2919999999999998</v>
      </c>
      <c r="AK12">
        <v>6.532</v>
      </c>
      <c r="AM12">
        <v>2.7949999999999999</v>
      </c>
      <c r="AO12">
        <v>7.899</v>
      </c>
      <c r="AQ12">
        <v>9.7949999999999999</v>
      </c>
      <c r="AR12">
        <v>7.66</v>
      </c>
      <c r="AS12">
        <f t="shared" si="11"/>
        <v>75.029700000000005</v>
      </c>
      <c r="AT12">
        <v>11.17</v>
      </c>
      <c r="AU12">
        <v>10.039</v>
      </c>
      <c r="AV12">
        <f t="shared" si="12"/>
        <v>112.13562999999999</v>
      </c>
      <c r="AW12">
        <v>5</v>
      </c>
      <c r="AX12">
        <v>0</v>
      </c>
      <c r="AY12">
        <v>0</v>
      </c>
      <c r="AZ12">
        <v>5</v>
      </c>
      <c r="BA12">
        <v>0</v>
      </c>
      <c r="BB12">
        <v>4</v>
      </c>
      <c r="BC12">
        <f t="shared" si="13"/>
        <v>0.42750097254748765</v>
      </c>
      <c r="BD12">
        <f t="shared" si="14"/>
        <v>0.35777086522405194</v>
      </c>
      <c r="BE12">
        <f t="shared" si="15"/>
        <v>0.82071412742103422</v>
      </c>
      <c r="BF12">
        <f t="shared" si="16"/>
        <v>0.78746533452509138</v>
      </c>
      <c r="BI12">
        <f t="shared" si="0"/>
        <v>0.55576280903148956</v>
      </c>
      <c r="BJ12">
        <f t="shared" si="0"/>
        <v>0.558187200180152</v>
      </c>
      <c r="BK12">
        <f t="shared" si="0"/>
        <v>0.85800357223141466</v>
      </c>
      <c r="BN12">
        <f t="shared" si="17"/>
        <v>0.66913195703085027</v>
      </c>
      <c r="BO12">
        <f t="shared" si="1"/>
        <v>0.43512048758614125</v>
      </c>
      <c r="BR12">
        <f t="shared" si="1"/>
        <v>0.63576771693735201</v>
      </c>
      <c r="BX12">
        <f t="shared" si="2"/>
        <v>0.5209921387548162</v>
      </c>
      <c r="BY12">
        <f t="shared" si="2"/>
        <v>0.43940120022225115</v>
      </c>
      <c r="BZ12">
        <f t="shared" si="3"/>
        <v>0.87851909857459776</v>
      </c>
      <c r="CA12">
        <f t="shared" si="4"/>
        <v>0.68653486473581904</v>
      </c>
      <c r="CC12">
        <f t="shared" si="27"/>
        <v>0.76500948269943203</v>
      </c>
      <c r="CD12">
        <f t="shared" si="5"/>
        <v>0.77643599145225639</v>
      </c>
      <c r="CE12">
        <f t="shared" si="6"/>
        <v>0.64564496151290163</v>
      </c>
      <c r="CF12">
        <f t="shared" si="7"/>
        <v>0.87493060822247093</v>
      </c>
      <c r="CH12">
        <f t="shared" si="28"/>
        <v>0.41645374875996727</v>
      </c>
      <c r="CI12">
        <f t="shared" si="8"/>
        <v>0.74243976706368775</v>
      </c>
      <c r="CJ12">
        <f t="shared" si="9"/>
        <v>0.28112988890213664</v>
      </c>
      <c r="CL12">
        <f t="shared" si="29"/>
        <v>0.78304636841670039</v>
      </c>
      <c r="CM12">
        <f t="shared" si="10"/>
        <v>0.61684260473925312</v>
      </c>
      <c r="CO12">
        <f t="shared" si="30"/>
        <v>0.26394290879458243</v>
      </c>
      <c r="CQ12">
        <f t="shared" si="31"/>
        <v>0.74593382345917947</v>
      </c>
    </row>
    <row r="13" spans="1:96" x14ac:dyDescent="0.2">
      <c r="A13">
        <v>4.4249999999999998</v>
      </c>
      <c r="B13">
        <v>3.4950000000000001</v>
      </c>
      <c r="C13">
        <v>7.6639999999999997</v>
      </c>
      <c r="D13">
        <v>7.4210000000000003</v>
      </c>
      <c r="G13">
        <v>5.9550000000000001</v>
      </c>
      <c r="H13">
        <v>5.9020000000000001</v>
      </c>
      <c r="I13">
        <v>8.5980000000000008</v>
      </c>
      <c r="L13">
        <v>5.9969999999999999</v>
      </c>
      <c r="M13">
        <v>4.1820000000000004</v>
      </c>
      <c r="P13">
        <v>4.992</v>
      </c>
      <c r="V13">
        <v>5.9550000000000001</v>
      </c>
      <c r="W13">
        <v>4.1529999999999996</v>
      </c>
      <c r="X13">
        <v>8.7620000000000005</v>
      </c>
      <c r="Y13">
        <v>6.8979999999999997</v>
      </c>
      <c r="AB13">
        <v>8.3260000000000005</v>
      </c>
      <c r="AC13">
        <v>6.81</v>
      </c>
      <c r="AD13">
        <v>9.5169999999999995</v>
      </c>
      <c r="AG13">
        <v>7.53</v>
      </c>
      <c r="AH13">
        <v>3.0649999999999999</v>
      </c>
      <c r="AK13">
        <v>6.1420000000000003</v>
      </c>
      <c r="AQ13">
        <v>10.335000000000001</v>
      </c>
      <c r="AR13">
        <v>8.9499999999999993</v>
      </c>
      <c r="AS13">
        <f t="shared" si="11"/>
        <v>92.498249999999999</v>
      </c>
      <c r="AT13">
        <v>10.917</v>
      </c>
      <c r="AU13">
        <v>10.608000000000001</v>
      </c>
      <c r="AV13">
        <f t="shared" si="12"/>
        <v>115.807536</v>
      </c>
      <c r="AW13">
        <v>4</v>
      </c>
      <c r="AX13">
        <v>0</v>
      </c>
      <c r="AY13">
        <v>0</v>
      </c>
      <c r="AZ13">
        <v>4</v>
      </c>
      <c r="BA13">
        <v>0</v>
      </c>
      <c r="BB13">
        <v>0</v>
      </c>
      <c r="BC13">
        <f t="shared" si="13"/>
        <v>0.46009394400597808</v>
      </c>
      <c r="BD13">
        <f t="shared" si="14"/>
        <v>0.36339623374031493</v>
      </c>
      <c r="BE13">
        <f t="shared" si="15"/>
        <v>0.79687231341509968</v>
      </c>
      <c r="BF13">
        <f t="shared" si="16"/>
        <v>0.77160613750697482</v>
      </c>
      <c r="BI13">
        <f t="shared" si="0"/>
        <v>0.61917727379787568</v>
      </c>
      <c r="BJ13">
        <f t="shared" si="0"/>
        <v>0.61366654407305832</v>
      </c>
      <c r="BK13">
        <f t="shared" si="0"/>
        <v>0.89398592781093789</v>
      </c>
      <c r="BN13">
        <f t="shared" si="17"/>
        <v>0.62354426716471201</v>
      </c>
      <c r="BO13">
        <f t="shared" si="1"/>
        <v>0.43482776809785328</v>
      </c>
      <c r="BR13">
        <f t="shared" si="1"/>
        <v>0.51904835445826958</v>
      </c>
      <c r="BX13">
        <f t="shared" si="2"/>
        <v>0.55336712573246194</v>
      </c>
      <c r="BY13">
        <f t="shared" si="2"/>
        <v>0.38591665376438528</v>
      </c>
      <c r="BZ13">
        <f t="shared" si="3"/>
        <v>0.81420701186697431</v>
      </c>
      <c r="CA13">
        <f t="shared" si="4"/>
        <v>0.64099520290554535</v>
      </c>
      <c r="CD13">
        <f t="shared" si="5"/>
        <v>0.77369180333307785</v>
      </c>
      <c r="CE13">
        <f t="shared" si="6"/>
        <v>0.6328178213665937</v>
      </c>
      <c r="CF13">
        <f t="shared" si="7"/>
        <v>0.88436522847957011</v>
      </c>
      <c r="CI13">
        <f t="shared" si="8"/>
        <v>0.69972367032165217</v>
      </c>
      <c r="CJ13">
        <f t="shared" si="9"/>
        <v>0.28481448201007487</v>
      </c>
      <c r="CM13">
        <f t="shared" si="10"/>
        <v>0.57074406150273416</v>
      </c>
    </row>
    <row r="14" spans="1:96" x14ac:dyDescent="0.2">
      <c r="A14">
        <v>4.133</v>
      </c>
      <c r="B14">
        <v>3.7349999999999999</v>
      </c>
      <c r="C14">
        <v>7.1710000000000003</v>
      </c>
      <c r="D14">
        <v>6.65</v>
      </c>
      <c r="E14">
        <v>7.516</v>
      </c>
      <c r="G14">
        <v>6.2830000000000004</v>
      </c>
      <c r="H14">
        <v>5.4240000000000004</v>
      </c>
      <c r="I14">
        <v>8.359</v>
      </c>
      <c r="J14">
        <v>7.19</v>
      </c>
      <c r="L14">
        <v>6.0960000000000001</v>
      </c>
      <c r="M14">
        <v>2.9390000000000001</v>
      </c>
      <c r="N14">
        <v>4.798</v>
      </c>
      <c r="P14">
        <v>6.09</v>
      </c>
      <c r="Q14">
        <v>3.012</v>
      </c>
      <c r="S14">
        <v>3.593</v>
      </c>
      <c r="V14">
        <v>5.8179999999999996</v>
      </c>
      <c r="W14">
        <v>5.7919999999999998</v>
      </c>
      <c r="X14">
        <v>8.7260000000000009</v>
      </c>
      <c r="Y14">
        <v>8.1319999999999997</v>
      </c>
      <c r="Z14">
        <v>9.3379999999999992</v>
      </c>
      <c r="AB14">
        <v>7.8150000000000004</v>
      </c>
      <c r="AC14">
        <v>5.2889999999999997</v>
      </c>
      <c r="AD14">
        <v>8.4819999999999993</v>
      </c>
      <c r="AE14">
        <v>8.1530000000000005</v>
      </c>
      <c r="AG14">
        <v>6.4139999999999997</v>
      </c>
      <c r="AH14">
        <v>2.7669999999999999</v>
      </c>
      <c r="AI14">
        <v>4.758</v>
      </c>
      <c r="AK14">
        <v>5.1660000000000004</v>
      </c>
      <c r="AL14">
        <v>3.665</v>
      </c>
      <c r="AN14">
        <v>2.2269999999999999</v>
      </c>
      <c r="AQ14">
        <v>10.297000000000001</v>
      </c>
      <c r="AR14">
        <v>9.2110000000000003</v>
      </c>
      <c r="AS14">
        <f t="shared" si="11"/>
        <v>94.845667000000006</v>
      </c>
      <c r="AT14">
        <v>10.455</v>
      </c>
      <c r="AU14">
        <v>9.4499999999999993</v>
      </c>
      <c r="AV14">
        <f t="shared" si="12"/>
        <v>98.799749999999989</v>
      </c>
      <c r="AW14">
        <v>3</v>
      </c>
      <c r="AX14">
        <v>2</v>
      </c>
      <c r="AY14" t="s">
        <v>54</v>
      </c>
      <c r="AZ14">
        <v>2</v>
      </c>
      <c r="BA14">
        <v>3</v>
      </c>
      <c r="BB14">
        <v>0</v>
      </c>
      <c r="BC14">
        <f t="shared" si="13"/>
        <v>0.424381709361702</v>
      </c>
      <c r="BD14">
        <f t="shared" si="14"/>
        <v>0.3835145619322422</v>
      </c>
      <c r="BE14">
        <f t="shared" si="15"/>
        <v>0.73632742265491535</v>
      </c>
      <c r="BF14">
        <f t="shared" si="16"/>
        <v>0.68283047840680344</v>
      </c>
      <c r="BG14">
        <f t="shared" si="0"/>
        <v>0.77175246251211038</v>
      </c>
      <c r="BI14">
        <f t="shared" si="0"/>
        <v>0.64514645050074371</v>
      </c>
      <c r="BJ14">
        <f t="shared" si="0"/>
        <v>0.5569432353200755</v>
      </c>
      <c r="BK14">
        <f t="shared" si="0"/>
        <v>0.85831277729360445</v>
      </c>
      <c r="BL14">
        <f t="shared" si="0"/>
        <v>0.73827836687893478</v>
      </c>
      <c r="BN14">
        <f t="shared" si="17"/>
        <v>0.62594505208539453</v>
      </c>
      <c r="BO14">
        <f t="shared" si="1"/>
        <v>0.30178026707332256</v>
      </c>
      <c r="BP14">
        <f t="shared" si="1"/>
        <v>0.49266475720238234</v>
      </c>
      <c r="BR14">
        <f t="shared" si="1"/>
        <v>0.62532896443570418</v>
      </c>
      <c r="BS14">
        <f t="shared" si="1"/>
        <v>0.30927600014455514</v>
      </c>
      <c r="BU14">
        <f t="shared" si="19"/>
        <v>0.36893382088957061</v>
      </c>
      <c r="BX14">
        <f t="shared" si="2"/>
        <v>0.58532327524787886</v>
      </c>
      <c r="BY14">
        <f t="shared" si="2"/>
        <v>0.58270753011957965</v>
      </c>
      <c r="BZ14">
        <f t="shared" si="3"/>
        <v>0.87788430728996081</v>
      </c>
      <c r="CA14">
        <f t="shared" si="4"/>
        <v>0.8181245916665093</v>
      </c>
      <c r="CB14">
        <f t="shared" si="22"/>
        <v>0.93945492338684988</v>
      </c>
      <c r="CD14">
        <f t="shared" si="5"/>
        <v>0.78623262221763046</v>
      </c>
      <c r="CE14">
        <f t="shared" si="6"/>
        <v>0.53210292244517554</v>
      </c>
      <c r="CF14">
        <f t="shared" si="7"/>
        <v>0.85333654531669101</v>
      </c>
      <c r="CG14">
        <f t="shared" si="23"/>
        <v>0.82023730888552027</v>
      </c>
      <c r="CI14">
        <f t="shared" si="8"/>
        <v>0.64528420203504555</v>
      </c>
      <c r="CJ14">
        <f t="shared" si="9"/>
        <v>0.27837564500015138</v>
      </c>
      <c r="CK14">
        <f t="shared" si="24"/>
        <v>0.47868135847875692</v>
      </c>
      <c r="CM14">
        <f t="shared" si="10"/>
        <v>0.51972843587668316</v>
      </c>
      <c r="CN14">
        <f t="shared" si="25"/>
        <v>0.36871945750833213</v>
      </c>
      <c r="CP14">
        <f t="shared" si="26"/>
        <v>0.22404863079701379</v>
      </c>
    </row>
    <row r="15" spans="1:96" x14ac:dyDescent="0.2">
      <c r="A15">
        <v>3.5979999999999999</v>
      </c>
      <c r="B15">
        <v>4.0259999999999998</v>
      </c>
      <c r="C15">
        <v>7.1859999999999999</v>
      </c>
      <c r="D15">
        <v>7.6929999999999996</v>
      </c>
      <c r="G15">
        <v>6.09</v>
      </c>
      <c r="H15">
        <v>5.484</v>
      </c>
      <c r="I15">
        <v>8.2940000000000005</v>
      </c>
      <c r="L15">
        <v>6.0819999999999999</v>
      </c>
      <c r="M15">
        <v>3.9820000000000002</v>
      </c>
      <c r="P15">
        <v>5.0730000000000004</v>
      </c>
      <c r="AQ15">
        <v>9.9710000000000001</v>
      </c>
      <c r="AR15">
        <v>8.6069999999999993</v>
      </c>
      <c r="AS15">
        <f>AQ15*AR15</f>
        <v>85.820397</v>
      </c>
      <c r="AW15">
        <v>4</v>
      </c>
      <c r="AX15">
        <v>0</v>
      </c>
      <c r="AY15">
        <v>0</v>
      </c>
      <c r="BC15">
        <f t="shared" si="13"/>
        <v>0.38838808614335124</v>
      </c>
      <c r="BD15">
        <f t="shared" si="14"/>
        <v>0.43458878121543415</v>
      </c>
      <c r="BE15">
        <f t="shared" si="15"/>
        <v>0.77569671679436414</v>
      </c>
      <c r="BF15">
        <f t="shared" si="16"/>
        <v>0.83042511025592025</v>
      </c>
      <c r="BI15">
        <f t="shared" si="0"/>
        <v>0.65738839483407707</v>
      </c>
      <c r="BJ15">
        <f t="shared" si="0"/>
        <v>0.59197339199837085</v>
      </c>
      <c r="BK15">
        <f t="shared" si="0"/>
        <v>0.89530038534545731</v>
      </c>
      <c r="BN15">
        <f t="shared" si="17"/>
        <v>0.65652483044020626</v>
      </c>
      <c r="BO15">
        <f t="shared" si="1"/>
        <v>0.42983917704914532</v>
      </c>
      <c r="BR15">
        <f t="shared" si="1"/>
        <v>0.54760777126326321</v>
      </c>
    </row>
    <row r="16" spans="1:96" x14ac:dyDescent="0.2">
      <c r="A16">
        <v>4.6340000000000003</v>
      </c>
      <c r="B16">
        <v>4.7110000000000003</v>
      </c>
      <c r="C16">
        <v>8.1460000000000008</v>
      </c>
      <c r="D16">
        <v>8.8140000000000001</v>
      </c>
      <c r="E16">
        <v>10.353</v>
      </c>
      <c r="F16">
        <v>5.6369999999999996</v>
      </c>
      <c r="G16">
        <v>7.5039999999999996</v>
      </c>
      <c r="H16">
        <v>6.0389999999999997</v>
      </c>
      <c r="I16">
        <v>10.026999999999999</v>
      </c>
      <c r="J16">
        <v>9.2949999999999999</v>
      </c>
      <c r="K16">
        <v>2.2749999999999999</v>
      </c>
      <c r="L16">
        <v>7.0510000000000002</v>
      </c>
      <c r="M16">
        <v>4.49</v>
      </c>
      <c r="N16">
        <v>7.51</v>
      </c>
      <c r="O16">
        <v>7.157</v>
      </c>
      <c r="P16">
        <v>6.3940000000000001</v>
      </c>
      <c r="Q16">
        <v>3.581</v>
      </c>
      <c r="R16">
        <v>3.8260000000000001</v>
      </c>
      <c r="S16">
        <v>4.4470000000000001</v>
      </c>
      <c r="T16">
        <v>8.3529999999999998</v>
      </c>
      <c r="U16">
        <v>6.5460000000000003</v>
      </c>
      <c r="V16">
        <v>5.1349999999999998</v>
      </c>
      <c r="W16">
        <v>4.3109999999999999</v>
      </c>
      <c r="X16">
        <v>8.3059999999999992</v>
      </c>
      <c r="Y16">
        <v>7.8860000000000001</v>
      </c>
      <c r="Z16">
        <v>9.3810000000000002</v>
      </c>
      <c r="AB16">
        <v>7.5090000000000003</v>
      </c>
      <c r="AC16">
        <v>5.9109999999999996</v>
      </c>
      <c r="AD16">
        <v>9.43</v>
      </c>
      <c r="AE16">
        <v>9.1590000000000007</v>
      </c>
      <c r="AG16">
        <v>7.2140000000000004</v>
      </c>
      <c r="AH16">
        <v>3.9350000000000001</v>
      </c>
      <c r="AI16">
        <v>6.3109999999999999</v>
      </c>
      <c r="AK16">
        <v>6.1479999999999997</v>
      </c>
      <c r="AL16">
        <v>4.12</v>
      </c>
      <c r="AN16">
        <v>3.04</v>
      </c>
      <c r="AQ16">
        <v>11.45</v>
      </c>
      <c r="AR16">
        <v>9.0329999999999995</v>
      </c>
      <c r="AS16">
        <f>AQ16*AR16</f>
        <v>103.42784999999999</v>
      </c>
      <c r="AT16">
        <v>11.419</v>
      </c>
      <c r="AU16">
        <v>10.189</v>
      </c>
      <c r="AV16">
        <f t="shared" si="12"/>
        <v>116.348191</v>
      </c>
      <c r="AW16">
        <v>4</v>
      </c>
      <c r="AX16">
        <v>2</v>
      </c>
      <c r="AY16" t="s">
        <v>54</v>
      </c>
      <c r="AZ16">
        <v>1</v>
      </c>
      <c r="BA16">
        <v>5</v>
      </c>
      <c r="BB16">
        <v>0</v>
      </c>
      <c r="BC16">
        <f t="shared" si="13"/>
        <v>0.4556561968667413</v>
      </c>
      <c r="BD16">
        <f t="shared" si="14"/>
        <v>0.46322752340078083</v>
      </c>
      <c r="BE16">
        <f t="shared" si="15"/>
        <v>0.80098734995176402</v>
      </c>
      <c r="BF16">
        <f t="shared" si="16"/>
        <v>0.86667106585745735</v>
      </c>
      <c r="BG16">
        <f t="shared" si="0"/>
        <v>1.0179992676222209</v>
      </c>
      <c r="BH16">
        <f t="shared" si="0"/>
        <v>0.55428009964130776</v>
      </c>
      <c r="BI16">
        <f t="shared" si="0"/>
        <v>0.73786018586275925</v>
      </c>
      <c r="BJ16">
        <f t="shared" si="0"/>
        <v>0.59380832388395566</v>
      </c>
      <c r="BK16">
        <f t="shared" si="0"/>
        <v>0.98594404099758615</v>
      </c>
      <c r="BL16">
        <f t="shared" si="0"/>
        <v>0.91396727446619763</v>
      </c>
      <c r="BM16">
        <f t="shared" si="17"/>
        <v>0.22369828396025818</v>
      </c>
      <c r="BN16">
        <f t="shared" si="17"/>
        <v>0.69331718690276067</v>
      </c>
      <c r="BO16">
        <f t="shared" si="1"/>
        <v>0.44149683295892717</v>
      </c>
      <c r="BP16">
        <f t="shared" si="1"/>
        <v>0.73845015935891822</v>
      </c>
      <c r="BQ16">
        <f t="shared" si="1"/>
        <v>0.70374005200156819</v>
      </c>
      <c r="BR16">
        <f t="shared" si="1"/>
        <v>0.6287150890733586</v>
      </c>
      <c r="BS16">
        <f t="shared" si="1"/>
        <v>0.35211584829085035</v>
      </c>
      <c r="BT16">
        <f t="shared" si="18"/>
        <v>0.37620643271733967</v>
      </c>
      <c r="BU16">
        <f t="shared" si="19"/>
        <v>0.4372686895697882</v>
      </c>
      <c r="BV16">
        <f t="shared" si="20"/>
        <v>0.82134143556924677</v>
      </c>
      <c r="BW16">
        <f t="shared" si="21"/>
        <v>0.64366108430938462</v>
      </c>
      <c r="BX16">
        <f t="shared" si="2"/>
        <v>0.47605883593900067</v>
      </c>
      <c r="BY16">
        <f t="shared" si="2"/>
        <v>0.39966692146699745</v>
      </c>
      <c r="BZ16">
        <f t="shared" si="3"/>
        <v>0.77003791456851789</v>
      </c>
      <c r="CA16">
        <f t="shared" si="4"/>
        <v>0.73110028825997264</v>
      </c>
      <c r="CB16">
        <f t="shared" si="22"/>
        <v>0.86969969619158038</v>
      </c>
      <c r="CD16">
        <f t="shared" si="5"/>
        <v>0.69614913321634986</v>
      </c>
      <c r="CE16">
        <f t="shared" si="6"/>
        <v>0.5480007359757415</v>
      </c>
      <c r="CF16">
        <f t="shared" si="7"/>
        <v>0.87424241926091062</v>
      </c>
      <c r="CG16">
        <f t="shared" si="23"/>
        <v>0.84911837942849222</v>
      </c>
      <c r="CI16">
        <f t="shared" si="8"/>
        <v>0.66880008616630016</v>
      </c>
      <c r="CJ16">
        <f t="shared" si="9"/>
        <v>0.36480847505744257</v>
      </c>
      <c r="CK16">
        <f t="shared" si="24"/>
        <v>0.58508418960292763</v>
      </c>
      <c r="CM16">
        <f t="shared" si="10"/>
        <v>0.56997268224984932</v>
      </c>
      <c r="CN16">
        <f t="shared" si="25"/>
        <v>0.38195957236001615</v>
      </c>
      <c r="CP16">
        <f t="shared" si="26"/>
        <v>0.28183424756661385</v>
      </c>
    </row>
    <row r="17" spans="1:96" x14ac:dyDescent="0.2">
      <c r="A17">
        <v>3.794</v>
      </c>
      <c r="B17">
        <v>4.8529999999999998</v>
      </c>
      <c r="C17">
        <v>8.016</v>
      </c>
      <c r="D17">
        <v>8.8740000000000006</v>
      </c>
      <c r="E17">
        <v>9.7899999999999991</v>
      </c>
      <c r="F17">
        <v>4.8970000000000002</v>
      </c>
      <c r="G17">
        <v>6.2670000000000003</v>
      </c>
      <c r="H17">
        <v>5.407</v>
      </c>
      <c r="I17">
        <v>8.9309999999999992</v>
      </c>
      <c r="J17">
        <v>8.1820000000000004</v>
      </c>
      <c r="K17">
        <v>1.6220000000000001</v>
      </c>
      <c r="L17">
        <v>6.5670000000000002</v>
      </c>
      <c r="M17">
        <v>4.2069999999999999</v>
      </c>
      <c r="N17">
        <v>6.6669999999999998</v>
      </c>
      <c r="O17">
        <v>5.9660000000000002</v>
      </c>
      <c r="P17">
        <v>6.1289999999999996</v>
      </c>
      <c r="Q17">
        <v>3.2010000000000001</v>
      </c>
      <c r="R17">
        <v>3.9129999999999998</v>
      </c>
      <c r="S17">
        <v>4.1139999999999999</v>
      </c>
      <c r="T17">
        <v>7.9459999999999997</v>
      </c>
      <c r="U17">
        <v>6.77</v>
      </c>
      <c r="V17">
        <v>5.3719999999999999</v>
      </c>
      <c r="W17">
        <v>5.5819999999999999</v>
      </c>
      <c r="X17">
        <v>8.3260000000000005</v>
      </c>
      <c r="Y17">
        <v>7.8220000000000001</v>
      </c>
      <c r="Z17">
        <v>9.4169999999999998</v>
      </c>
      <c r="AA17">
        <v>8.3170000000000002</v>
      </c>
      <c r="AB17">
        <v>8.2769999999999992</v>
      </c>
      <c r="AC17">
        <v>5.4980000000000002</v>
      </c>
      <c r="AD17">
        <v>9.3059999999999992</v>
      </c>
      <c r="AE17">
        <v>9.1389999999999993</v>
      </c>
      <c r="AF17">
        <v>4.351</v>
      </c>
      <c r="AG17">
        <v>7.0279999999999996</v>
      </c>
      <c r="AH17">
        <v>2.4079999999999999</v>
      </c>
      <c r="AI17">
        <v>5.1139999999999999</v>
      </c>
      <c r="AJ17">
        <v>8.2810000000000006</v>
      </c>
      <c r="AK17">
        <v>6.3620000000000001</v>
      </c>
      <c r="AL17">
        <v>4.5380000000000003</v>
      </c>
      <c r="AM17">
        <v>1.958</v>
      </c>
      <c r="AN17">
        <v>3.1469999999999998</v>
      </c>
      <c r="AO17">
        <v>8.0129999999999999</v>
      </c>
      <c r="AP17">
        <v>6.4340000000000002</v>
      </c>
      <c r="AQ17">
        <v>10.706</v>
      </c>
      <c r="AR17">
        <v>8.8930000000000007</v>
      </c>
      <c r="AS17">
        <f t="shared" si="11"/>
        <v>95.208458000000007</v>
      </c>
      <c r="AT17">
        <v>11.497999999999999</v>
      </c>
      <c r="AU17">
        <v>10.287000000000001</v>
      </c>
      <c r="AV17">
        <f t="shared" si="12"/>
        <v>118.279926</v>
      </c>
      <c r="AW17">
        <v>5</v>
      </c>
      <c r="AX17">
        <v>1</v>
      </c>
      <c r="AY17" t="s">
        <v>54</v>
      </c>
      <c r="AZ17">
        <v>2</v>
      </c>
      <c r="BA17">
        <v>5</v>
      </c>
      <c r="BB17">
        <v>2</v>
      </c>
      <c r="BC17">
        <f t="shared" si="13"/>
        <v>0.38882981693779806</v>
      </c>
      <c r="BD17">
        <f t="shared" si="14"/>
        <v>0.4973619139691971</v>
      </c>
      <c r="BE17">
        <f t="shared" si="15"/>
        <v>0.82152340869093021</v>
      </c>
      <c r="BF17">
        <f t="shared" si="16"/>
        <v>0.90945592923195051</v>
      </c>
      <c r="BG17">
        <f t="shared" si="0"/>
        <v>1.0033326061731793</v>
      </c>
      <c r="BH17">
        <f t="shared" si="0"/>
        <v>0.50187127399694176</v>
      </c>
      <c r="BI17">
        <f t="shared" si="0"/>
        <v>0.64227634758808139</v>
      </c>
      <c r="BJ17">
        <f t="shared" si="0"/>
        <v>0.5541388561367091</v>
      </c>
      <c r="BK17">
        <f t="shared" si="0"/>
        <v>0.91529760017698314</v>
      </c>
      <c r="BL17">
        <f t="shared" si="0"/>
        <v>0.83853599425014858</v>
      </c>
      <c r="BM17">
        <f t="shared" si="17"/>
        <v>0.16623140829549513</v>
      </c>
      <c r="BN17">
        <f t="shared" si="17"/>
        <v>0.67302198414088554</v>
      </c>
      <c r="BO17">
        <f t="shared" si="1"/>
        <v>0.43115630992549192</v>
      </c>
      <c r="BP17">
        <f t="shared" si="1"/>
        <v>0.683270529658487</v>
      </c>
      <c r="BQ17">
        <f t="shared" si="1"/>
        <v>0.61142822558010101</v>
      </c>
      <c r="BR17">
        <f t="shared" si="1"/>
        <v>0.62813335477379129</v>
      </c>
      <c r="BS17">
        <f t="shared" si="1"/>
        <v>0.32805594201842164</v>
      </c>
      <c r="BT17">
        <f t="shared" si="18"/>
        <v>0.40102558610374373</v>
      </c>
      <c r="BU17">
        <f t="shared" si="19"/>
        <v>0.42162516259412258</v>
      </c>
      <c r="BV17">
        <f t="shared" si="20"/>
        <v>0.81434942682860922</v>
      </c>
      <c r="BW17">
        <f t="shared" si="21"/>
        <v>0.69382653154161644</v>
      </c>
      <c r="BX17">
        <f t="shared" si="2"/>
        <v>0.49394714768292014</v>
      </c>
      <c r="BY17">
        <f t="shared" si="2"/>
        <v>0.51325632508675734</v>
      </c>
      <c r="BZ17">
        <f t="shared" si="3"/>
        <v>0.76556290983022957</v>
      </c>
      <c r="CA17">
        <f t="shared" si="4"/>
        <v>0.71922088406102036</v>
      </c>
      <c r="CB17">
        <f t="shared" si="22"/>
        <v>0.86587868386635491</v>
      </c>
      <c r="CC17">
        <f t="shared" si="27"/>
        <v>0.76473537365577937</v>
      </c>
      <c r="CD17">
        <f t="shared" si="5"/>
        <v>0.76105743510266743</v>
      </c>
      <c r="CE17">
        <f t="shared" si="6"/>
        <v>0.50553265412522241</v>
      </c>
      <c r="CF17">
        <f t="shared" si="7"/>
        <v>0.85567240438146952</v>
      </c>
      <c r="CG17">
        <f t="shared" si="23"/>
        <v>0.84031701092222766</v>
      </c>
      <c r="CH17">
        <f t="shared" si="28"/>
        <v>0.40006776611474043</v>
      </c>
      <c r="CI17">
        <f t="shared" si="8"/>
        <v>0.64621380378175031</v>
      </c>
      <c r="CJ17">
        <f t="shared" si="9"/>
        <v>0.22141190089733279</v>
      </c>
      <c r="CK17">
        <f t="shared" si="24"/>
        <v>0.47022444401534874</v>
      </c>
      <c r="CL17">
        <f t="shared" si="29"/>
        <v>0.76142522895797882</v>
      </c>
      <c r="CM17">
        <f t="shared" si="10"/>
        <v>0.58497612687243816</v>
      </c>
      <c r="CN17">
        <f t="shared" si="25"/>
        <v>0.41726212885053832</v>
      </c>
      <c r="CO17">
        <f t="shared" si="30"/>
        <v>0.18003509217482458</v>
      </c>
      <c r="CP17">
        <f t="shared" si="26"/>
        <v>0.289361815666074</v>
      </c>
      <c r="CQ17">
        <f t="shared" si="31"/>
        <v>0.73678304065212941</v>
      </c>
      <c r="CR17">
        <f t="shared" ref="CR17:CR24" si="32">AP17/SQRT($AV17)</f>
        <v>0.59159641626803949</v>
      </c>
    </row>
    <row r="18" spans="1:96" x14ac:dyDescent="0.2">
      <c r="A18">
        <v>4.2489999999999997</v>
      </c>
      <c r="B18">
        <v>4.133</v>
      </c>
      <c r="C18">
        <v>8.0129999999999999</v>
      </c>
      <c r="D18">
        <v>8.1219999999999999</v>
      </c>
      <c r="E18">
        <v>9.0299999999999994</v>
      </c>
      <c r="G18">
        <v>6.5720000000000001</v>
      </c>
      <c r="H18">
        <v>6.0069999999999997</v>
      </c>
      <c r="I18">
        <v>9.0739999999999998</v>
      </c>
      <c r="J18">
        <v>8.59</v>
      </c>
      <c r="L18">
        <v>6.7450000000000001</v>
      </c>
      <c r="M18">
        <v>4.3410000000000002</v>
      </c>
      <c r="N18">
        <v>6.0449999999999999</v>
      </c>
      <c r="P18">
        <v>5.8789999999999996</v>
      </c>
      <c r="Q18">
        <v>3.5459999999999998</v>
      </c>
      <c r="S18">
        <v>2.91</v>
      </c>
      <c r="V18">
        <v>6.14</v>
      </c>
      <c r="W18">
        <v>4.8109999999999999</v>
      </c>
      <c r="X18">
        <v>9.5540000000000003</v>
      </c>
      <c r="Y18">
        <v>8.6780000000000008</v>
      </c>
      <c r="AB18">
        <v>8.4969999999999999</v>
      </c>
      <c r="AC18">
        <v>6.2409999999999997</v>
      </c>
      <c r="AD18">
        <v>9.9529999999999994</v>
      </c>
      <c r="AG18">
        <v>8.3819999999999997</v>
      </c>
      <c r="AH18">
        <v>4.34</v>
      </c>
      <c r="AK18">
        <v>6.6710000000000003</v>
      </c>
      <c r="AQ18">
        <v>11.07</v>
      </c>
      <c r="AR18">
        <v>8.9819999999999993</v>
      </c>
      <c r="AS18">
        <f t="shared" si="11"/>
        <v>99.43074</v>
      </c>
      <c r="AT18">
        <v>11.722</v>
      </c>
      <c r="AU18">
        <v>10.106999999999999</v>
      </c>
      <c r="AV18">
        <f t="shared" si="12"/>
        <v>118.47425399999999</v>
      </c>
      <c r="AW18">
        <v>3</v>
      </c>
      <c r="AX18">
        <v>2</v>
      </c>
      <c r="AY18">
        <v>0</v>
      </c>
      <c r="AZ18">
        <v>5</v>
      </c>
      <c r="BA18">
        <v>0</v>
      </c>
      <c r="BB18">
        <v>0</v>
      </c>
      <c r="BC18">
        <f t="shared" si="13"/>
        <v>0.42611458092953508</v>
      </c>
      <c r="BD18">
        <f t="shared" si="14"/>
        <v>0.41448142221270146</v>
      </c>
      <c r="BE18">
        <f t="shared" si="15"/>
        <v>0.80359052412058474</v>
      </c>
      <c r="BF18">
        <f t="shared" si="16"/>
        <v>0.81452168188036811</v>
      </c>
      <c r="BG18">
        <f t="shared" si="0"/>
        <v>0.90558123459489326</v>
      </c>
      <c r="BI18">
        <f t="shared" si="0"/>
        <v>0.65907861281922919</v>
      </c>
      <c r="BJ18">
        <f t="shared" si="0"/>
        <v>0.60241710700016882</v>
      </c>
      <c r="BK18">
        <f t="shared" si="0"/>
        <v>0.90999381203920948</v>
      </c>
      <c r="BL18">
        <f t="shared" si="0"/>
        <v>0.86145546015173136</v>
      </c>
      <c r="BN18">
        <f t="shared" si="17"/>
        <v>0.67642806504347242</v>
      </c>
      <c r="BO18">
        <f t="shared" si="17"/>
        <v>0.43534087922219628</v>
      </c>
      <c r="BP18">
        <f t="shared" si="17"/>
        <v>0.60622796933844192</v>
      </c>
      <c r="BR18">
        <f t="shared" ref="BR18:BS46" si="33">P18/SQRT($AS18)</f>
        <v>0.58958051807124889</v>
      </c>
      <c r="BS18">
        <f t="shared" si="33"/>
        <v>0.35561362767148302</v>
      </c>
      <c r="BU18">
        <f t="shared" si="19"/>
        <v>0.29183182643091249</v>
      </c>
      <c r="BX18">
        <f t="shared" si="2"/>
        <v>0.56410036374413763</v>
      </c>
      <c r="BY18">
        <f t="shared" si="2"/>
        <v>0.44200111563078931</v>
      </c>
      <c r="BZ18">
        <f t="shared" si="3"/>
        <v>0.87775486566962413</v>
      </c>
      <c r="CA18">
        <f t="shared" si="4"/>
        <v>0.79727409716150288</v>
      </c>
      <c r="CD18">
        <f t="shared" si="5"/>
        <v>0.78064507992409415</v>
      </c>
      <c r="CE18">
        <f t="shared" si="6"/>
        <v>0.57337953910865846</v>
      </c>
      <c r="CF18">
        <f t="shared" si="7"/>
        <v>0.91441220201065188</v>
      </c>
      <c r="CI18">
        <f t="shared" si="8"/>
        <v>0.770079682231818</v>
      </c>
      <c r="CJ18">
        <f t="shared" si="9"/>
        <v>0.39872892160416246</v>
      </c>
      <c r="CM18">
        <f t="shared" si="10"/>
        <v>0.61288493917543041</v>
      </c>
    </row>
    <row r="19" spans="1:96" x14ac:dyDescent="0.2">
      <c r="A19">
        <v>6.5679999999999996</v>
      </c>
      <c r="B19">
        <v>6.0609999999999999</v>
      </c>
      <c r="C19">
        <v>10.877000000000001</v>
      </c>
      <c r="D19">
        <v>10.077</v>
      </c>
      <c r="E19">
        <v>10.993</v>
      </c>
      <c r="G19">
        <v>9.2639999999999993</v>
      </c>
      <c r="H19">
        <v>7.6050000000000004</v>
      </c>
      <c r="I19">
        <v>10.731999999999999</v>
      </c>
      <c r="J19">
        <v>9.6150000000000002</v>
      </c>
      <c r="L19">
        <v>8.4819999999999993</v>
      </c>
      <c r="M19">
        <v>4.4779999999999998</v>
      </c>
      <c r="N19">
        <v>7.0270000000000001</v>
      </c>
      <c r="P19" s="1">
        <v>6.1950000000000003</v>
      </c>
      <c r="Q19">
        <v>2.9580000000000002</v>
      </c>
      <c r="S19">
        <v>3.5750000000000002</v>
      </c>
      <c r="V19">
        <v>5.3929999999999998</v>
      </c>
      <c r="W19">
        <v>5.367</v>
      </c>
      <c r="X19">
        <v>9.3699999999999992</v>
      </c>
      <c r="Y19">
        <v>9.0269999999999992</v>
      </c>
      <c r="Z19">
        <v>9.9369999999999994</v>
      </c>
      <c r="AB19">
        <v>8.4429999999999996</v>
      </c>
      <c r="AC19">
        <v>7.0030000000000001</v>
      </c>
      <c r="AD19">
        <v>10.000999999999999</v>
      </c>
      <c r="AE19">
        <v>9.0239999999999991</v>
      </c>
      <c r="AG19">
        <v>7.774</v>
      </c>
      <c r="AH19">
        <v>4.423</v>
      </c>
      <c r="AI19">
        <v>6.71</v>
      </c>
      <c r="AK19">
        <v>5.7229999999999999</v>
      </c>
      <c r="AL19">
        <v>2.923</v>
      </c>
      <c r="AN19">
        <v>3.3069999999999999</v>
      </c>
      <c r="AQ19">
        <v>11.307</v>
      </c>
      <c r="AR19">
        <v>8.3079999999999998</v>
      </c>
      <c r="AS19">
        <f t="shared" si="11"/>
        <v>93.938556000000005</v>
      </c>
      <c r="AT19">
        <v>11.837999999999999</v>
      </c>
      <c r="AU19">
        <v>11.09</v>
      </c>
      <c r="AV19">
        <f t="shared" si="12"/>
        <v>131.28341999999998</v>
      </c>
      <c r="AW19">
        <v>4</v>
      </c>
      <c r="AX19">
        <v>2</v>
      </c>
      <c r="AY19">
        <v>0</v>
      </c>
      <c r="AZ19">
        <v>5</v>
      </c>
      <c r="BA19">
        <v>1</v>
      </c>
      <c r="BB19">
        <v>0</v>
      </c>
      <c r="BC19">
        <f t="shared" si="13"/>
        <v>0.67765898989108331</v>
      </c>
      <c r="BD19">
        <f t="shared" si="14"/>
        <v>0.62534883339370528</v>
      </c>
      <c r="BE19">
        <f t="shared" si="15"/>
        <v>1.1222437321932572</v>
      </c>
      <c r="BF19">
        <f t="shared" si="16"/>
        <v>1.0397030513295442</v>
      </c>
      <c r="BG19">
        <f t="shared" si="0"/>
        <v>1.1342121309184956</v>
      </c>
      <c r="BI19">
        <f t="shared" si="0"/>
        <v>0.95582108440179592</v>
      </c>
      <c r="BJ19">
        <f t="shared" si="0"/>
        <v>0.78465234746067125</v>
      </c>
      <c r="BK19">
        <f t="shared" si="0"/>
        <v>1.1072832337867091</v>
      </c>
      <c r="BL19">
        <f t="shared" si="0"/>
        <v>0.9920358081307501</v>
      </c>
      <c r="BN19">
        <f t="shared" si="17"/>
        <v>0.87513756885751648</v>
      </c>
      <c r="BO19">
        <f t="shared" si="17"/>
        <v>0.46202146113463322</v>
      </c>
      <c r="BP19">
        <f t="shared" si="17"/>
        <v>0.72501670553663866</v>
      </c>
      <c r="BR19">
        <f t="shared" si="33"/>
        <v>0.63917439743837723</v>
      </c>
      <c r="BS19">
        <f t="shared" si="33"/>
        <v>0.30519416749357864</v>
      </c>
      <c r="BU19">
        <f t="shared" si="19"/>
        <v>0.36885366760971727</v>
      </c>
      <c r="BX19">
        <f t="shared" si="2"/>
        <v>0.47067971237982198</v>
      </c>
      <c r="BY19">
        <f t="shared" si="2"/>
        <v>0.46841053520165116</v>
      </c>
      <c r="BZ19">
        <f t="shared" si="3"/>
        <v>0.8177765445946471</v>
      </c>
      <c r="CA19">
        <f t="shared" si="4"/>
        <v>0.7878408610518548</v>
      </c>
      <c r="CB19">
        <f t="shared" si="22"/>
        <v>0.86726206228783442</v>
      </c>
      <c r="CD19">
        <f t="shared" si="5"/>
        <v>0.73687165058832504</v>
      </c>
      <c r="CE19">
        <f t="shared" si="6"/>
        <v>0.61119414533578587</v>
      </c>
      <c r="CF19">
        <f t="shared" si="7"/>
        <v>0.87284772918794729</v>
      </c>
      <c r="CG19">
        <f t="shared" si="23"/>
        <v>0.78757903291591191</v>
      </c>
      <c r="CI19">
        <f t="shared" si="8"/>
        <v>0.67848397627308288</v>
      </c>
      <c r="CJ19">
        <f t="shared" si="9"/>
        <v>0.38602194842498661</v>
      </c>
      <c r="CK19">
        <f t="shared" si="24"/>
        <v>0.58562226405870677</v>
      </c>
      <c r="CM19">
        <f t="shared" si="10"/>
        <v>0.49948080733352884</v>
      </c>
      <c r="CN19">
        <f t="shared" si="25"/>
        <v>0.25510788045359162</v>
      </c>
      <c r="CP19">
        <f t="shared" si="26"/>
        <v>0.28862188185426874</v>
      </c>
    </row>
    <row r="20" spans="1:96" x14ac:dyDescent="0.2">
      <c r="A20">
        <v>3.8679999999999999</v>
      </c>
      <c r="B20">
        <v>4.0419999999999998</v>
      </c>
      <c r="C20">
        <v>7.0129999999999999</v>
      </c>
      <c r="D20">
        <v>7.7830000000000004</v>
      </c>
      <c r="E20">
        <v>8.3879999999999999</v>
      </c>
      <c r="G20">
        <v>6.4610000000000003</v>
      </c>
      <c r="H20">
        <v>5.5069999999999997</v>
      </c>
      <c r="I20">
        <v>9.1059999999999999</v>
      </c>
      <c r="J20">
        <v>8.5640000000000001</v>
      </c>
      <c r="L20">
        <v>6.0380000000000003</v>
      </c>
      <c r="M20">
        <v>4</v>
      </c>
      <c r="N20">
        <v>5.2990000000000004</v>
      </c>
      <c r="P20">
        <v>5.665</v>
      </c>
      <c r="Q20">
        <v>3.972</v>
      </c>
      <c r="S20">
        <v>2.4510000000000001</v>
      </c>
      <c r="V20">
        <v>6.0090000000000003</v>
      </c>
      <c r="W20">
        <v>6.0650000000000004</v>
      </c>
      <c r="X20">
        <v>9.5380000000000003</v>
      </c>
      <c r="Y20">
        <v>9.6760000000000002</v>
      </c>
      <c r="Z20">
        <v>10.439</v>
      </c>
      <c r="AB20">
        <v>9.843</v>
      </c>
      <c r="AC20">
        <v>7.2220000000000004</v>
      </c>
      <c r="AD20">
        <v>11.577999999999999</v>
      </c>
      <c r="AE20">
        <v>10.426</v>
      </c>
      <c r="AG20">
        <v>8.3640000000000008</v>
      </c>
      <c r="AH20">
        <v>4.2649999999999997</v>
      </c>
      <c r="AI20">
        <v>6.5049999999999999</v>
      </c>
      <c r="AK20">
        <v>7.0579999999999998</v>
      </c>
      <c r="AL20">
        <v>4.2240000000000002</v>
      </c>
      <c r="AN20">
        <v>3.367</v>
      </c>
      <c r="AQ20">
        <v>10.291</v>
      </c>
      <c r="AR20">
        <v>7.3550000000000004</v>
      </c>
      <c r="AS20">
        <f t="shared" si="11"/>
        <v>75.690305000000009</v>
      </c>
      <c r="AT20">
        <v>12.412000000000001</v>
      </c>
      <c r="AU20">
        <v>9.4209999999999994</v>
      </c>
      <c r="AV20">
        <f t="shared" si="12"/>
        <v>116.933452</v>
      </c>
      <c r="AW20">
        <v>3</v>
      </c>
      <c r="AX20">
        <v>3</v>
      </c>
      <c r="AY20">
        <v>0</v>
      </c>
      <c r="AZ20">
        <v>4</v>
      </c>
      <c r="BA20">
        <v>3</v>
      </c>
      <c r="BB20">
        <v>0</v>
      </c>
      <c r="BC20">
        <f t="shared" si="13"/>
        <v>0.44459680537792939</v>
      </c>
      <c r="BD20">
        <f t="shared" si="14"/>
        <v>0.46459676508210718</v>
      </c>
      <c r="BE20">
        <f t="shared" si="15"/>
        <v>0.80609032991608554</v>
      </c>
      <c r="BF20">
        <f t="shared" si="16"/>
        <v>0.89459589872192991</v>
      </c>
      <c r="BG20">
        <f t="shared" si="0"/>
        <v>0.96413598849795035</v>
      </c>
      <c r="BI20">
        <f t="shared" si="0"/>
        <v>0.74264218188903885</v>
      </c>
      <c r="BJ20">
        <f t="shared" si="0"/>
        <v>0.63298723040751215</v>
      </c>
      <c r="BK20">
        <f t="shared" si="0"/>
        <v>1.0466645578519713</v>
      </c>
      <c r="BL20">
        <f t="shared" si="0"/>
        <v>0.98436583279642909</v>
      </c>
      <c r="BN20">
        <f t="shared" si="17"/>
        <v>0.69402159019439968</v>
      </c>
      <c r="BO20">
        <f t="shared" si="17"/>
        <v>0.45976918860178845</v>
      </c>
      <c r="BP20">
        <f t="shared" si="17"/>
        <v>0.60907923260021923</v>
      </c>
      <c r="BR20">
        <f t="shared" si="33"/>
        <v>0.65114811335728284</v>
      </c>
      <c r="BS20">
        <f t="shared" si="33"/>
        <v>0.45655080428157591</v>
      </c>
      <c r="BU20">
        <f t="shared" si="19"/>
        <v>0.28172357031574585</v>
      </c>
      <c r="BX20">
        <f t="shared" si="2"/>
        <v>0.55569030352065851</v>
      </c>
      <c r="BY20">
        <f t="shared" si="2"/>
        <v>0.56086897834128702</v>
      </c>
      <c r="BZ20">
        <f t="shared" si="3"/>
        <v>0.88203929355633892</v>
      </c>
      <c r="CA20">
        <f t="shared" si="4"/>
        <v>0.8948010279357449</v>
      </c>
      <c r="CB20">
        <f t="shared" si="22"/>
        <v>0.96536047236680866</v>
      </c>
      <c r="CD20">
        <f t="shared" si="5"/>
        <v>0.91024457606154785</v>
      </c>
      <c r="CE20">
        <f t="shared" si="6"/>
        <v>0.66786409918891587</v>
      </c>
      <c r="CF20">
        <f t="shared" si="7"/>
        <v>1.0706910191649497</v>
      </c>
      <c r="CG20">
        <f t="shared" si="23"/>
        <v>0.96415827999773418</v>
      </c>
      <c r="CI20">
        <f t="shared" si="8"/>
        <v>0.77347207499530501</v>
      </c>
      <c r="CJ20">
        <f t="shared" si="9"/>
        <v>0.39441157339251259</v>
      </c>
      <c r="CK20">
        <f t="shared" si="24"/>
        <v>0.60155856621765402</v>
      </c>
      <c r="CM20">
        <f t="shared" si="10"/>
        <v>0.65269798007136082</v>
      </c>
      <c r="CN20">
        <f t="shared" si="25"/>
        <v>0.39062004361312386</v>
      </c>
      <c r="CP20">
        <f t="shared" si="26"/>
        <v>0.31136782359029075</v>
      </c>
    </row>
    <row r="21" spans="1:96" x14ac:dyDescent="0.2">
      <c r="A21">
        <v>4.085</v>
      </c>
      <c r="B21">
        <v>3.9209999999999998</v>
      </c>
      <c r="C21">
        <v>8.2759999999999998</v>
      </c>
      <c r="D21">
        <v>7.8479999999999999</v>
      </c>
      <c r="E21">
        <v>9.5150000000000006</v>
      </c>
      <c r="G21">
        <v>6.1740000000000004</v>
      </c>
      <c r="H21">
        <v>6.1180000000000003</v>
      </c>
      <c r="I21">
        <v>9.2010000000000005</v>
      </c>
      <c r="J21">
        <v>8.9</v>
      </c>
      <c r="L21">
        <v>6.7910000000000004</v>
      </c>
      <c r="M21">
        <v>4.0739999999999998</v>
      </c>
      <c r="N21">
        <v>6.6459999999999999</v>
      </c>
      <c r="P21">
        <v>6.7190000000000003</v>
      </c>
      <c r="Q21">
        <v>3.544</v>
      </c>
      <c r="S21">
        <v>4.53</v>
      </c>
      <c r="V21">
        <v>6.1669999999999998</v>
      </c>
      <c r="W21">
        <v>5.8049999999999997</v>
      </c>
      <c r="X21">
        <v>9.9640000000000004</v>
      </c>
      <c r="Y21">
        <v>9.5519999999999996</v>
      </c>
      <c r="Z21">
        <v>11.106999999999999</v>
      </c>
      <c r="AB21">
        <v>9.6189999999999998</v>
      </c>
      <c r="AC21">
        <v>7.3319999999999999</v>
      </c>
      <c r="AD21">
        <v>11.938000000000001</v>
      </c>
      <c r="AE21">
        <v>10.999000000000001</v>
      </c>
      <c r="AG21">
        <v>8.4190000000000005</v>
      </c>
      <c r="AH21">
        <v>3.9449999999999998</v>
      </c>
      <c r="AI21">
        <v>6.9930000000000003</v>
      </c>
      <c r="AK21">
        <v>8.0660000000000007</v>
      </c>
      <c r="AL21">
        <v>4.88</v>
      </c>
      <c r="AN21">
        <v>4.4640000000000004</v>
      </c>
      <c r="AQ21">
        <v>11.021000000000001</v>
      </c>
      <c r="AR21">
        <v>8.1790000000000003</v>
      </c>
      <c r="AS21">
        <f t="shared" si="11"/>
        <v>90.140759000000003</v>
      </c>
      <c r="AT21">
        <v>11.891</v>
      </c>
      <c r="AU21">
        <v>9.9480000000000004</v>
      </c>
      <c r="AV21">
        <f t="shared" si="12"/>
        <v>118.291668</v>
      </c>
      <c r="AW21">
        <v>5</v>
      </c>
      <c r="AX21">
        <v>1</v>
      </c>
      <c r="AY21">
        <v>0</v>
      </c>
      <c r="AZ21">
        <v>3</v>
      </c>
      <c r="BA21">
        <v>1</v>
      </c>
      <c r="BB21">
        <v>0</v>
      </c>
      <c r="BC21">
        <f t="shared" si="13"/>
        <v>0.43026047820863111</v>
      </c>
      <c r="BD21">
        <f t="shared" si="14"/>
        <v>0.4129868629268158</v>
      </c>
      <c r="BE21">
        <f t="shared" si="15"/>
        <v>0.8716856101969721</v>
      </c>
      <c r="BF21">
        <f t="shared" si="16"/>
        <v>0.82660568738833218</v>
      </c>
      <c r="BG21">
        <f t="shared" si="0"/>
        <v>1.0021856671126377</v>
      </c>
      <c r="BI21">
        <f t="shared" si="0"/>
        <v>0.65028841920687608</v>
      </c>
      <c r="BJ21">
        <f t="shared" si="0"/>
        <v>0.64439011154967085</v>
      </c>
      <c r="BK21">
        <f t="shared" si="0"/>
        <v>0.96911301346330847</v>
      </c>
      <c r="BL21">
        <f t="shared" si="0"/>
        <v>0.93740960980583032</v>
      </c>
      <c r="BN21">
        <f t="shared" si="17"/>
        <v>0.71527513035858359</v>
      </c>
      <c r="BO21">
        <f t="shared" si="17"/>
        <v>0.42910188206168004</v>
      </c>
      <c r="BP21">
        <f t="shared" si="17"/>
        <v>0.70000272660332008</v>
      </c>
      <c r="BR21">
        <f t="shared" si="33"/>
        <v>0.7076915919421769</v>
      </c>
      <c r="BS21">
        <f t="shared" si="33"/>
        <v>0.37327861316313066</v>
      </c>
      <c r="BU21">
        <f t="shared" si="19"/>
        <v>0.47713095869892264</v>
      </c>
      <c r="BX21">
        <f t="shared" si="2"/>
        <v>0.56701803234134074</v>
      </c>
      <c r="BY21">
        <f t="shared" si="2"/>
        <v>0.53373434048021451</v>
      </c>
      <c r="BZ21">
        <f t="shared" si="3"/>
        <v>0.91612902128249052</v>
      </c>
      <c r="CA21">
        <f t="shared" si="4"/>
        <v>0.87824813441292149</v>
      </c>
      <c r="CB21">
        <f t="shared" si="22"/>
        <v>1.0212208991754939</v>
      </c>
      <c r="CD21">
        <f t="shared" si="5"/>
        <v>0.88440837572423492</v>
      </c>
      <c r="CE21">
        <f t="shared" si="6"/>
        <v>0.67413267603805904</v>
      </c>
      <c r="CF21">
        <f t="shared" si="7"/>
        <v>1.0976262802158141</v>
      </c>
      <c r="CG21">
        <f t="shared" si="23"/>
        <v>1.0112909579572575</v>
      </c>
      <c r="CI21">
        <f t="shared" si="8"/>
        <v>0.7740756955216066</v>
      </c>
      <c r="CJ21">
        <f t="shared" si="9"/>
        <v>0.36271868616614061</v>
      </c>
      <c r="CK21">
        <f t="shared" si="24"/>
        <v>0.64296369388081664</v>
      </c>
      <c r="CM21">
        <f t="shared" si="10"/>
        <v>0.74161949876200017</v>
      </c>
      <c r="CN21">
        <f t="shared" si="25"/>
        <v>0.44868623282402187</v>
      </c>
      <c r="CP21">
        <f t="shared" si="26"/>
        <v>0.41043757035377743</v>
      </c>
    </row>
    <row r="22" spans="1:96" x14ac:dyDescent="0.2">
      <c r="A22">
        <v>4.4379999999999997</v>
      </c>
      <c r="B22">
        <v>3.6080000000000001</v>
      </c>
      <c r="C22">
        <v>8.0709999999999997</v>
      </c>
      <c r="D22">
        <v>7.5270000000000001</v>
      </c>
      <c r="G22">
        <v>6.23</v>
      </c>
      <c r="H22">
        <v>6.4909999999999997</v>
      </c>
      <c r="I22">
        <v>8.7759999999999998</v>
      </c>
      <c r="L22">
        <v>6.2519999999999998</v>
      </c>
      <c r="M22">
        <v>4.0419999999999998</v>
      </c>
      <c r="P22">
        <v>5.0720000000000001</v>
      </c>
      <c r="V22">
        <v>6.1369999999999996</v>
      </c>
      <c r="W22">
        <v>5.7640000000000002</v>
      </c>
      <c r="X22">
        <v>10.448</v>
      </c>
      <c r="Y22">
        <v>9.641</v>
      </c>
      <c r="AB22">
        <v>8.9450000000000003</v>
      </c>
      <c r="AC22">
        <v>7.5419999999999998</v>
      </c>
      <c r="AD22">
        <v>10.882999999999999</v>
      </c>
      <c r="AG22">
        <v>8.2620000000000005</v>
      </c>
      <c r="AH22">
        <v>4.2770000000000001</v>
      </c>
      <c r="AK22">
        <v>6.7060000000000004</v>
      </c>
      <c r="AQ22">
        <v>10.362</v>
      </c>
      <c r="AR22">
        <v>8.0969999999999995</v>
      </c>
      <c r="AS22">
        <f t="shared" si="11"/>
        <v>83.901113999999993</v>
      </c>
      <c r="AT22">
        <v>11.73</v>
      </c>
      <c r="AU22">
        <v>9.9990000000000006</v>
      </c>
      <c r="AV22">
        <f t="shared" si="12"/>
        <v>117.28827000000001</v>
      </c>
      <c r="AW22">
        <v>5</v>
      </c>
      <c r="AX22">
        <v>0</v>
      </c>
      <c r="AY22">
        <v>0</v>
      </c>
      <c r="AZ22">
        <v>5</v>
      </c>
      <c r="BA22">
        <v>0</v>
      </c>
      <c r="BB22">
        <v>0</v>
      </c>
      <c r="BC22">
        <f t="shared" si="13"/>
        <v>0.48451076891388528</v>
      </c>
      <c r="BD22">
        <f t="shared" si="14"/>
        <v>0.39389699284391577</v>
      </c>
      <c r="BE22">
        <f t="shared" si="15"/>
        <v>0.88113709236231819</v>
      </c>
      <c r="BF22">
        <f t="shared" si="16"/>
        <v>0.82174685840802497</v>
      </c>
      <c r="BI22">
        <f t="shared" si="0"/>
        <v>0.68014918664567503</v>
      </c>
      <c r="BJ22">
        <f t="shared" si="0"/>
        <v>0.70864339815683397</v>
      </c>
      <c r="BK22">
        <f t="shared" si="0"/>
        <v>0.95810421540970192</v>
      </c>
      <c r="BN22">
        <f t="shared" si="17"/>
        <v>0.68255099757765003</v>
      </c>
      <c r="BO22">
        <f t="shared" si="17"/>
        <v>0.44127817213833354</v>
      </c>
      <c r="BR22">
        <f t="shared" si="33"/>
        <v>0.55372659304444038</v>
      </c>
      <c r="BX22">
        <f t="shared" si="2"/>
        <v>0.56666818855594248</v>
      </c>
      <c r="BY22">
        <f t="shared" si="2"/>
        <v>0.53222672948288297</v>
      </c>
      <c r="BZ22">
        <f t="shared" si="3"/>
        <v>0.96473019945127714</v>
      </c>
      <c r="CA22">
        <f t="shared" si="4"/>
        <v>0.8902147638696174</v>
      </c>
      <c r="CD22">
        <f t="shared" si="5"/>
        <v>0.82594866329361349</v>
      </c>
      <c r="CE22">
        <f t="shared" si="6"/>
        <v>0.69640076227618031</v>
      </c>
      <c r="CF22">
        <f t="shared" si="7"/>
        <v>1.0048965123112794</v>
      </c>
      <c r="CI22">
        <f t="shared" si="8"/>
        <v>0.76288293528583961</v>
      </c>
      <c r="CJ22">
        <f t="shared" si="9"/>
        <v>0.3949225749476562</v>
      </c>
      <c r="CM22">
        <f t="shared" si="10"/>
        <v>0.61920757250385383</v>
      </c>
    </row>
    <row r="23" spans="1:96" x14ac:dyDescent="0.2">
      <c r="A23">
        <v>4.0010000000000003</v>
      </c>
      <c r="B23">
        <v>4.7530000000000001</v>
      </c>
      <c r="C23">
        <v>7.57</v>
      </c>
      <c r="D23">
        <v>7.7779999999999996</v>
      </c>
      <c r="G23">
        <v>6.3120000000000003</v>
      </c>
      <c r="H23">
        <v>5.5010000000000003</v>
      </c>
      <c r="I23">
        <v>7.8730000000000002</v>
      </c>
      <c r="L23">
        <v>5.5780000000000003</v>
      </c>
      <c r="M23">
        <v>3.4620000000000002</v>
      </c>
      <c r="P23">
        <v>4.2080000000000002</v>
      </c>
      <c r="V23">
        <v>5.9</v>
      </c>
      <c r="W23">
        <v>6.6219999999999999</v>
      </c>
      <c r="X23">
        <v>9.7159999999999993</v>
      </c>
      <c r="Y23">
        <v>9.1289999999999996</v>
      </c>
      <c r="AB23">
        <v>8.8569999999999993</v>
      </c>
      <c r="AC23">
        <v>6.87</v>
      </c>
      <c r="AD23">
        <v>9.1329999999999991</v>
      </c>
      <c r="AG23">
        <v>6.88</v>
      </c>
      <c r="AH23">
        <v>3.5369999999999999</v>
      </c>
      <c r="AK23">
        <v>4.3579999999999997</v>
      </c>
      <c r="AQ23">
        <v>10.199999999999999</v>
      </c>
      <c r="AR23">
        <v>7.2270000000000003</v>
      </c>
      <c r="AS23">
        <f t="shared" si="11"/>
        <v>73.715400000000002</v>
      </c>
      <c r="AT23">
        <v>10.675000000000001</v>
      </c>
      <c r="AU23">
        <v>8.5860000000000003</v>
      </c>
      <c r="AV23">
        <f t="shared" si="12"/>
        <v>91.655550000000005</v>
      </c>
      <c r="AW23">
        <v>4</v>
      </c>
      <c r="AX23">
        <v>0</v>
      </c>
      <c r="AY23">
        <v>0</v>
      </c>
      <c r="AZ23">
        <v>1</v>
      </c>
      <c r="BA23">
        <v>0</v>
      </c>
      <c r="BB23">
        <v>0</v>
      </c>
      <c r="BC23">
        <f t="shared" si="13"/>
        <v>0.46600377854652048</v>
      </c>
      <c r="BD23">
        <f t="shared" si="14"/>
        <v>0.55359059220985041</v>
      </c>
      <c r="BE23">
        <f t="shared" si="15"/>
        <v>0.88169172796729811</v>
      </c>
      <c r="BF23">
        <f t="shared" si="16"/>
        <v>0.90591786791672979</v>
      </c>
      <c r="BI23">
        <f t="shared" si="0"/>
        <v>0.73517017000390827</v>
      </c>
      <c r="BJ23">
        <f t="shared" si="0"/>
        <v>0.64071151856646069</v>
      </c>
      <c r="BK23">
        <f t="shared" si="0"/>
        <v>0.91698269145132605</v>
      </c>
      <c r="BN23">
        <f t="shared" si="17"/>
        <v>0.64967984922081756</v>
      </c>
      <c r="BO23">
        <f t="shared" si="17"/>
        <v>0.40322546396602194</v>
      </c>
      <c r="BR23">
        <f t="shared" si="33"/>
        <v>0.4901134466692722</v>
      </c>
      <c r="BX23">
        <f t="shared" si="2"/>
        <v>0.61627227172575172</v>
      </c>
      <c r="BY23">
        <f t="shared" si="2"/>
        <v>0.69168728531659784</v>
      </c>
      <c r="BZ23">
        <f t="shared" si="3"/>
        <v>1.0148646427266785</v>
      </c>
      <c r="CA23">
        <f t="shared" si="4"/>
        <v>0.95355077433633673</v>
      </c>
      <c r="CD23">
        <f t="shared" si="5"/>
        <v>0.92513957808050551</v>
      </c>
      <c r="CE23">
        <f t="shared" si="6"/>
        <v>0.71759161131456173</v>
      </c>
      <c r="CF23">
        <f t="shared" si="7"/>
        <v>0.95396858604598134</v>
      </c>
      <c r="CI23">
        <f t="shared" si="8"/>
        <v>0.71863614058867309</v>
      </c>
      <c r="CJ23">
        <f t="shared" si="9"/>
        <v>0.36945000425321756</v>
      </c>
      <c r="CM23">
        <f t="shared" si="10"/>
        <v>0.45520585765776705</v>
      </c>
    </row>
    <row r="24" spans="1:96" x14ac:dyDescent="0.2">
      <c r="A24">
        <v>4.7510000000000003</v>
      </c>
      <c r="B24">
        <v>5.32</v>
      </c>
      <c r="C24">
        <v>8.7360000000000007</v>
      </c>
      <c r="D24">
        <v>9.1750000000000007</v>
      </c>
      <c r="E24">
        <v>10.254</v>
      </c>
      <c r="G24">
        <v>7.5010000000000003</v>
      </c>
      <c r="H24">
        <v>6.1509999999999998</v>
      </c>
      <c r="I24">
        <v>9.7629999999999999</v>
      </c>
      <c r="J24">
        <v>8.9060000000000006</v>
      </c>
      <c r="L24">
        <v>6.9169999999999998</v>
      </c>
      <c r="M24">
        <v>4.133</v>
      </c>
      <c r="N24">
        <v>6.67</v>
      </c>
      <c r="P24">
        <v>6.14</v>
      </c>
      <c r="Q24">
        <v>3.1960000000000002</v>
      </c>
      <c r="S24">
        <v>3.944</v>
      </c>
      <c r="V24">
        <v>5.5650000000000004</v>
      </c>
      <c r="W24">
        <v>4.8250000000000002</v>
      </c>
      <c r="X24">
        <v>8.8149999999999995</v>
      </c>
      <c r="Y24">
        <v>8.7629999999999999</v>
      </c>
      <c r="Z24">
        <v>9.1419999999999995</v>
      </c>
      <c r="AA24">
        <v>7.0510000000000002</v>
      </c>
      <c r="AB24">
        <v>8.7240000000000002</v>
      </c>
      <c r="AC24">
        <v>7.5330000000000004</v>
      </c>
      <c r="AD24">
        <v>10.859</v>
      </c>
      <c r="AE24">
        <v>9.6839999999999993</v>
      </c>
      <c r="AF24">
        <v>3.762</v>
      </c>
      <c r="AG24">
        <v>7.38</v>
      </c>
      <c r="AH24">
        <v>4.4329999999999998</v>
      </c>
      <c r="AI24">
        <v>5.9710000000000001</v>
      </c>
      <c r="AJ24">
        <v>7.9470000000000001</v>
      </c>
      <c r="AK24">
        <v>5.851</v>
      </c>
      <c r="AL24">
        <v>3.1909999999999998</v>
      </c>
      <c r="AM24">
        <v>3.9660000000000002</v>
      </c>
      <c r="AN24">
        <v>2.8969999999999998</v>
      </c>
      <c r="AO24">
        <v>8.4779999999999998</v>
      </c>
      <c r="AP24">
        <v>6.6689999999999996</v>
      </c>
      <c r="AQ24">
        <v>11.523</v>
      </c>
      <c r="AR24">
        <v>8.1890000000000001</v>
      </c>
      <c r="AS24">
        <f t="shared" si="11"/>
        <v>94.361846999999997</v>
      </c>
      <c r="AT24">
        <v>11.69</v>
      </c>
      <c r="AU24">
        <v>9.4570000000000007</v>
      </c>
      <c r="AV24">
        <f t="shared" si="12"/>
        <v>110.55233</v>
      </c>
      <c r="AW24">
        <v>5</v>
      </c>
      <c r="AX24">
        <v>1</v>
      </c>
      <c r="AY24">
        <v>0</v>
      </c>
      <c r="AZ24">
        <v>4</v>
      </c>
      <c r="BA24">
        <v>1</v>
      </c>
      <c r="BB24">
        <v>2</v>
      </c>
      <c r="BC24">
        <f t="shared" si="13"/>
        <v>0.48908778218107724</v>
      </c>
      <c r="BD24">
        <f t="shared" si="14"/>
        <v>0.54766301856521382</v>
      </c>
      <c r="BE24">
        <f t="shared" si="15"/>
        <v>0.89932032522287741</v>
      </c>
      <c r="BF24">
        <f t="shared" si="16"/>
        <v>0.94451281867214976</v>
      </c>
      <c r="BG24">
        <f t="shared" si="0"/>
        <v>1.0555895850315229</v>
      </c>
      <c r="BI24">
        <f t="shared" si="0"/>
        <v>0.77218426734166701</v>
      </c>
      <c r="BJ24">
        <f t="shared" si="0"/>
        <v>0.63320962917192292</v>
      </c>
      <c r="BK24">
        <f t="shared" si="0"/>
        <v>1.0050439944083049</v>
      </c>
      <c r="BL24">
        <f t="shared" si="0"/>
        <v>0.91682083521462299</v>
      </c>
      <c r="BN24">
        <f t="shared" si="17"/>
        <v>0.71206486831119997</v>
      </c>
      <c r="BO24">
        <f t="shared" si="17"/>
        <v>0.42546828115226099</v>
      </c>
      <c r="BP24">
        <f t="shared" si="17"/>
        <v>0.68663765673495791</v>
      </c>
      <c r="BR24">
        <f t="shared" si="33"/>
        <v>0.63207724323128056</v>
      </c>
      <c r="BS24">
        <f t="shared" si="33"/>
        <v>0.32900958784481643</v>
      </c>
      <c r="BU24">
        <f t="shared" si="19"/>
        <v>0.40601183180849681</v>
      </c>
      <c r="BX24">
        <f t="shared" si="2"/>
        <v>0.52927480226076162</v>
      </c>
      <c r="BY24">
        <f t="shared" si="2"/>
        <v>0.45889504418835125</v>
      </c>
      <c r="BZ24">
        <f t="shared" si="3"/>
        <v>0.83837509109229347</v>
      </c>
      <c r="CA24">
        <f t="shared" si="4"/>
        <v>0.83342948647098891</v>
      </c>
      <c r="CB24">
        <f t="shared" si="22"/>
        <v>0.86947533553780443</v>
      </c>
      <c r="CC24">
        <f t="shared" si="27"/>
        <v>0.67060496509265588</v>
      </c>
      <c r="CD24">
        <f t="shared" si="5"/>
        <v>0.82972028300501055</v>
      </c>
      <c r="CE24">
        <f t="shared" si="6"/>
        <v>0.71644691562090157</v>
      </c>
      <c r="CF24">
        <f t="shared" si="7"/>
        <v>1.0327753958220323</v>
      </c>
      <c r="CG24">
        <f t="shared" si="23"/>
        <v>0.92102375293678607</v>
      </c>
      <c r="CH24">
        <f t="shared" si="28"/>
        <v>0.35779547279514556</v>
      </c>
      <c r="CI24">
        <f t="shared" si="8"/>
        <v>0.70189542510052472</v>
      </c>
      <c r="CJ24">
        <f t="shared" si="9"/>
        <v>0.42161279396620949</v>
      </c>
      <c r="CK24">
        <f t="shared" si="24"/>
        <v>0.56788856141940836</v>
      </c>
      <c r="CL24">
        <f t="shared" si="29"/>
        <v>0.7558215370289797</v>
      </c>
      <c r="CM24">
        <f t="shared" si="10"/>
        <v>0.55647562767793635</v>
      </c>
      <c r="CN24">
        <f t="shared" si="25"/>
        <v>0.30348892974197483</v>
      </c>
      <c r="CO24">
        <f t="shared" si="30"/>
        <v>0.37719746015564787</v>
      </c>
      <c r="CP24">
        <f t="shared" si="26"/>
        <v>0.27552724207536855</v>
      </c>
      <c r="CQ24">
        <f t="shared" si="31"/>
        <v>0.80632376883499302</v>
      </c>
      <c r="CR24">
        <f t="shared" si="32"/>
        <v>0.63427379268230344</v>
      </c>
    </row>
    <row r="25" spans="1:96" x14ac:dyDescent="0.2">
      <c r="A25">
        <v>5.1029999999999998</v>
      </c>
      <c r="B25">
        <v>3.2770000000000001</v>
      </c>
      <c r="C25">
        <v>8.766</v>
      </c>
      <c r="D25">
        <v>7.3620000000000001</v>
      </c>
      <c r="G25">
        <v>6.9029999999999996</v>
      </c>
      <c r="H25">
        <v>7.202</v>
      </c>
      <c r="I25">
        <v>9.5649999999999995</v>
      </c>
      <c r="L25">
        <v>7.2270000000000003</v>
      </c>
      <c r="M25">
        <v>4.1520000000000001</v>
      </c>
      <c r="P25">
        <v>6.008</v>
      </c>
      <c r="V25">
        <v>7.0469999999999997</v>
      </c>
      <c r="W25">
        <v>5.7279999999999998</v>
      </c>
      <c r="X25">
        <v>10.346</v>
      </c>
      <c r="Y25">
        <v>9.1850000000000005</v>
      </c>
      <c r="Z25">
        <v>9.875</v>
      </c>
      <c r="AB25">
        <v>9.9309999999999992</v>
      </c>
      <c r="AC25">
        <v>7.9740000000000002</v>
      </c>
      <c r="AD25">
        <v>11.413</v>
      </c>
      <c r="AE25">
        <v>10.24</v>
      </c>
      <c r="AG25">
        <v>8.0530000000000008</v>
      </c>
      <c r="AH25">
        <v>3.847</v>
      </c>
      <c r="AI25">
        <v>5.5090000000000003</v>
      </c>
      <c r="AK25">
        <v>6.4569999999999999</v>
      </c>
      <c r="AL25">
        <v>3.903</v>
      </c>
      <c r="AN25">
        <v>2.6560000000000001</v>
      </c>
      <c r="AQ25">
        <v>10.569000000000001</v>
      </c>
      <c r="AR25">
        <v>8.0109999999999992</v>
      </c>
      <c r="AS25">
        <f t="shared" si="11"/>
        <v>84.668258999999992</v>
      </c>
      <c r="AT25">
        <v>11.513999999999999</v>
      </c>
      <c r="AU25">
        <v>9.7810000000000006</v>
      </c>
      <c r="AV25">
        <f t="shared" si="12"/>
        <v>112.61843399999999</v>
      </c>
      <c r="AW25">
        <v>5</v>
      </c>
      <c r="AX25">
        <v>0</v>
      </c>
      <c r="AY25">
        <v>0</v>
      </c>
      <c r="AZ25">
        <v>2</v>
      </c>
      <c r="BA25">
        <v>1</v>
      </c>
      <c r="BB25">
        <v>0</v>
      </c>
      <c r="BC25">
        <f t="shared" si="13"/>
        <v>0.55458134093676092</v>
      </c>
      <c r="BD25">
        <f t="shared" si="14"/>
        <v>0.35613620502640908</v>
      </c>
      <c r="BE25">
        <f t="shared" si="15"/>
        <v>0.9526670653834306</v>
      </c>
      <c r="BF25">
        <f t="shared" si="16"/>
        <v>0.80008383930559157</v>
      </c>
      <c r="BI25">
        <f t="shared" si="0"/>
        <v>0.75020086154937493</v>
      </c>
      <c r="BJ25">
        <f t="shared" si="0"/>
        <v>0.78269543747335923</v>
      </c>
      <c r="BK25">
        <f t="shared" si="0"/>
        <v>1.0395003970331409</v>
      </c>
      <c r="BN25">
        <f t="shared" si="17"/>
        <v>0.78541237525964558</v>
      </c>
      <c r="BO25">
        <f t="shared" si="17"/>
        <v>0.45122902754642985</v>
      </c>
      <c r="BR25">
        <f t="shared" si="33"/>
        <v>0.65293448880032523</v>
      </c>
      <c r="BX25">
        <f t="shared" si="2"/>
        <v>0.66404808634331858</v>
      </c>
      <c r="BY25">
        <f t="shared" si="2"/>
        <v>0.53975698007301387</v>
      </c>
      <c r="BZ25">
        <f t="shared" si="3"/>
        <v>0.97491719899361073</v>
      </c>
      <c r="CA25">
        <f t="shared" si="4"/>
        <v>0.86551464070716366</v>
      </c>
      <c r="CB25">
        <f t="shared" si="22"/>
        <v>0.9305342489910986</v>
      </c>
      <c r="CD25">
        <f t="shared" si="5"/>
        <v>0.93581120270689611</v>
      </c>
      <c r="CE25">
        <f t="shared" si="6"/>
        <v>0.75140051660303997</v>
      </c>
      <c r="CF25">
        <f t="shared" si="7"/>
        <v>1.0754620135428261</v>
      </c>
      <c r="CG25">
        <f t="shared" si="23"/>
        <v>0.96492867946013661</v>
      </c>
      <c r="CI25">
        <f t="shared" si="8"/>
        <v>0.7588447905949689</v>
      </c>
      <c r="CJ25">
        <f t="shared" si="9"/>
        <v>0.36250787401202594</v>
      </c>
      <c r="CK25">
        <f t="shared" si="24"/>
        <v>0.51912032179159107</v>
      </c>
      <c r="CM25">
        <f t="shared" si="10"/>
        <v>0.60845160969473655</v>
      </c>
      <c r="CN25">
        <f t="shared" si="25"/>
        <v>0.36778482772782356</v>
      </c>
      <c r="CP25">
        <f t="shared" si="26"/>
        <v>0.25027837623497295</v>
      </c>
    </row>
    <row r="26" spans="1:96" x14ac:dyDescent="0.2">
      <c r="A26">
        <v>3.9609999999999999</v>
      </c>
      <c r="B26">
        <v>4.5090000000000003</v>
      </c>
      <c r="C26">
        <v>8.3209999999999997</v>
      </c>
      <c r="D26">
        <v>8.4629999999999992</v>
      </c>
      <c r="G26">
        <v>6.0549999999999997</v>
      </c>
      <c r="H26">
        <v>6.4379999999999997</v>
      </c>
      <c r="I26">
        <v>8.7270000000000003</v>
      </c>
      <c r="L26">
        <v>5.8639999999999999</v>
      </c>
      <c r="M26">
        <v>4.101</v>
      </c>
      <c r="P26">
        <v>4.5389999999999997</v>
      </c>
      <c r="V26">
        <v>5.9420000000000002</v>
      </c>
      <c r="W26">
        <v>5.4359999999999999</v>
      </c>
      <c r="X26">
        <v>9.5709999999999997</v>
      </c>
      <c r="Y26">
        <v>8.2469999999999999</v>
      </c>
      <c r="AB26">
        <v>9.0220000000000002</v>
      </c>
      <c r="AC26">
        <v>7.91</v>
      </c>
      <c r="AD26">
        <v>10.236000000000001</v>
      </c>
      <c r="AG26">
        <v>7.335</v>
      </c>
      <c r="AH26">
        <v>3.198</v>
      </c>
      <c r="AK26">
        <v>5.6630000000000003</v>
      </c>
      <c r="AQ26">
        <v>10.609</v>
      </c>
      <c r="AR26">
        <v>7.5350000000000001</v>
      </c>
      <c r="AS26">
        <f t="shared" si="11"/>
        <v>79.938815000000005</v>
      </c>
      <c r="AT26">
        <v>11.289</v>
      </c>
      <c r="AU26">
        <v>9.3610000000000007</v>
      </c>
      <c r="AV26">
        <f t="shared" si="12"/>
        <v>105.67632900000001</v>
      </c>
      <c r="AW26">
        <v>5</v>
      </c>
      <c r="AX26">
        <v>0</v>
      </c>
      <c r="AY26" t="s">
        <v>54</v>
      </c>
      <c r="AZ26">
        <v>3</v>
      </c>
      <c r="BA26">
        <v>0</v>
      </c>
      <c r="BB26">
        <v>0</v>
      </c>
      <c r="BC26">
        <f t="shared" si="13"/>
        <v>0.44302271000203425</v>
      </c>
      <c r="BD26">
        <f t="shared" si="14"/>
        <v>0.50431441539994259</v>
      </c>
      <c r="BE26">
        <f t="shared" si="15"/>
        <v>0.93067204491969879</v>
      </c>
      <c r="BF26">
        <f t="shared" si="16"/>
        <v>0.94655420215784281</v>
      </c>
      <c r="BI26">
        <f t="shared" si="0"/>
        <v>0.67722860617579328</v>
      </c>
      <c r="BJ26">
        <f t="shared" si="0"/>
        <v>0.72006569224768902</v>
      </c>
      <c r="BK26">
        <f t="shared" si="0"/>
        <v>0.97608159307946307</v>
      </c>
      <c r="BN26">
        <f t="shared" si="17"/>
        <v>0.65586598622871217</v>
      </c>
      <c r="BO26">
        <f t="shared" si="17"/>
        <v>0.45868117488471155</v>
      </c>
      <c r="BR26">
        <f t="shared" si="33"/>
        <v>0.50766980073194479</v>
      </c>
      <c r="BX26">
        <f t="shared" si="2"/>
        <v>0.5780212280268634</v>
      </c>
      <c r="BY26">
        <f t="shared" si="2"/>
        <v>0.52879895583204806</v>
      </c>
      <c r="BZ26">
        <f t="shared" si="3"/>
        <v>0.93104025133711021</v>
      </c>
      <c r="CA26">
        <f t="shared" si="4"/>
        <v>0.80224521500126933</v>
      </c>
      <c r="CD26">
        <f t="shared" si="5"/>
        <v>0.87763505877791337</v>
      </c>
      <c r="CE26">
        <f t="shared" si="6"/>
        <v>0.7694627926106512</v>
      </c>
      <c r="CF26">
        <f t="shared" si="7"/>
        <v>0.99572960115835973</v>
      </c>
      <c r="CI26">
        <f t="shared" si="8"/>
        <v>0.71352839238927013</v>
      </c>
      <c r="CJ26">
        <f t="shared" si="9"/>
        <v>0.3110925424486552</v>
      </c>
      <c r="CM26">
        <f t="shared" si="10"/>
        <v>0.55088088426727155</v>
      </c>
    </row>
    <row r="27" spans="1:96" x14ac:dyDescent="0.2">
      <c r="A27">
        <v>3.7029999999999998</v>
      </c>
      <c r="B27">
        <v>4.1630000000000003</v>
      </c>
      <c r="C27">
        <v>8.0549999999999997</v>
      </c>
      <c r="D27">
        <v>8.1129999999999995</v>
      </c>
      <c r="E27">
        <v>9.0839999999999996</v>
      </c>
      <c r="G27">
        <v>5.8689999999999998</v>
      </c>
      <c r="H27">
        <v>6.1180000000000003</v>
      </c>
      <c r="I27">
        <v>8.6639999999999997</v>
      </c>
      <c r="J27">
        <v>8.0259999999999998</v>
      </c>
      <c r="L27">
        <v>6.1989999999999998</v>
      </c>
      <c r="M27">
        <v>4.0359999999999996</v>
      </c>
      <c r="N27">
        <v>6.0620000000000003</v>
      </c>
      <c r="P27">
        <v>5.516</v>
      </c>
      <c r="Q27">
        <v>2.524</v>
      </c>
      <c r="S27">
        <v>3.7389999999999999</v>
      </c>
      <c r="V27">
        <v>5.5979999999999999</v>
      </c>
      <c r="W27">
        <v>6.8230000000000004</v>
      </c>
      <c r="X27">
        <v>10.077</v>
      </c>
      <c r="Y27">
        <v>9.7460000000000004</v>
      </c>
      <c r="Z27">
        <v>10.677</v>
      </c>
      <c r="AB27">
        <v>9.5719999999999992</v>
      </c>
      <c r="AC27">
        <v>7.7169999999999996</v>
      </c>
      <c r="AD27">
        <v>11.054</v>
      </c>
      <c r="AE27">
        <v>10.23</v>
      </c>
      <c r="AG27">
        <v>7.7750000000000004</v>
      </c>
      <c r="AH27">
        <v>3.3690000000000002</v>
      </c>
      <c r="AI27">
        <v>5.8710000000000004</v>
      </c>
      <c r="AK27">
        <v>6.6520000000000001</v>
      </c>
      <c r="AL27">
        <v>3.74</v>
      </c>
      <c r="AN27">
        <v>3.4209999999999998</v>
      </c>
      <c r="AQ27">
        <v>10.737</v>
      </c>
      <c r="AR27">
        <v>8.1240000000000006</v>
      </c>
      <c r="AS27">
        <f t="shared" si="11"/>
        <v>87.227388000000005</v>
      </c>
      <c r="AT27">
        <v>12.076000000000001</v>
      </c>
      <c r="AU27">
        <v>9.9580000000000002</v>
      </c>
      <c r="AV27">
        <f t="shared" si="12"/>
        <v>120.252808</v>
      </c>
      <c r="AW27">
        <v>5</v>
      </c>
      <c r="AX27">
        <v>1</v>
      </c>
      <c r="AY27">
        <v>0</v>
      </c>
      <c r="AZ27">
        <v>3</v>
      </c>
      <c r="BA27">
        <v>2</v>
      </c>
      <c r="BB27">
        <v>0</v>
      </c>
      <c r="BC27">
        <f t="shared" si="13"/>
        <v>0.3964854716154968</v>
      </c>
      <c r="BD27">
        <f t="shared" si="14"/>
        <v>0.44573832523232876</v>
      </c>
      <c r="BE27">
        <f t="shared" si="15"/>
        <v>0.86246029539908908</v>
      </c>
      <c r="BF27">
        <f t="shared" si="16"/>
        <v>0.8686704378116461</v>
      </c>
      <c r="BG27">
        <f t="shared" si="0"/>
        <v>0.97263678751152394</v>
      </c>
      <c r="BI27">
        <f t="shared" si="0"/>
        <v>0.62840216929823134</v>
      </c>
      <c r="BJ27">
        <f t="shared" si="0"/>
        <v>0.65506295310386442</v>
      </c>
      <c r="BK27">
        <f t="shared" si="0"/>
        <v>0.92766679073093827</v>
      </c>
      <c r="BL27">
        <f t="shared" si="0"/>
        <v>0.85935522419281052</v>
      </c>
      <c r="BN27">
        <f t="shared" si="17"/>
        <v>0.66373573819726295</v>
      </c>
      <c r="BO27">
        <f t="shared" si="17"/>
        <v>0.43214025477724682</v>
      </c>
      <c r="BP27">
        <f t="shared" si="17"/>
        <v>0.64906695353311961</v>
      </c>
      <c r="BR27">
        <f t="shared" si="33"/>
        <v>0.59060595771835822</v>
      </c>
      <c r="BS27">
        <f t="shared" si="33"/>
        <v>0.27024826636713856</v>
      </c>
      <c r="BU27">
        <f t="shared" si="19"/>
        <v>0.40034004276811846</v>
      </c>
      <c r="BX27">
        <f t="shared" si="2"/>
        <v>0.51048769834301699</v>
      </c>
      <c r="BY27">
        <f t="shared" si="2"/>
        <v>0.62219677845559229</v>
      </c>
      <c r="BZ27">
        <f t="shared" si="3"/>
        <v>0.9189325716689144</v>
      </c>
      <c r="CA27">
        <f t="shared" si="4"/>
        <v>0.88874832226706757</v>
      </c>
      <c r="CB27">
        <f t="shared" si="22"/>
        <v>0.97364722315262464</v>
      </c>
      <c r="CD27">
        <f t="shared" si="5"/>
        <v>0.87288107333679144</v>
      </c>
      <c r="CE27">
        <f t="shared" si="6"/>
        <v>0.70372160916632054</v>
      </c>
      <c r="CF27">
        <f t="shared" si="7"/>
        <v>1.0080262625015559</v>
      </c>
      <c r="CG27">
        <f t="shared" si="23"/>
        <v>0.93288480779726057</v>
      </c>
      <c r="CI27">
        <f t="shared" si="8"/>
        <v>0.70901069214307921</v>
      </c>
      <c r="CJ27">
        <f t="shared" si="9"/>
        <v>0.30722276808103333</v>
      </c>
      <c r="CK27">
        <f t="shared" si="24"/>
        <v>0.53538286476810526</v>
      </c>
      <c r="CM27">
        <f t="shared" si="10"/>
        <v>0.60660310278273477</v>
      </c>
      <c r="CN27">
        <f t="shared" si="25"/>
        <v>0.34105466091512754</v>
      </c>
      <c r="CP27">
        <f t="shared" si="26"/>
        <v>0.31196470454295483</v>
      </c>
    </row>
    <row r="28" spans="1:96" x14ac:dyDescent="0.2">
      <c r="A28">
        <v>4.8620000000000001</v>
      </c>
      <c r="B28">
        <v>5.5910000000000002</v>
      </c>
      <c r="C28">
        <v>8.6790000000000003</v>
      </c>
      <c r="D28">
        <v>10.276999999999999</v>
      </c>
      <c r="E28">
        <v>10.648</v>
      </c>
      <c r="G28">
        <v>7.3380000000000001</v>
      </c>
      <c r="H28">
        <v>5.5730000000000004</v>
      </c>
      <c r="I28">
        <v>9.9350000000000005</v>
      </c>
      <c r="J28">
        <v>9.1579999999999995</v>
      </c>
      <c r="L28">
        <v>6.8220000000000001</v>
      </c>
      <c r="M28">
        <v>5.17</v>
      </c>
      <c r="N28">
        <v>6.4939999999999998</v>
      </c>
      <c r="P28">
        <v>5.9729999999999999</v>
      </c>
      <c r="Q28">
        <v>4.1340000000000003</v>
      </c>
      <c r="S28">
        <v>2.5960000000000001</v>
      </c>
      <c r="V28">
        <v>6.8280000000000003</v>
      </c>
      <c r="W28">
        <v>5.3449999999999998</v>
      </c>
      <c r="X28">
        <v>9.3339999999999996</v>
      </c>
      <c r="Y28">
        <v>8.5549999999999997</v>
      </c>
      <c r="AB28">
        <v>9.1479999999999997</v>
      </c>
      <c r="AC28">
        <v>6.5910000000000002</v>
      </c>
      <c r="AD28">
        <v>10.534000000000001</v>
      </c>
      <c r="AG28">
        <v>7.4130000000000003</v>
      </c>
      <c r="AH28">
        <v>3.5539999999999998</v>
      </c>
      <c r="AK28">
        <v>6.35</v>
      </c>
      <c r="AQ28">
        <v>11.811</v>
      </c>
      <c r="AR28">
        <v>8.3040000000000003</v>
      </c>
      <c r="AS28">
        <f t="shared" si="11"/>
        <v>98.078544000000008</v>
      </c>
      <c r="AT28">
        <v>11.619</v>
      </c>
      <c r="AU28">
        <v>9.1829999999999998</v>
      </c>
      <c r="AV28">
        <f t="shared" si="12"/>
        <v>106.697277</v>
      </c>
      <c r="AW28">
        <v>4</v>
      </c>
      <c r="AX28">
        <v>0</v>
      </c>
      <c r="AY28" t="s">
        <v>54</v>
      </c>
      <c r="AZ28">
        <v>4</v>
      </c>
      <c r="BA28">
        <v>0</v>
      </c>
      <c r="BB28">
        <v>0</v>
      </c>
      <c r="BC28">
        <f t="shared" si="13"/>
        <v>0.49093947008680455</v>
      </c>
      <c r="BD28">
        <f t="shared" si="14"/>
        <v>0.56455009816028878</v>
      </c>
      <c r="BE28">
        <f t="shared" si="15"/>
        <v>0.87636027578843612</v>
      </c>
      <c r="BF28">
        <f t="shared" si="16"/>
        <v>1.0377180037190641</v>
      </c>
      <c r="BG28">
        <f t="shared" si="0"/>
        <v>1.0751796539457619</v>
      </c>
      <c r="BI28">
        <f t="shared" si="0"/>
        <v>0.74095307106066877</v>
      </c>
      <c r="BJ28">
        <f t="shared" si="0"/>
        <v>0.562732551788104</v>
      </c>
      <c r="BK28">
        <f t="shared" si="0"/>
        <v>1.0031846226475531</v>
      </c>
      <c r="BL28">
        <f t="shared" si="0"/>
        <v>0.92472720424824262</v>
      </c>
      <c r="BN28">
        <f t="shared" si="17"/>
        <v>0.68885007505803797</v>
      </c>
      <c r="BO28">
        <f t="shared" si="17"/>
        <v>0.52203970801085553</v>
      </c>
      <c r="BP28">
        <f t="shared" si="17"/>
        <v>0.6557303411648927</v>
      </c>
      <c r="BR28">
        <f t="shared" si="33"/>
        <v>0.60312247116998829</v>
      </c>
      <c r="BS28">
        <f t="shared" si="33"/>
        <v>0.41742981681177499</v>
      </c>
      <c r="BU28">
        <f t="shared" si="19"/>
        <v>0.26213057678842955</v>
      </c>
      <c r="BX28">
        <f t="shared" si="2"/>
        <v>0.66102341643665885</v>
      </c>
      <c r="BY28">
        <f t="shared" si="2"/>
        <v>0.5174531577114736</v>
      </c>
      <c r="BZ28">
        <f t="shared" si="3"/>
        <v>0.9036310147949288</v>
      </c>
      <c r="CA28">
        <f t="shared" si="4"/>
        <v>0.82821548441939319</v>
      </c>
      <c r="CD28">
        <f t="shared" si="5"/>
        <v>0.88562422577073152</v>
      </c>
      <c r="CE28">
        <f t="shared" si="6"/>
        <v>0.6380792820348592</v>
      </c>
      <c r="CF28">
        <f t="shared" si="7"/>
        <v>1.0198038472091044</v>
      </c>
      <c r="CI28">
        <f t="shared" si="8"/>
        <v>0.71765767223856947</v>
      </c>
      <c r="CJ28">
        <f t="shared" si="9"/>
        <v>0.34406520533331658</v>
      </c>
      <c r="CM28">
        <f t="shared" si="10"/>
        <v>0.61474790485834552</v>
      </c>
    </row>
    <row r="29" spans="1:96" x14ac:dyDescent="0.2">
      <c r="A29">
        <v>4.327</v>
      </c>
      <c r="B29">
        <v>4.0979999999999999</v>
      </c>
      <c r="C29">
        <v>7.59</v>
      </c>
      <c r="D29">
        <v>7.2210000000000001</v>
      </c>
      <c r="E29">
        <v>8.1280000000000001</v>
      </c>
      <c r="G29">
        <v>6.1760000000000002</v>
      </c>
      <c r="H29">
        <v>5.2119999999999997</v>
      </c>
      <c r="I29">
        <v>8.0210000000000008</v>
      </c>
      <c r="J29">
        <v>7.0640000000000001</v>
      </c>
      <c r="L29">
        <v>6.0110000000000001</v>
      </c>
      <c r="M29">
        <v>3.327</v>
      </c>
      <c r="N29">
        <v>5.2220000000000004</v>
      </c>
      <c r="P29">
        <v>5.3079999999999998</v>
      </c>
      <c r="Q29">
        <v>2.6150000000000002</v>
      </c>
      <c r="S29">
        <v>3.2149999999999999</v>
      </c>
      <c r="V29">
        <v>5.6710000000000003</v>
      </c>
      <c r="W29">
        <v>4.202</v>
      </c>
      <c r="X29">
        <v>9.2469999999999999</v>
      </c>
      <c r="Y29">
        <v>8.5299999999999994</v>
      </c>
      <c r="Z29">
        <v>9.8360000000000003</v>
      </c>
      <c r="AB29">
        <v>7.7060000000000004</v>
      </c>
      <c r="AC29">
        <v>5.8609999999999998</v>
      </c>
      <c r="AD29">
        <v>10.086</v>
      </c>
      <c r="AE29">
        <v>9.1310000000000002</v>
      </c>
      <c r="AG29">
        <v>8.3610000000000007</v>
      </c>
      <c r="AH29">
        <v>4.609</v>
      </c>
      <c r="AI29">
        <v>6.8659999999999997</v>
      </c>
      <c r="AK29">
        <v>7.6360000000000001</v>
      </c>
      <c r="AL29">
        <v>4.6859999999999999</v>
      </c>
      <c r="AN29">
        <v>3.7490000000000001</v>
      </c>
      <c r="AQ29">
        <v>9.3680000000000003</v>
      </c>
      <c r="AR29">
        <v>6.9859999999999998</v>
      </c>
      <c r="AS29">
        <f t="shared" si="11"/>
        <v>65.444847999999993</v>
      </c>
      <c r="AT29">
        <v>10.35</v>
      </c>
      <c r="AU29">
        <v>9.4019999999999992</v>
      </c>
      <c r="AV29">
        <f t="shared" si="12"/>
        <v>97.310699999999983</v>
      </c>
      <c r="AW29">
        <v>5</v>
      </c>
      <c r="AX29">
        <v>1</v>
      </c>
      <c r="AY29" t="s">
        <v>54</v>
      </c>
      <c r="AZ29">
        <v>3</v>
      </c>
      <c r="BA29">
        <v>3</v>
      </c>
      <c r="BB29">
        <v>0</v>
      </c>
      <c r="BC29">
        <f t="shared" si="13"/>
        <v>0.53487113776066442</v>
      </c>
      <c r="BD29">
        <f t="shared" si="14"/>
        <v>0.50656388318539458</v>
      </c>
      <c r="BE29">
        <f t="shared" si="15"/>
        <v>0.93821861234190951</v>
      </c>
      <c r="BF29">
        <f t="shared" si="16"/>
        <v>0.8926056126114531</v>
      </c>
      <c r="BG29">
        <f t="shared" si="0"/>
        <v>1.0047221187239843</v>
      </c>
      <c r="BI29">
        <f t="shared" si="0"/>
        <v>0.76343058627452354</v>
      </c>
      <c r="BJ29">
        <f t="shared" si="0"/>
        <v>0.64426816963452338</v>
      </c>
      <c r="BK29">
        <f t="shared" si="0"/>
        <v>0.99149558492680601</v>
      </c>
      <c r="BL29">
        <f t="shared" si="0"/>
        <v>0.8731984555445651</v>
      </c>
      <c r="BN29">
        <f t="shared" si="17"/>
        <v>0.74303452948448201</v>
      </c>
      <c r="BO29">
        <f t="shared" si="17"/>
        <v>0.4112586723664734</v>
      </c>
      <c r="BP29">
        <f t="shared" si="17"/>
        <v>0.64550429428846534</v>
      </c>
      <c r="BR29">
        <f t="shared" si="33"/>
        <v>0.65613496631236568</v>
      </c>
      <c r="BS29">
        <f t="shared" si="33"/>
        <v>0.32324659700580943</v>
      </c>
      <c r="BU29">
        <f t="shared" si="19"/>
        <v>0.397414076242324</v>
      </c>
      <c r="BX29">
        <f t="shared" si="2"/>
        <v>0.57488284479621232</v>
      </c>
      <c r="BY29">
        <f t="shared" si="2"/>
        <v>0.42596679841891805</v>
      </c>
      <c r="BZ29">
        <f t="shared" si="3"/>
        <v>0.93739052474529627</v>
      </c>
      <c r="CA29">
        <f t="shared" si="4"/>
        <v>0.86470651844678026</v>
      </c>
      <c r="CB29">
        <f t="shared" si="22"/>
        <v>0.99709886464742459</v>
      </c>
      <c r="CD29">
        <f t="shared" si="5"/>
        <v>0.78117566602003397</v>
      </c>
      <c r="CE29">
        <f t="shared" si="6"/>
        <v>0.59414359960335039</v>
      </c>
      <c r="CF29">
        <f t="shared" si="7"/>
        <v>1.0224419630778694</v>
      </c>
      <c r="CG29">
        <f t="shared" si="23"/>
        <v>0.92563132707356988</v>
      </c>
      <c r="CI29">
        <f t="shared" si="8"/>
        <v>0.84757458390779961</v>
      </c>
      <c r="CJ29">
        <f t="shared" si="9"/>
        <v>0.46722536266368236</v>
      </c>
      <c r="CK29">
        <f t="shared" si="24"/>
        <v>0.69602285529373897</v>
      </c>
      <c r="CM29">
        <f t="shared" si="10"/>
        <v>0.77407959845950935</v>
      </c>
      <c r="CN29">
        <f t="shared" si="25"/>
        <v>0.47503103698025939</v>
      </c>
      <c r="CP29">
        <f t="shared" si="26"/>
        <v>0.38004510406295189</v>
      </c>
    </row>
    <row r="30" spans="1:96" x14ac:dyDescent="0.2">
      <c r="A30">
        <v>4.67</v>
      </c>
      <c r="B30">
        <v>4.95</v>
      </c>
      <c r="C30">
        <v>8.5839999999999996</v>
      </c>
      <c r="D30">
        <v>8.8819999999999997</v>
      </c>
      <c r="E30">
        <v>10.074</v>
      </c>
      <c r="G30">
        <v>7.569</v>
      </c>
      <c r="H30">
        <v>6.194</v>
      </c>
      <c r="I30">
        <v>9.9540000000000006</v>
      </c>
      <c r="J30">
        <v>8.984</v>
      </c>
      <c r="L30">
        <v>7.3540000000000001</v>
      </c>
      <c r="M30">
        <v>4.2320000000000002</v>
      </c>
      <c r="N30">
        <v>7.101</v>
      </c>
      <c r="P30">
        <v>6.6689999999999996</v>
      </c>
      <c r="Q30">
        <v>3.3839999999999999</v>
      </c>
      <c r="S30">
        <v>4.444</v>
      </c>
      <c r="V30">
        <v>5.9710000000000001</v>
      </c>
      <c r="W30">
        <v>6.2720000000000002</v>
      </c>
      <c r="X30">
        <v>10.548</v>
      </c>
      <c r="Y30">
        <v>9.36</v>
      </c>
      <c r="Z30">
        <v>10.112</v>
      </c>
      <c r="AB30">
        <v>9.7569999999999997</v>
      </c>
      <c r="AC30">
        <v>8.2129999999999992</v>
      </c>
      <c r="AD30">
        <v>11.153</v>
      </c>
      <c r="AE30">
        <v>10.025</v>
      </c>
      <c r="AG30">
        <v>8.4670000000000005</v>
      </c>
      <c r="AH30">
        <v>3.6629999999999998</v>
      </c>
      <c r="AI30">
        <v>5.9459999999999997</v>
      </c>
      <c r="AK30">
        <v>6.7389999999999999</v>
      </c>
      <c r="AL30">
        <v>3.6150000000000002</v>
      </c>
      <c r="AN30">
        <v>3.3</v>
      </c>
      <c r="AQ30">
        <v>10.917999999999999</v>
      </c>
      <c r="AR30">
        <v>8.8889999999999993</v>
      </c>
      <c r="AS30">
        <f t="shared" si="11"/>
        <v>97.050101999999981</v>
      </c>
      <c r="AT30">
        <v>11.763</v>
      </c>
      <c r="AU30">
        <v>10.127000000000001</v>
      </c>
      <c r="AV30">
        <f t="shared" si="12"/>
        <v>119.123901</v>
      </c>
      <c r="AW30">
        <v>5</v>
      </c>
      <c r="AX30">
        <v>1</v>
      </c>
      <c r="AY30">
        <v>0</v>
      </c>
      <c r="AZ30">
        <v>2</v>
      </c>
      <c r="BA30">
        <v>2</v>
      </c>
      <c r="BB30">
        <v>0</v>
      </c>
      <c r="BC30">
        <f t="shared" si="13"/>
        <v>0.47404424932931682</v>
      </c>
      <c r="BD30">
        <f t="shared" si="14"/>
        <v>0.50246660260816245</v>
      </c>
      <c r="BE30">
        <f t="shared" si="15"/>
        <v>0.87134814480575062</v>
      </c>
      <c r="BF30">
        <f t="shared" si="16"/>
        <v>0.90159764936680775</v>
      </c>
      <c r="BG30">
        <f t="shared" si="0"/>
        <v>1.0225956676110359</v>
      </c>
      <c r="BI30">
        <f t="shared" si="0"/>
        <v>0.76831711416993553</v>
      </c>
      <c r="BJ30">
        <f t="shared" si="0"/>
        <v>0.62874305788989049</v>
      </c>
      <c r="BK30">
        <f t="shared" si="0"/>
        <v>1.0104146590629592</v>
      </c>
      <c r="BL30">
        <f t="shared" si="0"/>
        <v>0.91195150663267288</v>
      </c>
      <c r="BN30">
        <f t="shared" si="17"/>
        <v>0.74649280718796485</v>
      </c>
      <c r="BO30">
        <f t="shared" si="17"/>
        <v>0.42958356812883702</v>
      </c>
      <c r="BP30">
        <f t="shared" si="17"/>
        <v>0.72081118083243656</v>
      </c>
      <c r="BR30">
        <f t="shared" si="33"/>
        <v>0.67695955005936059</v>
      </c>
      <c r="BS30">
        <f t="shared" si="33"/>
        <v>0.34350444105576189</v>
      </c>
      <c r="BU30">
        <f t="shared" si="19"/>
        <v>0.45110334989710577</v>
      </c>
      <c r="BX30">
        <f t="shared" si="2"/>
        <v>0.54707594307186247</v>
      </c>
      <c r="BY30">
        <f t="shared" si="2"/>
        <v>0.57465421452800558</v>
      </c>
      <c r="BZ30">
        <f t="shared" si="3"/>
        <v>0.96643058910098889</v>
      </c>
      <c r="CA30">
        <f t="shared" si="4"/>
        <v>0.85758345790531432</v>
      </c>
      <c r="CB30">
        <f t="shared" si="22"/>
        <v>0.92648332546351908</v>
      </c>
      <c r="CD30">
        <f t="shared" si="5"/>
        <v>0.89395745713484531</v>
      </c>
      <c r="CE30">
        <f t="shared" si="6"/>
        <v>0.75249283544619083</v>
      </c>
      <c r="CF30">
        <f t="shared" si="7"/>
        <v>1.0218619985061936</v>
      </c>
      <c r="CG30">
        <f t="shared" si="23"/>
        <v>0.91851219716888644</v>
      </c>
      <c r="CI30">
        <f t="shared" si="8"/>
        <v>0.77576486517994625</v>
      </c>
      <c r="CJ30">
        <f t="shared" si="9"/>
        <v>0.33561198785332974</v>
      </c>
      <c r="CK30">
        <f t="shared" si="24"/>
        <v>0.54478538896420925</v>
      </c>
      <c r="CM30">
        <f t="shared" si="10"/>
        <v>0.6174417652589651</v>
      </c>
      <c r="CN30">
        <f t="shared" si="25"/>
        <v>0.33121412396663585</v>
      </c>
      <c r="CP30">
        <f t="shared" si="26"/>
        <v>0.30235314221020698</v>
      </c>
    </row>
    <row r="31" spans="1:96" x14ac:dyDescent="0.2">
      <c r="A31">
        <v>4.3860000000000001</v>
      </c>
      <c r="B31">
        <v>4.6420000000000003</v>
      </c>
      <c r="C31">
        <v>8.58</v>
      </c>
      <c r="D31">
        <v>7.7530000000000001</v>
      </c>
      <c r="G31">
        <v>6.6529999999999996</v>
      </c>
      <c r="H31">
        <v>6.2480000000000002</v>
      </c>
      <c r="I31">
        <v>8.4610000000000003</v>
      </c>
      <c r="L31">
        <v>6.702</v>
      </c>
      <c r="M31">
        <v>3.266</v>
      </c>
      <c r="P31">
        <v>5.67</v>
      </c>
      <c r="V31">
        <v>5.8760000000000003</v>
      </c>
      <c r="W31">
        <v>6.194</v>
      </c>
      <c r="X31">
        <v>10.042999999999999</v>
      </c>
      <c r="Y31">
        <v>8.5850000000000009</v>
      </c>
      <c r="Z31">
        <v>9.1340000000000003</v>
      </c>
      <c r="AB31">
        <v>9.3109999999999999</v>
      </c>
      <c r="AC31">
        <v>7.89</v>
      </c>
      <c r="AD31">
        <v>10.223000000000001</v>
      </c>
      <c r="AE31">
        <v>9.6319999999999997</v>
      </c>
      <c r="AG31">
        <v>7.4630000000000001</v>
      </c>
      <c r="AH31">
        <v>2.8730000000000002</v>
      </c>
      <c r="AI31">
        <v>4.25</v>
      </c>
      <c r="AK31">
        <v>5.8959999999999999</v>
      </c>
      <c r="AL31">
        <v>4.0730000000000004</v>
      </c>
      <c r="AN31">
        <v>1.879</v>
      </c>
      <c r="AQ31">
        <v>10.256</v>
      </c>
      <c r="AR31">
        <v>7.7679999999999998</v>
      </c>
      <c r="AS31">
        <f t="shared" si="11"/>
        <v>79.668608000000006</v>
      </c>
      <c r="AT31">
        <v>10.911</v>
      </c>
      <c r="AU31">
        <v>9.1029999999999998</v>
      </c>
      <c r="AV31">
        <f t="shared" si="12"/>
        <v>99.322832999999989</v>
      </c>
      <c r="AW31">
        <v>4</v>
      </c>
      <c r="AX31">
        <v>0</v>
      </c>
      <c r="AY31" t="s">
        <v>54</v>
      </c>
      <c r="AZ31">
        <v>2</v>
      </c>
      <c r="BA31">
        <v>3</v>
      </c>
      <c r="BB31">
        <v>0</v>
      </c>
      <c r="BC31">
        <f t="shared" si="13"/>
        <v>0.49138852756902412</v>
      </c>
      <c r="BD31">
        <f t="shared" si="14"/>
        <v>0.52006966369708396</v>
      </c>
      <c r="BE31">
        <f t="shared" si="15"/>
        <v>0.96126620304200339</v>
      </c>
      <c r="BF31">
        <f t="shared" si="16"/>
        <v>0.86861268906581024</v>
      </c>
      <c r="BI31">
        <f t="shared" si="0"/>
        <v>0.74537343226555342</v>
      </c>
      <c r="BJ31">
        <f t="shared" si="0"/>
        <v>0.6999989786254589</v>
      </c>
      <c r="BK31">
        <f t="shared" si="0"/>
        <v>0.94793395616997567</v>
      </c>
      <c r="BN31">
        <f t="shared" si="17"/>
        <v>0.75086318097756488</v>
      </c>
      <c r="BO31">
        <f t="shared" si="17"/>
        <v>0.36590855700876257</v>
      </c>
      <c r="BR31">
        <f t="shared" si="33"/>
        <v>0.63524235096132387</v>
      </c>
      <c r="BX31">
        <f t="shared" si="2"/>
        <v>0.58959967826750448</v>
      </c>
      <c r="BY31">
        <f t="shared" si="2"/>
        <v>0.62150789775168858</v>
      </c>
      <c r="BZ31">
        <f t="shared" si="3"/>
        <v>1.0077177618857294</v>
      </c>
      <c r="CA31">
        <f t="shared" si="4"/>
        <v>0.86142158576013028</v>
      </c>
      <c r="CB31">
        <f t="shared" si="22"/>
        <v>0.91650841751112755</v>
      </c>
      <c r="CD31">
        <f t="shared" si="5"/>
        <v>0.93426865288439986</v>
      </c>
      <c r="CE31">
        <f t="shared" si="6"/>
        <v>0.79168506833400432</v>
      </c>
      <c r="CF31">
        <f t="shared" si="7"/>
        <v>1.0257790181975319</v>
      </c>
      <c r="CG31">
        <f t="shared" si="23"/>
        <v>0.96647789330711409</v>
      </c>
      <c r="CI31">
        <f t="shared" si="8"/>
        <v>0.74883975474989539</v>
      </c>
      <c r="CJ31">
        <f t="shared" si="9"/>
        <v>0.28827771879893471</v>
      </c>
      <c r="CK31">
        <f t="shared" si="24"/>
        <v>0.42644632958422291</v>
      </c>
      <c r="CM31">
        <f t="shared" si="10"/>
        <v>0.59160648452437126</v>
      </c>
      <c r="CN31">
        <f t="shared" si="25"/>
        <v>0.40868609421095059</v>
      </c>
      <c r="CP31">
        <f t="shared" si="26"/>
        <v>0.1885394478326482</v>
      </c>
    </row>
    <row r="32" spans="1:96" x14ac:dyDescent="0.2">
      <c r="A32">
        <v>4.6230000000000002</v>
      </c>
      <c r="B32">
        <v>5.4960000000000004</v>
      </c>
      <c r="C32">
        <v>8.718</v>
      </c>
      <c r="D32">
        <v>8.8759999999999994</v>
      </c>
      <c r="E32">
        <v>10.276999999999999</v>
      </c>
      <c r="G32">
        <v>8.3379999999999992</v>
      </c>
      <c r="H32">
        <v>7.1239999999999997</v>
      </c>
      <c r="I32">
        <v>10.741</v>
      </c>
      <c r="J32">
        <v>10.347</v>
      </c>
      <c r="L32">
        <v>7.2850000000000001</v>
      </c>
      <c r="M32">
        <v>3.6259999999999999</v>
      </c>
      <c r="N32">
        <v>6.4359999999999999</v>
      </c>
      <c r="P32">
        <v>6.8680000000000003</v>
      </c>
      <c r="Q32">
        <v>4.1459999999999999</v>
      </c>
      <c r="S32">
        <v>3.9990000000000001</v>
      </c>
      <c r="V32">
        <v>6.25</v>
      </c>
      <c r="W32">
        <v>5.97</v>
      </c>
      <c r="X32">
        <v>9.9169999999999998</v>
      </c>
      <c r="Y32">
        <v>9.7469999999999999</v>
      </c>
      <c r="AB32">
        <v>9.6020000000000003</v>
      </c>
      <c r="AC32">
        <v>7.7229999999999999</v>
      </c>
      <c r="AD32">
        <v>10.606999999999999</v>
      </c>
      <c r="AG32">
        <v>7.84</v>
      </c>
      <c r="AH32">
        <v>4.923</v>
      </c>
      <c r="AK32">
        <v>4.9560000000000004</v>
      </c>
      <c r="AQ32">
        <v>11.877000000000001</v>
      </c>
      <c r="AR32">
        <v>8.4879999999999995</v>
      </c>
      <c r="AS32">
        <f t="shared" si="11"/>
        <v>100.811976</v>
      </c>
      <c r="AT32">
        <v>11.134</v>
      </c>
      <c r="AU32">
        <v>9.5079999999999991</v>
      </c>
      <c r="AV32">
        <f t="shared" si="12"/>
        <v>105.862072</v>
      </c>
      <c r="AX32">
        <v>1</v>
      </c>
      <c r="AY32">
        <v>0</v>
      </c>
      <c r="AZ32">
        <v>1</v>
      </c>
      <c r="BA32">
        <v>0</v>
      </c>
      <c r="BB32">
        <v>0</v>
      </c>
      <c r="BC32">
        <f t="shared" si="13"/>
        <v>0.46043447055835013</v>
      </c>
      <c r="BD32">
        <f t="shared" si="14"/>
        <v>0.54738218693244489</v>
      </c>
      <c r="BE32">
        <f t="shared" si="15"/>
        <v>0.86828200612755713</v>
      </c>
      <c r="BF32">
        <f t="shared" si="16"/>
        <v>0.88401824803718698</v>
      </c>
      <c r="BG32">
        <f t="shared" si="0"/>
        <v>1.0235528994004248</v>
      </c>
      <c r="BI32">
        <f t="shared" si="0"/>
        <v>0.83043534837021915</v>
      </c>
      <c r="BJ32">
        <f t="shared" si="0"/>
        <v>0.70952523648230292</v>
      </c>
      <c r="BK32">
        <f t="shared" si="0"/>
        <v>1.06976566045149</v>
      </c>
      <c r="BL32">
        <f t="shared" si="0"/>
        <v>1.0305246521451976</v>
      </c>
      <c r="BN32">
        <f t="shared" si="17"/>
        <v>0.72556026779528027</v>
      </c>
      <c r="BO32">
        <f t="shared" si="17"/>
        <v>0.36113679217922939</v>
      </c>
      <c r="BP32">
        <f t="shared" si="17"/>
        <v>0.6410028666479648</v>
      </c>
      <c r="BR32">
        <f t="shared" si="33"/>
        <v>0.68402854072999109</v>
      </c>
      <c r="BS32">
        <f t="shared" si="33"/>
        <v>0.41292695542611285</v>
      </c>
      <c r="BU32">
        <f t="shared" si="19"/>
        <v>0.39828627466209005</v>
      </c>
      <c r="BX32">
        <f t="shared" si="2"/>
        <v>0.60744900123157008</v>
      </c>
      <c r="BY32">
        <f t="shared" si="2"/>
        <v>0.58023528597639573</v>
      </c>
      <c r="BZ32">
        <f t="shared" si="3"/>
        <v>0.96385147923415693</v>
      </c>
      <c r="CA32">
        <f t="shared" si="4"/>
        <v>0.94732886640065828</v>
      </c>
      <c r="CD32">
        <f t="shared" si="5"/>
        <v>0.93323604957208584</v>
      </c>
      <c r="CE32">
        <f t="shared" si="6"/>
        <v>0.75061258184182655</v>
      </c>
      <c r="CF32">
        <f t="shared" si="7"/>
        <v>1.0309138489701222</v>
      </c>
      <c r="CI32">
        <f t="shared" si="8"/>
        <v>0.76198402714488156</v>
      </c>
      <c r="CJ32">
        <f t="shared" si="9"/>
        <v>0.47847542929008313</v>
      </c>
      <c r="CM32">
        <f t="shared" si="10"/>
        <v>0.48168276001658589</v>
      </c>
    </row>
    <row r="33" spans="1:94" x14ac:dyDescent="0.2">
      <c r="A33">
        <v>4.5410000000000004</v>
      </c>
      <c r="B33">
        <v>4.72</v>
      </c>
      <c r="C33">
        <v>8.3520000000000003</v>
      </c>
      <c r="D33">
        <v>8.2159999999999993</v>
      </c>
      <c r="E33">
        <v>9.9469999999999992</v>
      </c>
      <c r="G33">
        <v>7.141</v>
      </c>
      <c r="H33">
        <v>5.9580000000000002</v>
      </c>
      <c r="I33">
        <v>9.3840000000000003</v>
      </c>
      <c r="J33">
        <v>9.0459999999999994</v>
      </c>
      <c r="L33">
        <v>7.0250000000000004</v>
      </c>
      <c r="M33">
        <v>3.714</v>
      </c>
      <c r="N33">
        <v>6.6550000000000002</v>
      </c>
      <c r="P33">
        <v>6.5019999999999998</v>
      </c>
      <c r="Q33">
        <v>3.8010000000000002</v>
      </c>
      <c r="S33">
        <v>4.1360000000000001</v>
      </c>
      <c r="V33">
        <v>6.2080000000000002</v>
      </c>
      <c r="W33">
        <v>5.952</v>
      </c>
      <c r="X33">
        <v>9.7469999999999999</v>
      </c>
      <c r="Y33">
        <v>10.209</v>
      </c>
      <c r="AB33">
        <v>9.3290000000000006</v>
      </c>
      <c r="AC33">
        <v>6.7060000000000004</v>
      </c>
      <c r="AD33">
        <v>10.324999999999999</v>
      </c>
      <c r="AG33">
        <v>8.4619999999999997</v>
      </c>
      <c r="AH33">
        <v>5.7210000000000001</v>
      </c>
      <c r="AK33">
        <v>5.3639999999999999</v>
      </c>
      <c r="AQ33">
        <v>11.124000000000001</v>
      </c>
      <c r="AR33">
        <v>8.4260000000000002</v>
      </c>
      <c r="AS33">
        <f t="shared" si="11"/>
        <v>93.730824000000013</v>
      </c>
      <c r="AT33">
        <v>11.888</v>
      </c>
      <c r="AU33">
        <v>10.003</v>
      </c>
      <c r="AV33">
        <f t="shared" si="12"/>
        <v>118.91566400000001</v>
      </c>
      <c r="AW33">
        <v>4</v>
      </c>
      <c r="AX33">
        <v>1</v>
      </c>
      <c r="AY33">
        <v>0</v>
      </c>
      <c r="AZ33">
        <v>2</v>
      </c>
      <c r="BA33">
        <v>0</v>
      </c>
      <c r="BB33">
        <v>0</v>
      </c>
      <c r="BC33">
        <f t="shared" si="13"/>
        <v>0.46904043549339192</v>
      </c>
      <c r="BD33">
        <f t="shared" si="14"/>
        <v>0.48752936699599414</v>
      </c>
      <c r="BE33">
        <f t="shared" si="15"/>
        <v>0.86267908329460663</v>
      </c>
      <c r="BF33">
        <f t="shared" si="16"/>
        <v>0.84863162695743388</v>
      </c>
      <c r="BG33">
        <f t="shared" si="0"/>
        <v>1.0274268248960072</v>
      </c>
      <c r="BI33">
        <f t="shared" si="0"/>
        <v>0.73759474782169376</v>
      </c>
      <c r="BJ33">
        <f t="shared" si="0"/>
        <v>0.6154025357123164</v>
      </c>
      <c r="BK33">
        <f t="shared" si="0"/>
        <v>0.96927448726491727</v>
      </c>
      <c r="BL33">
        <f t="shared" ref="BL33:BL46" si="34">J33/SQRT($AS33)</f>
        <v>0.9343624266622379</v>
      </c>
      <c r="BN33">
        <f t="shared" si="17"/>
        <v>0.72561309388704642</v>
      </c>
      <c r="BO33">
        <f t="shared" si="17"/>
        <v>0.38361950614896662</v>
      </c>
      <c r="BP33">
        <f t="shared" si="17"/>
        <v>0.68739574944032655</v>
      </c>
      <c r="BR33">
        <f t="shared" si="33"/>
        <v>0.67159236106100717</v>
      </c>
      <c r="BS33">
        <f t="shared" si="33"/>
        <v>0.39260574659995212</v>
      </c>
      <c r="BU33">
        <f t="shared" si="19"/>
        <v>0.42720793684225256</v>
      </c>
      <c r="BX33">
        <f t="shared" si="2"/>
        <v>0.56928819165449662</v>
      </c>
      <c r="BY33">
        <f t="shared" si="2"/>
        <v>0.54581238993678549</v>
      </c>
      <c r="BZ33">
        <f t="shared" si="3"/>
        <v>0.893822809931762</v>
      </c>
      <c r="CA33">
        <f t="shared" si="4"/>
        <v>0.93618929584419397</v>
      </c>
      <c r="CD33">
        <f t="shared" si="5"/>
        <v>0.85549122743956174</v>
      </c>
      <c r="CE33">
        <f t="shared" si="6"/>
        <v>0.61495596218348181</v>
      </c>
      <c r="CF33">
        <f t="shared" si="7"/>
        <v>0.94682676849753178</v>
      </c>
      <c r="CI33">
        <f t="shared" si="8"/>
        <v>0.77598528959090696</v>
      </c>
      <c r="CJ33">
        <f t="shared" si="9"/>
        <v>0.52462914698056951</v>
      </c>
      <c r="CM33">
        <f t="shared" si="10"/>
        <v>0.4918914078664175</v>
      </c>
    </row>
    <row r="34" spans="1:94" x14ac:dyDescent="0.2">
      <c r="A34">
        <v>4.3099999999999996</v>
      </c>
      <c r="B34">
        <v>3.8460000000000001</v>
      </c>
      <c r="C34">
        <v>7.9660000000000002</v>
      </c>
      <c r="D34">
        <v>7.8860000000000001</v>
      </c>
      <c r="E34">
        <v>9.02</v>
      </c>
      <c r="G34">
        <v>6.0439999999999996</v>
      </c>
      <c r="H34">
        <v>5.649</v>
      </c>
      <c r="I34">
        <v>8.2390000000000008</v>
      </c>
      <c r="J34">
        <v>7.8959999999999999</v>
      </c>
      <c r="L34">
        <v>6.4720000000000004</v>
      </c>
      <c r="M34">
        <v>4.3419999999999996</v>
      </c>
      <c r="N34">
        <v>6.2359999999999998</v>
      </c>
      <c r="P34">
        <v>5.0609999999999999</v>
      </c>
      <c r="Q34">
        <v>2.9689999999999999</v>
      </c>
      <c r="S34">
        <v>2.8820000000000001</v>
      </c>
      <c r="V34">
        <v>6.1470000000000002</v>
      </c>
      <c r="W34">
        <v>5.6950000000000003</v>
      </c>
      <c r="X34">
        <v>9.9120000000000008</v>
      </c>
      <c r="Y34">
        <v>10.132999999999999</v>
      </c>
      <c r="Z34">
        <v>10.754</v>
      </c>
      <c r="AB34">
        <v>9.5</v>
      </c>
      <c r="AC34">
        <v>7.7080000000000002</v>
      </c>
      <c r="AD34">
        <v>11.404999999999999</v>
      </c>
      <c r="AE34">
        <v>10.523</v>
      </c>
      <c r="AG34">
        <v>8.0510000000000002</v>
      </c>
      <c r="AH34">
        <v>5.2149999999999999</v>
      </c>
      <c r="AI34">
        <v>6.8339999999999996</v>
      </c>
      <c r="AK34">
        <v>5.9379999999999997</v>
      </c>
      <c r="AL34">
        <v>3.7069999999999999</v>
      </c>
      <c r="AN34">
        <v>2.645</v>
      </c>
      <c r="AQ34">
        <v>10.254</v>
      </c>
      <c r="AR34">
        <v>7.7350000000000003</v>
      </c>
      <c r="AS34">
        <f t="shared" si="11"/>
        <v>79.314689999999999</v>
      </c>
      <c r="AT34">
        <v>11.974</v>
      </c>
      <c r="AU34">
        <v>10.02</v>
      </c>
      <c r="AV34">
        <f t="shared" si="12"/>
        <v>119.97948</v>
      </c>
      <c r="AW34">
        <v>4</v>
      </c>
      <c r="AX34">
        <v>1</v>
      </c>
      <c r="AY34">
        <v>0</v>
      </c>
      <c r="AZ34">
        <v>4</v>
      </c>
      <c r="BA34">
        <v>1</v>
      </c>
      <c r="BB34">
        <v>0</v>
      </c>
      <c r="BC34">
        <f t="shared" si="13"/>
        <v>0.48394995586832407</v>
      </c>
      <c r="BD34">
        <f t="shared" si="14"/>
        <v>0.43184954298598016</v>
      </c>
      <c r="BE34">
        <f t="shared" si="15"/>
        <v>0.89446527806196519</v>
      </c>
      <c r="BF34">
        <f t="shared" si="16"/>
        <v>0.88548244825466449</v>
      </c>
      <c r="BG34">
        <f t="shared" si="0"/>
        <v>1.0128140607731515</v>
      </c>
      <c r="BI34">
        <f t="shared" si="0"/>
        <v>0.67865279194156625</v>
      </c>
      <c r="BJ34">
        <f t="shared" si="0"/>
        <v>0.63430006976801923</v>
      </c>
      <c r="BK34">
        <f t="shared" si="0"/>
        <v>0.92511918477937882</v>
      </c>
      <c r="BL34">
        <f t="shared" si="34"/>
        <v>0.88660530198057708</v>
      </c>
      <c r="BN34">
        <f t="shared" si="17"/>
        <v>0.72671093141062504</v>
      </c>
      <c r="BO34">
        <f t="shared" si="17"/>
        <v>0.48754308779124433</v>
      </c>
      <c r="BP34">
        <f t="shared" si="17"/>
        <v>0.70021158347908796</v>
      </c>
      <c r="BR34">
        <f t="shared" si="33"/>
        <v>0.56827627068435926</v>
      </c>
      <c r="BS34">
        <f t="shared" si="33"/>
        <v>0.33337527122344646</v>
      </c>
      <c r="BU34">
        <f t="shared" si="19"/>
        <v>0.32360644380800696</v>
      </c>
      <c r="BX34">
        <f t="shared" si="2"/>
        <v>0.56118974393854348</v>
      </c>
      <c r="BY34">
        <f t="shared" si="2"/>
        <v>0.5199244496063129</v>
      </c>
      <c r="BZ34">
        <f t="shared" si="3"/>
        <v>0.90491503854219024</v>
      </c>
      <c r="CA34">
        <f t="shared" si="4"/>
        <v>0.92509121121347981</v>
      </c>
      <c r="CB34">
        <f t="shared" si="22"/>
        <v>0.98178534347081448</v>
      </c>
      <c r="CD34">
        <f t="shared" si="5"/>
        <v>0.86730154016856398</v>
      </c>
      <c r="CE34">
        <f t="shared" si="6"/>
        <v>0.70370108122308328</v>
      </c>
      <c r="CF34">
        <f t="shared" si="7"/>
        <v>1.0412183226971023</v>
      </c>
      <c r="CG34">
        <f t="shared" si="23"/>
        <v>0.96069622180987357</v>
      </c>
      <c r="CI34">
        <f t="shared" si="8"/>
        <v>0.73501523156811677</v>
      </c>
      <c r="CJ34">
        <f t="shared" si="9"/>
        <v>0.47610289810305906</v>
      </c>
      <c r="CK34">
        <f t="shared" si="24"/>
        <v>0.62390933952757544</v>
      </c>
      <c r="CM34">
        <f t="shared" si="10"/>
        <v>0.54210911005483509</v>
      </c>
      <c r="CN34">
        <f t="shared" si="25"/>
        <v>0.33843019046367018</v>
      </c>
      <c r="CP34">
        <f t="shared" si="26"/>
        <v>0.24147500776272124</v>
      </c>
    </row>
    <row r="35" spans="1:94" x14ac:dyDescent="0.2">
      <c r="A35">
        <v>5.1589999999999998</v>
      </c>
      <c r="B35">
        <v>4.0119999999999996</v>
      </c>
      <c r="C35">
        <v>8.2279999999999998</v>
      </c>
      <c r="D35">
        <v>7.4320000000000004</v>
      </c>
      <c r="E35">
        <v>8.7449999999999992</v>
      </c>
      <c r="G35">
        <v>7.5279999999999996</v>
      </c>
      <c r="H35">
        <v>6.3769999999999998</v>
      </c>
      <c r="I35">
        <v>9.5310000000000006</v>
      </c>
      <c r="J35">
        <v>8.5660000000000007</v>
      </c>
      <c r="L35">
        <v>7.0890000000000004</v>
      </c>
      <c r="M35">
        <v>3.6419999999999999</v>
      </c>
      <c r="N35">
        <v>6.2469999999999999</v>
      </c>
      <c r="P35">
        <v>6.1580000000000004</v>
      </c>
      <c r="Q35">
        <v>2.996</v>
      </c>
      <c r="S35">
        <v>3.8650000000000002</v>
      </c>
      <c r="V35">
        <v>6.0650000000000004</v>
      </c>
      <c r="W35">
        <v>5.8</v>
      </c>
      <c r="X35">
        <v>9.6769999999999996</v>
      </c>
      <c r="Y35">
        <v>9.4589999999999996</v>
      </c>
      <c r="AB35">
        <v>8.9570000000000007</v>
      </c>
      <c r="AC35">
        <v>7.0650000000000004</v>
      </c>
      <c r="AD35">
        <v>10.063000000000001</v>
      </c>
      <c r="AG35">
        <v>7.6210000000000004</v>
      </c>
      <c r="AH35">
        <v>4.4850000000000003</v>
      </c>
      <c r="AK35">
        <v>5.0490000000000004</v>
      </c>
      <c r="AQ35">
        <v>10.708</v>
      </c>
      <c r="AR35">
        <v>8.41</v>
      </c>
      <c r="AS35">
        <f t="shared" si="11"/>
        <v>90.054280000000006</v>
      </c>
      <c r="AT35">
        <v>11.528</v>
      </c>
      <c r="AU35">
        <v>10.036</v>
      </c>
      <c r="AV35">
        <f t="shared" si="12"/>
        <v>115.695008</v>
      </c>
      <c r="AW35">
        <v>5</v>
      </c>
      <c r="AX35">
        <v>0</v>
      </c>
      <c r="AY35">
        <v>0</v>
      </c>
      <c r="AZ35">
        <v>3</v>
      </c>
      <c r="BA35">
        <v>0</v>
      </c>
      <c r="BB35">
        <v>0</v>
      </c>
      <c r="BC35">
        <f t="shared" si="13"/>
        <v>0.5436424346080464</v>
      </c>
      <c r="BD35">
        <f t="shared" si="14"/>
        <v>0.42277446164905641</v>
      </c>
      <c r="BE35">
        <f t="shared" si="15"/>
        <v>0.86704592982264117</v>
      </c>
      <c r="BF35">
        <f t="shared" si="16"/>
        <v>0.78316545338379551</v>
      </c>
      <c r="BG35">
        <f t="shared" si="0"/>
        <v>0.92152608851470552</v>
      </c>
      <c r="BI35">
        <f t="shared" si="0"/>
        <v>0.79328169174827934</v>
      </c>
      <c r="BJ35">
        <f t="shared" si="0"/>
        <v>0.67199220885743594</v>
      </c>
      <c r="BK35">
        <f t="shared" si="0"/>
        <v>1.0043527901239175</v>
      </c>
      <c r="BL35">
        <f t="shared" si="34"/>
        <v>0.90266351906426168</v>
      </c>
      <c r="BN35">
        <f t="shared" si="17"/>
        <v>0.74702097672735823</v>
      </c>
      <c r="BO35">
        <f t="shared" si="17"/>
        <v>0.38378479295260809</v>
      </c>
      <c r="BP35">
        <f t="shared" si="17"/>
        <v>0.6582931360721973</v>
      </c>
      <c r="BR35">
        <f t="shared" si="33"/>
        <v>0.64891454008845706</v>
      </c>
      <c r="BS35">
        <f t="shared" si="33"/>
        <v>0.31571093895826846</v>
      </c>
      <c r="BU35">
        <f t="shared" si="19"/>
        <v>0.40728397165344049</v>
      </c>
      <c r="BX35">
        <f t="shared" si="2"/>
        <v>0.5638628666958615</v>
      </c>
      <c r="BY35">
        <f t="shared" si="2"/>
        <v>0.53922582470502822</v>
      </c>
      <c r="BZ35">
        <f t="shared" si="3"/>
        <v>0.89967039752940658</v>
      </c>
      <c r="CA35">
        <f t="shared" si="4"/>
        <v>0.87940294411807962</v>
      </c>
      <c r="CD35">
        <f t="shared" si="5"/>
        <v>0.83273201929016183</v>
      </c>
      <c r="CE35">
        <f t="shared" si="6"/>
        <v>0.6568328364725905</v>
      </c>
      <c r="CF35">
        <f t="shared" si="7"/>
        <v>0.93555680586322409</v>
      </c>
      <c r="CI35">
        <f t="shared" si="8"/>
        <v>0.70852413966845185</v>
      </c>
      <c r="CJ35">
        <f t="shared" si="9"/>
        <v>0.41697031444862964</v>
      </c>
      <c r="CM35">
        <f t="shared" si="10"/>
        <v>0.46940537740270477</v>
      </c>
    </row>
    <row r="36" spans="1:94" x14ac:dyDescent="0.2">
      <c r="A36">
        <v>4.2990000000000004</v>
      </c>
      <c r="B36">
        <v>4.6180000000000003</v>
      </c>
      <c r="C36">
        <v>7.6879999999999997</v>
      </c>
      <c r="D36">
        <v>8.1219999999999999</v>
      </c>
      <c r="E36">
        <v>9.2720000000000002</v>
      </c>
      <c r="G36">
        <v>6.89</v>
      </c>
      <c r="H36">
        <v>5.7469999999999999</v>
      </c>
      <c r="I36">
        <v>9.0259999999999998</v>
      </c>
      <c r="J36">
        <v>8.1389999999999993</v>
      </c>
      <c r="L36">
        <v>6.2290000000000001</v>
      </c>
      <c r="M36">
        <v>3.85</v>
      </c>
      <c r="N36">
        <v>6.4960000000000004</v>
      </c>
      <c r="P36">
        <v>5.4080000000000004</v>
      </c>
      <c r="Q36">
        <v>2.5619999999999998</v>
      </c>
      <c r="S36">
        <v>4.0709999999999997</v>
      </c>
      <c r="V36">
        <v>5.6829999999999998</v>
      </c>
      <c r="W36">
        <v>5.718</v>
      </c>
      <c r="X36">
        <v>9.6129999999999995</v>
      </c>
      <c r="Y36">
        <v>8.7460000000000004</v>
      </c>
      <c r="Z36">
        <v>10.369</v>
      </c>
      <c r="AB36">
        <v>8.3249999999999993</v>
      </c>
      <c r="AC36">
        <v>6.7110000000000003</v>
      </c>
      <c r="AD36">
        <v>9.5380000000000003</v>
      </c>
      <c r="AE36">
        <v>9.4949999999999992</v>
      </c>
      <c r="AG36">
        <v>7.4640000000000004</v>
      </c>
      <c r="AH36">
        <v>3.3969999999999998</v>
      </c>
      <c r="AI36">
        <v>5.899</v>
      </c>
      <c r="AK36">
        <v>5.8220000000000001</v>
      </c>
      <c r="AL36">
        <v>3.9790000000000001</v>
      </c>
      <c r="AN36">
        <v>2.895</v>
      </c>
      <c r="AQ36">
        <v>10.673999999999999</v>
      </c>
      <c r="AR36">
        <v>8.6519999999999992</v>
      </c>
      <c r="AS36">
        <f t="shared" si="11"/>
        <v>92.351447999999991</v>
      </c>
      <c r="AT36">
        <v>10.855</v>
      </c>
      <c r="AU36">
        <v>9.6210000000000004</v>
      </c>
      <c r="AV36">
        <f t="shared" si="12"/>
        <v>104.43595500000001</v>
      </c>
      <c r="AW36">
        <v>5</v>
      </c>
      <c r="AX36">
        <v>1</v>
      </c>
      <c r="AY36" t="s">
        <v>54</v>
      </c>
      <c r="AZ36">
        <v>2</v>
      </c>
      <c r="BA36">
        <v>3</v>
      </c>
      <c r="BB36">
        <v>0</v>
      </c>
      <c r="BC36">
        <f t="shared" si="13"/>
        <v>0.44734809317531249</v>
      </c>
      <c r="BD36">
        <f t="shared" si="14"/>
        <v>0.48054279932160804</v>
      </c>
      <c r="BE36">
        <f t="shared" si="15"/>
        <v>0.800002823989719</v>
      </c>
      <c r="BF36">
        <f t="shared" si="16"/>
        <v>0.84516427373107417</v>
      </c>
      <c r="BG36">
        <f t="shared" si="0"/>
        <v>0.96483170968166942</v>
      </c>
      <c r="BI36">
        <f t="shared" si="0"/>
        <v>0.71696402930400149</v>
      </c>
      <c r="BJ36">
        <f t="shared" si="0"/>
        <v>0.59802500383310553</v>
      </c>
      <c r="BK36">
        <f t="shared" si="0"/>
        <v>0.93923328425223773</v>
      </c>
      <c r="BL36">
        <f t="shared" si="34"/>
        <v>0.84693327061034374</v>
      </c>
      <c r="BN36">
        <f t="shared" si="17"/>
        <v>0.64818126829239853</v>
      </c>
      <c r="BO36">
        <f t="shared" si="17"/>
        <v>0.40062576383460174</v>
      </c>
      <c r="BP36">
        <f t="shared" si="17"/>
        <v>0.6759649251609281</v>
      </c>
      <c r="BR36">
        <f t="shared" si="33"/>
        <v>0.56274912488766915</v>
      </c>
      <c r="BS36">
        <f t="shared" si="33"/>
        <v>0.26659823556993495</v>
      </c>
      <c r="BU36">
        <f t="shared" si="19"/>
        <v>0.42362272326510741</v>
      </c>
      <c r="BX36">
        <f t="shared" si="2"/>
        <v>0.55609966675656963</v>
      </c>
      <c r="BY36">
        <f t="shared" si="2"/>
        <v>0.55952452833258237</v>
      </c>
      <c r="BZ36">
        <f t="shared" si="3"/>
        <v>0.94066269514884815</v>
      </c>
      <c r="CA36">
        <f t="shared" si="4"/>
        <v>0.8558239812516204</v>
      </c>
      <c r="CB36">
        <f t="shared" si="22"/>
        <v>1.0146397051907217</v>
      </c>
      <c r="CD36">
        <f t="shared" si="5"/>
        <v>0.81462778915158229</v>
      </c>
      <c r="CE36">
        <f t="shared" si="6"/>
        <v>0.65669274390345578</v>
      </c>
      <c r="CF36">
        <f t="shared" si="7"/>
        <v>0.93332370605739257</v>
      </c>
      <c r="CG36">
        <f t="shared" si="23"/>
        <v>0.9291160189782911</v>
      </c>
      <c r="CI36">
        <f t="shared" si="8"/>
        <v>0.73037619438167101</v>
      </c>
      <c r="CJ36">
        <f t="shared" si="9"/>
        <v>0.33240727924899999</v>
      </c>
      <c r="CK36">
        <f t="shared" si="24"/>
        <v>0.57723595533996208</v>
      </c>
      <c r="CM36">
        <f t="shared" si="10"/>
        <v>0.56970125987273423</v>
      </c>
      <c r="CN36">
        <f t="shared" si="25"/>
        <v>0.38935783459869627</v>
      </c>
      <c r="CP36">
        <f t="shared" si="26"/>
        <v>0.28328497893018989</v>
      </c>
    </row>
    <row r="37" spans="1:94" x14ac:dyDescent="0.2">
      <c r="A37">
        <v>5.5919999999999996</v>
      </c>
      <c r="B37">
        <v>4.0570000000000004</v>
      </c>
      <c r="C37">
        <v>8.8539999999999992</v>
      </c>
      <c r="D37">
        <v>8.1270000000000007</v>
      </c>
      <c r="G37">
        <v>7.5949999999999998</v>
      </c>
      <c r="H37">
        <v>6.6909999999999998</v>
      </c>
      <c r="I37">
        <v>9.5749999999999993</v>
      </c>
      <c r="L37">
        <v>7.1840000000000002</v>
      </c>
      <c r="M37">
        <v>4.3780000000000001</v>
      </c>
      <c r="P37">
        <v>5.431</v>
      </c>
      <c r="V37">
        <v>6.0670000000000002</v>
      </c>
      <c r="W37">
        <v>5.7130000000000001</v>
      </c>
      <c r="X37">
        <v>10.5</v>
      </c>
      <c r="Y37">
        <v>9.4610000000000003</v>
      </c>
      <c r="AB37">
        <v>8.7810000000000006</v>
      </c>
      <c r="AC37">
        <v>7.7519999999999998</v>
      </c>
      <c r="AD37">
        <v>10.364000000000001</v>
      </c>
      <c r="AG37">
        <v>8.0920000000000005</v>
      </c>
      <c r="AH37">
        <v>4.2329999999999997</v>
      </c>
      <c r="AK37">
        <v>5.8550000000000004</v>
      </c>
      <c r="AQ37">
        <v>11.012</v>
      </c>
      <c r="AR37">
        <v>8.1259999999999994</v>
      </c>
      <c r="AS37">
        <f t="shared" si="11"/>
        <v>89.483512000000005</v>
      </c>
      <c r="AT37">
        <v>11.47</v>
      </c>
      <c r="AU37">
        <v>9.4809999999999999</v>
      </c>
      <c r="AV37">
        <f t="shared" si="12"/>
        <v>108.74707000000001</v>
      </c>
      <c r="AW37">
        <v>5</v>
      </c>
      <c r="AX37">
        <v>0</v>
      </c>
      <c r="AY37">
        <v>0</v>
      </c>
      <c r="AZ37">
        <v>5</v>
      </c>
      <c r="BA37">
        <v>0</v>
      </c>
      <c r="BB37">
        <v>0</v>
      </c>
      <c r="BC37">
        <f t="shared" si="13"/>
        <v>0.59114722111772</v>
      </c>
      <c r="BD37">
        <f t="shared" si="14"/>
        <v>0.42887773177299543</v>
      </c>
      <c r="BE37">
        <f t="shared" si="15"/>
        <v>0.93598310010305663</v>
      </c>
      <c r="BF37">
        <f t="shared" si="16"/>
        <v>0.85912973283685823</v>
      </c>
      <c r="BI37">
        <f t="shared" si="0"/>
        <v>0.80289040493367014</v>
      </c>
      <c r="BJ37">
        <f t="shared" si="0"/>
        <v>0.7073258327072004</v>
      </c>
      <c r="BK37">
        <f t="shared" si="0"/>
        <v>1.0122021892350088</v>
      </c>
      <c r="BN37">
        <f t="shared" si="17"/>
        <v>0.75944235273778626</v>
      </c>
      <c r="BO37">
        <f t="shared" si="17"/>
        <v>0.46281161195518211</v>
      </c>
      <c r="BR37">
        <f t="shared" si="33"/>
        <v>0.57412742451543952</v>
      </c>
      <c r="BX37">
        <f t="shared" si="2"/>
        <v>0.58178860750329375</v>
      </c>
      <c r="BY37">
        <f t="shared" si="2"/>
        <v>0.54784214845332413</v>
      </c>
      <c r="BZ37">
        <f t="shared" si="3"/>
        <v>1.006886497244863</v>
      </c>
      <c r="CA37">
        <f t="shared" si="4"/>
        <v>0.90725268099368095</v>
      </c>
      <c r="CD37">
        <f t="shared" si="5"/>
        <v>0.84204479355306128</v>
      </c>
      <c r="CE37">
        <f t="shared" si="6"/>
        <v>0.74336991682306464</v>
      </c>
      <c r="CF37">
        <f t="shared" si="7"/>
        <v>0.99384491975673916</v>
      </c>
      <c r="CI37">
        <f t="shared" si="8"/>
        <v>0.77597386054337458</v>
      </c>
      <c r="CJ37">
        <f t="shared" si="9"/>
        <v>0.40591909931785763</v>
      </c>
      <c r="CM37">
        <f t="shared" si="10"/>
        <v>0.56145908965415936</v>
      </c>
    </row>
    <row r="38" spans="1:94" x14ac:dyDescent="0.2">
      <c r="A38">
        <v>5.3209999999999997</v>
      </c>
      <c r="B38">
        <v>4.6509999999999998</v>
      </c>
      <c r="C38">
        <v>9.4</v>
      </c>
      <c r="D38">
        <v>8.548</v>
      </c>
      <c r="E38">
        <v>9.9450000000000003</v>
      </c>
      <c r="G38">
        <v>6.8849999999999998</v>
      </c>
      <c r="H38">
        <v>6.258</v>
      </c>
      <c r="I38">
        <v>9.0060000000000002</v>
      </c>
      <c r="J38">
        <v>8.5920000000000005</v>
      </c>
      <c r="L38">
        <v>7.2050000000000001</v>
      </c>
      <c r="M38">
        <v>4.0049999999999999</v>
      </c>
      <c r="N38">
        <v>6.2329999999999997</v>
      </c>
      <c r="P38">
        <v>5.9169999999999998</v>
      </c>
      <c r="Q38">
        <v>3.4950000000000001</v>
      </c>
      <c r="S38">
        <v>3.274</v>
      </c>
      <c r="V38">
        <v>6.2439999999999998</v>
      </c>
      <c r="W38">
        <v>5.3789999999999996</v>
      </c>
      <c r="X38">
        <v>9.75</v>
      </c>
      <c r="Y38">
        <v>8.7710000000000008</v>
      </c>
      <c r="AB38">
        <v>8.3659999999999997</v>
      </c>
      <c r="AC38">
        <v>6.9710000000000001</v>
      </c>
      <c r="AD38">
        <v>9.7490000000000006</v>
      </c>
      <c r="AG38">
        <v>7.1550000000000002</v>
      </c>
      <c r="AH38">
        <v>3.6859999999999999</v>
      </c>
      <c r="AK38">
        <v>5.3330000000000002</v>
      </c>
      <c r="AQ38">
        <v>11.506</v>
      </c>
      <c r="AR38">
        <v>8.1509999999999998</v>
      </c>
      <c r="AS38">
        <f t="shared" si="11"/>
        <v>93.785405999999995</v>
      </c>
      <c r="AT38">
        <v>11.175000000000001</v>
      </c>
      <c r="AU38">
        <v>8.9819999999999993</v>
      </c>
      <c r="AV38">
        <f t="shared" si="12"/>
        <v>100.37385</v>
      </c>
      <c r="AW38">
        <v>4</v>
      </c>
      <c r="AX38">
        <v>2</v>
      </c>
      <c r="AY38" t="s">
        <v>54</v>
      </c>
      <c r="AZ38">
        <v>5</v>
      </c>
      <c r="BA38">
        <v>0</v>
      </c>
      <c r="BB38">
        <v>0</v>
      </c>
      <c r="BC38">
        <f t="shared" si="13"/>
        <v>0.549446773598812</v>
      </c>
      <c r="BD38">
        <f t="shared" si="14"/>
        <v>0.48026253411164715</v>
      </c>
      <c r="BE38">
        <f t="shared" si="15"/>
        <v>0.97064455399902894</v>
      </c>
      <c r="BF38">
        <f t="shared" si="16"/>
        <v>0.8826669837854999</v>
      </c>
      <c r="BG38">
        <f t="shared" si="0"/>
        <v>1.0269212861191854</v>
      </c>
      <c r="BI38">
        <f t="shared" si="0"/>
        <v>0.71094550577482063</v>
      </c>
      <c r="BJ38">
        <f t="shared" si="0"/>
        <v>0.64620144882190667</v>
      </c>
      <c r="BK38">
        <f t="shared" si="0"/>
        <v>0.92996009077821862</v>
      </c>
      <c r="BL38">
        <f t="shared" si="34"/>
        <v>0.88721042637868686</v>
      </c>
      <c r="BN38">
        <f t="shared" si="17"/>
        <v>0.74398872463436205</v>
      </c>
      <c r="BO38">
        <f t="shared" si="17"/>
        <v>0.41355653603894793</v>
      </c>
      <c r="BP38">
        <f t="shared" si="17"/>
        <v>0.64361994734850503</v>
      </c>
      <c r="BR38">
        <f t="shared" si="33"/>
        <v>0.61098976872470789</v>
      </c>
      <c r="BS38">
        <f t="shared" si="33"/>
        <v>0.36089390598155385</v>
      </c>
      <c r="BU38">
        <f t="shared" si="19"/>
        <v>0.33807343295668307</v>
      </c>
      <c r="BX38">
        <f t="shared" si="2"/>
        <v>0.62323610270772434</v>
      </c>
      <c r="BY38">
        <f t="shared" si="2"/>
        <v>0.53689734088162222</v>
      </c>
      <c r="BZ38">
        <f t="shared" si="3"/>
        <v>0.97318257549652665</v>
      </c>
      <c r="CA38">
        <f t="shared" si="4"/>
        <v>0.87546506355692677</v>
      </c>
      <c r="CD38">
        <f t="shared" si="5"/>
        <v>0.83504055657476317</v>
      </c>
      <c r="CE38">
        <f t="shared" si="6"/>
        <v>0.69580058808064482</v>
      </c>
      <c r="CF38">
        <f t="shared" si="7"/>
        <v>0.97308276189903986</v>
      </c>
      <c r="CI38">
        <f t="shared" si="8"/>
        <v>0.7141662900182203</v>
      </c>
      <c r="CJ38">
        <f t="shared" si="9"/>
        <v>0.36791292033643047</v>
      </c>
      <c r="CM38">
        <f t="shared" si="10"/>
        <v>0.53230591539722838</v>
      </c>
    </row>
    <row r="39" spans="1:94" x14ac:dyDescent="0.2">
      <c r="A39">
        <v>4.1139999999999999</v>
      </c>
      <c r="B39">
        <v>4.2359999999999998</v>
      </c>
      <c r="C39">
        <v>7.74</v>
      </c>
      <c r="D39">
        <v>8.4309999999999992</v>
      </c>
      <c r="G39">
        <v>5.6280000000000001</v>
      </c>
      <c r="H39">
        <v>5.0279999999999996</v>
      </c>
      <c r="I39">
        <v>8.1050000000000004</v>
      </c>
      <c r="L39">
        <v>5.88</v>
      </c>
      <c r="M39">
        <v>4.3579999999999997</v>
      </c>
      <c r="P39">
        <v>5.0670000000000002</v>
      </c>
      <c r="V39">
        <v>5.5720000000000001</v>
      </c>
      <c r="W39">
        <v>6.391</v>
      </c>
      <c r="X39">
        <v>9.6240000000000006</v>
      </c>
      <c r="Y39">
        <v>10.243</v>
      </c>
      <c r="Z39">
        <v>11.318</v>
      </c>
      <c r="AB39">
        <v>8.3979999999999997</v>
      </c>
      <c r="AC39">
        <v>6.4290000000000003</v>
      </c>
      <c r="AD39">
        <v>10.539</v>
      </c>
      <c r="AE39">
        <v>9.5329999999999995</v>
      </c>
      <c r="AG39">
        <v>7.3460000000000001</v>
      </c>
      <c r="AH39">
        <v>4.0949999999999998</v>
      </c>
      <c r="AI39">
        <v>6.6820000000000004</v>
      </c>
      <c r="AK39">
        <v>6.5369999999999999</v>
      </c>
      <c r="AL39">
        <v>3.7280000000000002</v>
      </c>
      <c r="AN39">
        <v>3.9169999999999998</v>
      </c>
      <c r="AQ39">
        <v>10.638999999999999</v>
      </c>
      <c r="AR39">
        <v>8.0939999999999994</v>
      </c>
      <c r="AS39">
        <f t="shared" si="11"/>
        <v>86.112065999999984</v>
      </c>
      <c r="AT39">
        <v>12.614000000000001</v>
      </c>
      <c r="AU39">
        <v>10</v>
      </c>
      <c r="AV39">
        <f t="shared" si="12"/>
        <v>126.14000000000001</v>
      </c>
      <c r="AW39">
        <v>5</v>
      </c>
      <c r="AX39">
        <v>0</v>
      </c>
      <c r="AY39" t="s">
        <v>54</v>
      </c>
      <c r="AZ39">
        <v>4</v>
      </c>
      <c r="BA39">
        <v>1</v>
      </c>
      <c r="BB39">
        <v>0</v>
      </c>
      <c r="BC39">
        <f t="shared" si="13"/>
        <v>0.44333526945015356</v>
      </c>
      <c r="BD39">
        <f t="shared" si="14"/>
        <v>0.45648230466476675</v>
      </c>
      <c r="BE39">
        <f t="shared" si="15"/>
        <v>0.83408239804185436</v>
      </c>
      <c r="BF39">
        <f t="shared" si="16"/>
        <v>0.90854634339675355</v>
      </c>
      <c r="BI39">
        <f t="shared" si="0"/>
        <v>0.60648782121182898</v>
      </c>
      <c r="BJ39">
        <f t="shared" si="0"/>
        <v>0.54183027097602621</v>
      </c>
      <c r="BK39">
        <f t="shared" si="0"/>
        <v>0.87341574110196762</v>
      </c>
      <c r="BN39">
        <f t="shared" si="17"/>
        <v>0.63364399231086599</v>
      </c>
      <c r="BO39">
        <f t="shared" si="17"/>
        <v>0.46962933987937994</v>
      </c>
      <c r="BR39">
        <f t="shared" si="33"/>
        <v>0.54603301174135344</v>
      </c>
      <c r="BX39">
        <f t="shared" si="2"/>
        <v>0.49611766890370484</v>
      </c>
      <c r="BY39">
        <f t="shared" si="2"/>
        <v>0.5690394870717117</v>
      </c>
      <c r="BZ39">
        <f t="shared" si="3"/>
        <v>0.85689814169584633</v>
      </c>
      <c r="CA39">
        <f t="shared" si="4"/>
        <v>0.91201243405970012</v>
      </c>
      <c r="CB39">
        <f t="shared" si="22"/>
        <v>1.0077278852570228</v>
      </c>
      <c r="CD39">
        <f t="shared" si="5"/>
        <v>0.74773800851638794</v>
      </c>
      <c r="CE39">
        <f t="shared" si="6"/>
        <v>0.57242291697450087</v>
      </c>
      <c r="CF39">
        <f t="shared" si="7"/>
        <v>0.93836757224984668</v>
      </c>
      <c r="CG39">
        <f t="shared" si="23"/>
        <v>0.84879571745495663</v>
      </c>
      <c r="CI39">
        <f t="shared" si="8"/>
        <v>0.6540704227865427</v>
      </c>
      <c r="CJ39">
        <f t="shared" si="9"/>
        <v>0.36460909084003434</v>
      </c>
      <c r="CK39">
        <f t="shared" si="24"/>
        <v>0.59494943711675452</v>
      </c>
      <c r="CM39">
        <f t="shared" si="10"/>
        <v>0.58203898090874351</v>
      </c>
      <c r="CN39">
        <f t="shared" si="25"/>
        <v>0.33193228098941346</v>
      </c>
      <c r="CP39">
        <f t="shared" si="26"/>
        <v>0.34876039287433808</v>
      </c>
    </row>
    <row r="40" spans="1:94" x14ac:dyDescent="0.2">
      <c r="A40">
        <v>3.5430000000000001</v>
      </c>
      <c r="B40">
        <v>4.6109999999999998</v>
      </c>
      <c r="C40">
        <v>7.6479999999999997</v>
      </c>
      <c r="D40">
        <v>7.782</v>
      </c>
      <c r="G40">
        <v>6.3090000000000002</v>
      </c>
      <c r="H40">
        <v>5.8639999999999999</v>
      </c>
      <c r="I40">
        <v>8.3879999999999999</v>
      </c>
      <c r="L40">
        <v>6.1559999999999997</v>
      </c>
      <c r="M40">
        <v>3.5609999999999999</v>
      </c>
      <c r="P40">
        <v>5.1360000000000001</v>
      </c>
      <c r="V40">
        <v>5.8470000000000004</v>
      </c>
      <c r="W40">
        <v>5.6029999999999998</v>
      </c>
      <c r="X40">
        <v>8.5120000000000005</v>
      </c>
      <c r="AB40">
        <v>8.4870000000000001</v>
      </c>
      <c r="AC40">
        <v>6.2690000000000001</v>
      </c>
      <c r="AG40">
        <v>6.3680000000000003</v>
      </c>
      <c r="AQ40">
        <v>9.6579999999999995</v>
      </c>
      <c r="AR40">
        <v>7.5709999999999997</v>
      </c>
      <c r="AS40">
        <f t="shared" si="11"/>
        <v>73.120717999999997</v>
      </c>
      <c r="AT40">
        <v>9.4979999999999993</v>
      </c>
      <c r="AU40">
        <v>8.3469999999999995</v>
      </c>
      <c r="AV40">
        <f t="shared" si="12"/>
        <v>79.279805999999994</v>
      </c>
      <c r="AW40">
        <v>4</v>
      </c>
      <c r="AX40">
        <v>0</v>
      </c>
      <c r="AY40">
        <v>0</v>
      </c>
      <c r="AZ40">
        <v>0</v>
      </c>
      <c r="BA40">
        <v>0</v>
      </c>
      <c r="BB40">
        <v>0</v>
      </c>
      <c r="BC40">
        <f t="shared" si="13"/>
        <v>0.41433433964109107</v>
      </c>
      <c r="BD40">
        <f t="shared" si="14"/>
        <v>0.53923105844907449</v>
      </c>
      <c r="BE40">
        <f t="shared" si="15"/>
        <v>0.89439148449761907</v>
      </c>
      <c r="BF40">
        <f t="shared" si="16"/>
        <v>0.91006204659525003</v>
      </c>
      <c r="BI40">
        <f t="shared" si="0"/>
        <v>0.73780280801457621</v>
      </c>
      <c r="BJ40">
        <f t="shared" si="0"/>
        <v>0.68576250851124976</v>
      </c>
      <c r="BK40">
        <f t="shared" si="0"/>
        <v>0.98093040951438659</v>
      </c>
      <c r="BN40">
        <f t="shared" si="17"/>
        <v>0.71991030054489313</v>
      </c>
      <c r="BO40">
        <f t="shared" si="17"/>
        <v>0.4164393405198773</v>
      </c>
      <c r="BR40">
        <f t="shared" si="33"/>
        <v>0.60062691741367313</v>
      </c>
      <c r="BX40">
        <f t="shared" si="2"/>
        <v>0.65667699848779271</v>
      </c>
      <c r="BY40">
        <f t="shared" si="2"/>
        <v>0.6292733406066533</v>
      </c>
      <c r="BZ40">
        <f t="shared" si="3"/>
        <v>0.95598334378794103</v>
      </c>
      <c r="CD40">
        <f t="shared" si="5"/>
        <v>0.95317559195585699</v>
      </c>
      <c r="CE40">
        <f t="shared" si="6"/>
        <v>0.70407184941336953</v>
      </c>
      <c r="CI40">
        <f t="shared" si="8"/>
        <v>0.71519054666842197</v>
      </c>
    </row>
    <row r="41" spans="1:94" x14ac:dyDescent="0.2">
      <c r="A41">
        <v>5.2089999999999996</v>
      </c>
      <c r="B41">
        <v>4.25</v>
      </c>
      <c r="C41">
        <v>8.4009999999999998</v>
      </c>
      <c r="D41">
        <v>7.8280000000000003</v>
      </c>
      <c r="G41">
        <v>6.87</v>
      </c>
      <c r="H41">
        <v>5.8769999999999998</v>
      </c>
      <c r="I41">
        <v>8.7040000000000006</v>
      </c>
      <c r="L41">
        <v>6.4489999999999998</v>
      </c>
      <c r="M41">
        <v>3.7719999999999998</v>
      </c>
      <c r="P41">
        <v>5.2560000000000002</v>
      </c>
      <c r="V41">
        <v>5.9180000000000001</v>
      </c>
      <c r="W41">
        <v>4.7320000000000002</v>
      </c>
      <c r="X41">
        <v>8.7040000000000006</v>
      </c>
      <c r="Y41">
        <v>8.5570000000000004</v>
      </c>
      <c r="AB41">
        <v>8.0749999999999993</v>
      </c>
      <c r="AC41">
        <v>6.9390000000000001</v>
      </c>
      <c r="AD41">
        <v>10.022</v>
      </c>
      <c r="AG41">
        <v>6.3680000000000003</v>
      </c>
      <c r="AH41">
        <v>4.07</v>
      </c>
      <c r="AK41">
        <v>4.9429999999999996</v>
      </c>
      <c r="AQ41">
        <v>10.734999999999999</v>
      </c>
      <c r="AR41">
        <v>8.0289999999999999</v>
      </c>
      <c r="AS41">
        <f t="shared" si="11"/>
        <v>86.191314999999989</v>
      </c>
      <c r="AT41">
        <v>10.896000000000001</v>
      </c>
      <c r="AU41">
        <v>9.2029999999999994</v>
      </c>
      <c r="AV41">
        <f t="shared" si="12"/>
        <v>100.27588799999999</v>
      </c>
      <c r="AW41">
        <v>4</v>
      </c>
      <c r="AX41">
        <v>0</v>
      </c>
      <c r="AY41">
        <v>0</v>
      </c>
      <c r="AZ41">
        <v>5</v>
      </c>
      <c r="BA41">
        <v>0</v>
      </c>
      <c r="BB41">
        <v>0</v>
      </c>
      <c r="BC41">
        <f t="shared" si="13"/>
        <v>0.56107717812653557</v>
      </c>
      <c r="BD41">
        <f t="shared" si="14"/>
        <v>0.45778038146242583</v>
      </c>
      <c r="BE41">
        <f t="shared" si="15"/>
        <v>0.90489717286255045</v>
      </c>
      <c r="BF41">
        <f t="shared" si="16"/>
        <v>0.84317760613832227</v>
      </c>
      <c r="BI41">
        <f t="shared" si="0"/>
        <v>0.7399885225051448</v>
      </c>
      <c r="BJ41">
        <f t="shared" si="0"/>
        <v>0.63302948278933568</v>
      </c>
      <c r="BK41">
        <f t="shared" si="0"/>
        <v>0.93753422123504815</v>
      </c>
      <c r="BN41">
        <f t="shared" si="17"/>
        <v>0.6946413364826316</v>
      </c>
      <c r="BO41">
        <f t="shared" si="17"/>
        <v>0.40629355267676948</v>
      </c>
      <c r="BR41">
        <f t="shared" si="33"/>
        <v>0.5661396905803554</v>
      </c>
      <c r="BX41">
        <f t="shared" si="2"/>
        <v>0.59098533269797993</v>
      </c>
      <c r="BY41">
        <f t="shared" si="2"/>
        <v>0.47254859654052744</v>
      </c>
      <c r="BZ41">
        <f t="shared" si="3"/>
        <v>0.86920181409314257</v>
      </c>
      <c r="CA41">
        <f t="shared" si="4"/>
        <v>0.85452204999942794</v>
      </c>
      <c r="CD41">
        <f t="shared" si="5"/>
        <v>0.80638840174656767</v>
      </c>
      <c r="CE41">
        <f t="shared" si="6"/>
        <v>0.69294478262779369</v>
      </c>
      <c r="CF41">
        <f t="shared" si="7"/>
        <v>1.0008203792327062</v>
      </c>
      <c r="CI41">
        <f t="shared" si="8"/>
        <v>0.63592338604608589</v>
      </c>
      <c r="CJ41">
        <f t="shared" si="9"/>
        <v>0.4064397269484249</v>
      </c>
      <c r="CM41">
        <f t="shared" si="10"/>
        <v>0.49361955044375039</v>
      </c>
    </row>
    <row r="42" spans="1:94" x14ac:dyDescent="0.2">
      <c r="A42">
        <v>4.7809999999999997</v>
      </c>
      <c r="B42">
        <v>4.6559999999999997</v>
      </c>
      <c r="C42">
        <v>8.9369999999999994</v>
      </c>
      <c r="D42">
        <v>8.1579999999999995</v>
      </c>
      <c r="E42">
        <v>9.6489999999999991</v>
      </c>
      <c r="G42">
        <v>6.7939999999999996</v>
      </c>
      <c r="H42">
        <v>6.4059999999999997</v>
      </c>
      <c r="I42">
        <v>9.0470000000000006</v>
      </c>
      <c r="J42">
        <v>8.7870000000000008</v>
      </c>
      <c r="L42">
        <v>6.7590000000000003</v>
      </c>
      <c r="M42">
        <v>3.5489999999999999</v>
      </c>
      <c r="N42">
        <v>5.8</v>
      </c>
      <c r="P42">
        <v>5.976</v>
      </c>
      <c r="Q42">
        <v>3.5179999999999998</v>
      </c>
      <c r="S42">
        <v>3.3</v>
      </c>
      <c r="V42">
        <v>6.6740000000000004</v>
      </c>
      <c r="W42">
        <v>6.827</v>
      </c>
      <c r="X42">
        <v>10.175000000000001</v>
      </c>
      <c r="AB42">
        <v>10.266999999999999</v>
      </c>
      <c r="AC42">
        <v>7.7270000000000003</v>
      </c>
      <c r="AG42">
        <v>7.8259999999999996</v>
      </c>
      <c r="AQ42">
        <v>10.903</v>
      </c>
      <c r="AR42">
        <v>7.9189999999999996</v>
      </c>
      <c r="AS42">
        <f t="shared" si="11"/>
        <v>86.340857</v>
      </c>
      <c r="AT42">
        <v>11.41</v>
      </c>
      <c r="AU42">
        <v>9.6739999999999995</v>
      </c>
      <c r="AV42">
        <f t="shared" si="12"/>
        <v>110.38033999999999</v>
      </c>
      <c r="AW42">
        <v>4</v>
      </c>
      <c r="AX42">
        <v>1</v>
      </c>
      <c r="AY42" t="s">
        <v>54</v>
      </c>
      <c r="AZ42">
        <v>0</v>
      </c>
      <c r="BA42">
        <v>0</v>
      </c>
      <c r="BB42">
        <v>0</v>
      </c>
      <c r="BC42">
        <f t="shared" si="13"/>
        <v>0.51452983948608544</v>
      </c>
      <c r="BD42">
        <f t="shared" si="14"/>
        <v>0.50107737557983978</v>
      </c>
      <c r="BE42">
        <f t="shared" si="15"/>
        <v>0.96179735944094236</v>
      </c>
      <c r="BF42">
        <f t="shared" si="16"/>
        <v>0.87796160437721926</v>
      </c>
      <c r="BG42">
        <f t="shared" si="0"/>
        <v>1.038422593850918</v>
      </c>
      <c r="BI42">
        <f t="shared" si="0"/>
        <v>0.73116831823226613</v>
      </c>
      <c r="BJ42">
        <f t="shared" si="0"/>
        <v>0.68941187026727957</v>
      </c>
      <c r="BK42">
        <f t="shared" si="0"/>
        <v>0.97363552767843875</v>
      </c>
      <c r="BL42">
        <f t="shared" si="34"/>
        <v>0.9456544027534477</v>
      </c>
      <c r="BN42">
        <f t="shared" si="17"/>
        <v>0.7274016283385174</v>
      </c>
      <c r="BO42">
        <f t="shared" si="17"/>
        <v>0.38194235522612785</v>
      </c>
      <c r="BP42">
        <f t="shared" si="17"/>
        <v>0.62419432524980045</v>
      </c>
      <c r="BR42">
        <f t="shared" si="33"/>
        <v>0.64313539442979439</v>
      </c>
      <c r="BS42">
        <f t="shared" si="33"/>
        <v>0.37860614417737892</v>
      </c>
      <c r="BU42">
        <f t="shared" si="19"/>
        <v>0.35514504712488643</v>
      </c>
      <c r="BX42">
        <f t="shared" si="2"/>
        <v>0.63524365894941459</v>
      </c>
      <c r="BY42">
        <f t="shared" si="2"/>
        <v>0.64980648181714917</v>
      </c>
      <c r="BZ42">
        <f t="shared" si="3"/>
        <v>0.96847531162875244</v>
      </c>
      <c r="CD42">
        <f t="shared" si="5"/>
        <v>0.97723204171915479</v>
      </c>
      <c r="CE42">
        <f t="shared" si="6"/>
        <v>0.73547014574499947</v>
      </c>
      <c r="CI42">
        <f t="shared" si="8"/>
        <v>0.74489314877706292</v>
      </c>
    </row>
    <row r="43" spans="1:94" x14ac:dyDescent="0.2">
      <c r="A43">
        <v>4.8890000000000002</v>
      </c>
      <c r="B43">
        <v>3.5459999999999998</v>
      </c>
      <c r="C43">
        <v>7.8540000000000001</v>
      </c>
      <c r="D43">
        <v>8.2750000000000004</v>
      </c>
      <c r="E43">
        <v>9.6859999999999999</v>
      </c>
      <c r="G43">
        <v>6.3019999999999996</v>
      </c>
      <c r="H43">
        <v>4.4470000000000001</v>
      </c>
      <c r="I43">
        <v>8.8239999999999998</v>
      </c>
      <c r="J43">
        <v>8.1950000000000003</v>
      </c>
      <c r="L43">
        <v>7.06</v>
      </c>
      <c r="M43">
        <v>4.891</v>
      </c>
      <c r="N43">
        <v>7.1790000000000003</v>
      </c>
      <c r="P43">
        <v>6.6630000000000003</v>
      </c>
      <c r="Q43">
        <v>4.3380000000000001</v>
      </c>
      <c r="S43">
        <v>3.82</v>
      </c>
      <c r="V43">
        <v>6.7919999999999998</v>
      </c>
      <c r="W43">
        <v>5.3970000000000002</v>
      </c>
      <c r="X43">
        <v>9.9429999999999996</v>
      </c>
      <c r="Y43">
        <v>8.3949999999999996</v>
      </c>
      <c r="Z43">
        <v>10.435</v>
      </c>
      <c r="AB43">
        <v>9.1910000000000007</v>
      </c>
      <c r="AC43">
        <v>6.883</v>
      </c>
      <c r="AD43">
        <v>10.866</v>
      </c>
      <c r="AE43">
        <v>10.683</v>
      </c>
      <c r="AG43">
        <v>8.1539999999999999</v>
      </c>
      <c r="AH43">
        <v>3.1720000000000002</v>
      </c>
      <c r="AI43">
        <v>5.9989999999999997</v>
      </c>
      <c r="AK43">
        <v>7.51</v>
      </c>
      <c r="AL43">
        <v>5.3209999999999997</v>
      </c>
      <c r="AN43">
        <v>3.48</v>
      </c>
      <c r="AQ43">
        <v>10.275</v>
      </c>
      <c r="AR43">
        <v>8.4629999999999992</v>
      </c>
      <c r="AS43">
        <f t="shared" si="11"/>
        <v>86.957324999999997</v>
      </c>
      <c r="AT43">
        <v>11.901</v>
      </c>
      <c r="AU43">
        <v>10.603</v>
      </c>
      <c r="AV43">
        <f t="shared" si="12"/>
        <v>126.186303</v>
      </c>
      <c r="AW43">
        <v>4</v>
      </c>
      <c r="AX43">
        <v>3</v>
      </c>
      <c r="AY43">
        <v>0</v>
      </c>
      <c r="AZ43">
        <v>3</v>
      </c>
      <c r="BA43">
        <v>4</v>
      </c>
      <c r="BB43">
        <v>0</v>
      </c>
      <c r="BC43">
        <f t="shared" si="13"/>
        <v>0.52428441932792325</v>
      </c>
      <c r="BD43">
        <f t="shared" si="14"/>
        <v>0.38026437941027114</v>
      </c>
      <c r="BE43">
        <f t="shared" si="15"/>
        <v>0.84224377774626902</v>
      </c>
      <c r="BF43">
        <f t="shared" si="16"/>
        <v>0.88739078951494477</v>
      </c>
      <c r="BG43">
        <f t="shared" si="0"/>
        <v>1.0387029833524779</v>
      </c>
      <c r="BI43">
        <f t="shared" si="0"/>
        <v>0.67581108828074699</v>
      </c>
      <c r="BJ43">
        <f t="shared" si="0"/>
        <v>0.47688541884869601</v>
      </c>
      <c r="BK43">
        <f t="shared" si="0"/>
        <v>0.94626420866222016</v>
      </c>
      <c r="BL43">
        <f t="shared" si="34"/>
        <v>0.8788117849033199</v>
      </c>
      <c r="BN43">
        <f t="shared" si="17"/>
        <v>0.75709715697589242</v>
      </c>
      <c r="BO43">
        <f t="shared" si="17"/>
        <v>0.52449889444321385</v>
      </c>
      <c r="BP43">
        <f t="shared" si="17"/>
        <v>0.76985842633568435</v>
      </c>
      <c r="BR43">
        <f t="shared" si="33"/>
        <v>0.71452384659070411</v>
      </c>
      <c r="BS43">
        <f t="shared" si="33"/>
        <v>0.46519652506535714</v>
      </c>
      <c r="BU43">
        <f t="shared" si="19"/>
        <v>0.40964747020508624</v>
      </c>
      <c r="BX43">
        <f t="shared" si="2"/>
        <v>0.60463261335052931</v>
      </c>
      <c r="BY43">
        <f t="shared" si="2"/>
        <v>0.4804479114035346</v>
      </c>
      <c r="BZ43">
        <f t="shared" si="3"/>
        <v>0.88513870355481639</v>
      </c>
      <c r="CA43">
        <f t="shared" si="4"/>
        <v>0.74733374397492536</v>
      </c>
      <c r="CB43">
        <f t="shared" si="22"/>
        <v>0.92893717908020812</v>
      </c>
      <c r="CD43">
        <f t="shared" si="5"/>
        <v>0.81819469218267304</v>
      </c>
      <c r="CE43">
        <f t="shared" si="6"/>
        <v>0.61273355089689241</v>
      </c>
      <c r="CF43">
        <f t="shared" si="7"/>
        <v>0.96730535581078492</v>
      </c>
      <c r="CG43">
        <f t="shared" si="23"/>
        <v>0.95101445942634044</v>
      </c>
      <c r="CI43">
        <f t="shared" si="8"/>
        <v>0.72587961267082102</v>
      </c>
      <c r="CJ43">
        <f t="shared" si="9"/>
        <v>0.28237553733037091</v>
      </c>
      <c r="CK43">
        <f t="shared" si="24"/>
        <v>0.53403872901793659</v>
      </c>
      <c r="CM43">
        <f t="shared" si="10"/>
        <v>0.66854990080425136</v>
      </c>
      <c r="CN43">
        <f t="shared" si="25"/>
        <v>0.47368229323294558</v>
      </c>
      <c r="CP43">
        <f t="shared" si="26"/>
        <v>0.30979409517959983</v>
      </c>
    </row>
    <row r="44" spans="1:94" x14ac:dyDescent="0.2">
      <c r="A44">
        <v>4.6340000000000003</v>
      </c>
      <c r="B44">
        <v>5.125</v>
      </c>
      <c r="C44">
        <v>9.2279999999999998</v>
      </c>
      <c r="D44">
        <v>8.5890000000000004</v>
      </c>
      <c r="E44">
        <v>10.082000000000001</v>
      </c>
      <c r="F44">
        <v>7.6870000000000003</v>
      </c>
      <c r="G44">
        <v>7.5060000000000002</v>
      </c>
      <c r="H44">
        <v>7.1630000000000003</v>
      </c>
      <c r="I44">
        <v>9.5399999999999991</v>
      </c>
      <c r="J44">
        <v>9.1780000000000008</v>
      </c>
      <c r="K44">
        <v>4.6020000000000003</v>
      </c>
      <c r="L44">
        <v>7.1740000000000004</v>
      </c>
      <c r="M44">
        <v>3.7759999999999998</v>
      </c>
      <c r="N44">
        <v>6.4960000000000004</v>
      </c>
      <c r="O44">
        <v>7.2679999999999998</v>
      </c>
      <c r="P44">
        <v>5.8120000000000003</v>
      </c>
      <c r="Q44">
        <v>2.86</v>
      </c>
      <c r="R44">
        <v>2.8079999999999998</v>
      </c>
      <c r="S44">
        <v>3.7530000000000001</v>
      </c>
      <c r="T44">
        <v>7.3330000000000002</v>
      </c>
      <c r="U44">
        <v>5.3970000000000002</v>
      </c>
      <c r="V44">
        <v>5.8150000000000004</v>
      </c>
      <c r="W44">
        <v>5.5519999999999996</v>
      </c>
      <c r="X44">
        <v>10.531000000000001</v>
      </c>
      <c r="Y44">
        <v>9.2279999999999998</v>
      </c>
      <c r="Z44">
        <v>11.250999999999999</v>
      </c>
      <c r="AB44">
        <v>8.7739999999999991</v>
      </c>
      <c r="AC44">
        <v>8.0809999999999995</v>
      </c>
      <c r="AD44">
        <v>10.981</v>
      </c>
      <c r="AE44">
        <v>10.744999999999999</v>
      </c>
      <c r="AG44">
        <v>8.2870000000000008</v>
      </c>
      <c r="AH44">
        <v>3.863</v>
      </c>
      <c r="AI44">
        <v>7.1159999999999997</v>
      </c>
      <c r="AK44">
        <v>7.12</v>
      </c>
      <c r="AL44">
        <v>3.863</v>
      </c>
      <c r="AN44">
        <v>4.32</v>
      </c>
      <c r="AQ44">
        <v>11.058</v>
      </c>
      <c r="AR44">
        <v>8.4039999999999999</v>
      </c>
      <c r="AS44">
        <f t="shared" si="11"/>
        <v>92.931432000000001</v>
      </c>
      <c r="AT44">
        <v>12.051</v>
      </c>
      <c r="AU44">
        <v>10.659000000000001</v>
      </c>
      <c r="AV44">
        <f t="shared" si="12"/>
        <v>128.45160900000002</v>
      </c>
      <c r="AW44">
        <v>4</v>
      </c>
      <c r="AX44">
        <v>1</v>
      </c>
      <c r="AY44">
        <v>2</v>
      </c>
      <c r="AZ44">
        <v>4</v>
      </c>
      <c r="BA44">
        <v>2</v>
      </c>
      <c r="BB44">
        <v>0</v>
      </c>
      <c r="BC44">
        <f t="shared" si="13"/>
        <v>0.48070065598441408</v>
      </c>
      <c r="BD44">
        <f t="shared" si="14"/>
        <v>0.5316337639016232</v>
      </c>
      <c r="BE44">
        <f t="shared" si="15"/>
        <v>0.95725197527496175</v>
      </c>
      <c r="BF44">
        <f t="shared" si="16"/>
        <v>0.89096632159044731</v>
      </c>
      <c r="BG44">
        <f t="shared" si="0"/>
        <v>1.045840313689008</v>
      </c>
      <c r="BH44">
        <f t="shared" si="0"/>
        <v>0.79739877914376156</v>
      </c>
      <c r="BI44">
        <f t="shared" si="0"/>
        <v>0.77862303060401639</v>
      </c>
      <c r="BJ44">
        <f t="shared" si="0"/>
        <v>0.7430424684541127</v>
      </c>
      <c r="BK44">
        <f t="shared" si="0"/>
        <v>0.98961680148711906</v>
      </c>
      <c r="BL44">
        <f t="shared" si="34"/>
        <v>0.95206530440762904</v>
      </c>
      <c r="BM44">
        <f t="shared" si="17"/>
        <v>0.47738118662932105</v>
      </c>
      <c r="BN44">
        <f t="shared" si="17"/>
        <v>0.74418353604492593</v>
      </c>
      <c r="BO44">
        <f t="shared" si="17"/>
        <v>0.3916973839009813</v>
      </c>
      <c r="BP44">
        <f t="shared" si="17"/>
        <v>0.67385227908389167</v>
      </c>
      <c r="BQ44">
        <f t="shared" si="17"/>
        <v>0.75393447727551177</v>
      </c>
      <c r="BR44">
        <f t="shared" si="33"/>
        <v>0.6028986216187775</v>
      </c>
      <c r="BS44">
        <f t="shared" si="33"/>
        <v>0.29667757361144242</v>
      </c>
      <c r="BT44">
        <f t="shared" si="18"/>
        <v>0.29128343590941619</v>
      </c>
      <c r="BU44">
        <f t="shared" si="19"/>
        <v>0.38931151530200819</v>
      </c>
      <c r="BV44">
        <f t="shared" si="20"/>
        <v>0.76067714940304454</v>
      </c>
      <c r="BW44">
        <f t="shared" si="21"/>
        <v>0.55984925341991432</v>
      </c>
      <c r="BX44">
        <f t="shared" si="2"/>
        <v>0.51307392601276325</v>
      </c>
      <c r="BY44">
        <f t="shared" si="2"/>
        <v>0.48986869083798135</v>
      </c>
      <c r="BZ44">
        <f t="shared" si="3"/>
        <v>0.92917996815828208</v>
      </c>
      <c r="CA44">
        <f t="shared" si="4"/>
        <v>0.8142125862847428</v>
      </c>
      <c r="CB44">
        <f t="shared" si="22"/>
        <v>0.99270760818049852</v>
      </c>
      <c r="CD44">
        <f t="shared" si="5"/>
        <v>0.77415487993740062</v>
      </c>
      <c r="CE44">
        <f t="shared" si="6"/>
        <v>0.71300952641601711</v>
      </c>
      <c r="CF44">
        <f t="shared" si="7"/>
        <v>0.96888474317216733</v>
      </c>
      <c r="CG44">
        <f t="shared" si="23"/>
        <v>0.94806179449821848</v>
      </c>
      <c r="CI44">
        <f t="shared" si="8"/>
        <v>0.73118549008904032</v>
      </c>
      <c r="CJ44">
        <f t="shared" si="9"/>
        <v>0.34084343528586492</v>
      </c>
      <c r="CK44">
        <f t="shared" si="24"/>
        <v>0.62786484221957406</v>
      </c>
      <c r="CM44">
        <f t="shared" si="10"/>
        <v>0.62821777355303088</v>
      </c>
      <c r="CN44">
        <f t="shared" si="25"/>
        <v>0.34084343528586492</v>
      </c>
      <c r="CP44">
        <f t="shared" si="26"/>
        <v>0.38116584013329963</v>
      </c>
    </row>
    <row r="45" spans="1:94" x14ac:dyDescent="0.2">
      <c r="A45">
        <v>5.1159999999999997</v>
      </c>
      <c r="B45">
        <v>4.4969999999999999</v>
      </c>
      <c r="C45">
        <v>8.7989999999999995</v>
      </c>
      <c r="D45">
        <v>8.7720000000000002</v>
      </c>
      <c r="G45">
        <v>7.4729999999999999</v>
      </c>
      <c r="H45">
        <v>6.649</v>
      </c>
      <c r="I45">
        <v>9.5649999999999995</v>
      </c>
      <c r="L45">
        <v>7.1630000000000003</v>
      </c>
      <c r="M45">
        <v>4.7519999999999998</v>
      </c>
      <c r="P45">
        <v>5.19</v>
      </c>
      <c r="V45">
        <v>7.6120000000000001</v>
      </c>
      <c r="W45">
        <v>4.9390000000000001</v>
      </c>
      <c r="X45">
        <v>10.98</v>
      </c>
      <c r="Y45">
        <v>9.9039999999999999</v>
      </c>
      <c r="AB45">
        <v>9.4359999999999999</v>
      </c>
      <c r="AC45">
        <v>8.1760000000000002</v>
      </c>
      <c r="AD45">
        <v>11.849</v>
      </c>
      <c r="AG45">
        <v>8.3559999999999999</v>
      </c>
      <c r="AH45">
        <v>5.0250000000000004</v>
      </c>
      <c r="AK45">
        <v>6.4779999999999998</v>
      </c>
      <c r="AQ45">
        <v>10.773999999999999</v>
      </c>
      <c r="AR45">
        <v>8.5500000000000007</v>
      </c>
      <c r="AS45">
        <f t="shared" si="11"/>
        <v>92.117699999999999</v>
      </c>
      <c r="AT45">
        <v>12.515000000000001</v>
      </c>
      <c r="AU45">
        <v>10.417999999999999</v>
      </c>
      <c r="AV45">
        <f t="shared" si="12"/>
        <v>130.38127</v>
      </c>
      <c r="AW45">
        <v>4</v>
      </c>
      <c r="AX45">
        <v>0</v>
      </c>
      <c r="AY45">
        <v>0</v>
      </c>
      <c r="AZ45">
        <v>5</v>
      </c>
      <c r="BA45">
        <v>0</v>
      </c>
      <c r="BB45">
        <v>0</v>
      </c>
      <c r="BC45">
        <f t="shared" si="13"/>
        <v>0.53303900899477918</v>
      </c>
      <c r="BD45">
        <f t="shared" si="14"/>
        <v>0.468545039767303</v>
      </c>
      <c r="BE45">
        <f t="shared" si="15"/>
        <v>0.91677291636924585</v>
      </c>
      <c r="BF45">
        <f t="shared" si="16"/>
        <v>0.91395977070019607</v>
      </c>
      <c r="BI45">
        <f t="shared" si="0"/>
        <v>0.77861620684479771</v>
      </c>
      <c r="BJ45">
        <f t="shared" si="0"/>
        <v>0.69276316864860965</v>
      </c>
      <c r="BK45">
        <f t="shared" si="0"/>
        <v>0.99658290090599355</v>
      </c>
      <c r="BN45">
        <f t="shared" si="17"/>
        <v>0.74631712694089203</v>
      </c>
      <c r="BO45">
        <f t="shared" si="17"/>
        <v>0.49511363775277378</v>
      </c>
      <c r="BR45">
        <f t="shared" si="33"/>
        <v>0.54074911193958253</v>
      </c>
      <c r="BX45">
        <f t="shared" si="2"/>
        <v>0.66663970417104601</v>
      </c>
      <c r="BY45">
        <f t="shared" si="2"/>
        <v>0.43254512597225381</v>
      </c>
      <c r="BZ45">
        <f t="shared" si="3"/>
        <v>0.96160062425093085</v>
      </c>
      <c r="CA45">
        <f t="shared" si="4"/>
        <v>0.86736726617315285</v>
      </c>
      <c r="CD45">
        <f t="shared" si="5"/>
        <v>0.82638101005753939</v>
      </c>
      <c r="CE45">
        <f t="shared" si="6"/>
        <v>0.71603339743858019</v>
      </c>
      <c r="CF45">
        <f t="shared" si="7"/>
        <v>1.0377054459698796</v>
      </c>
      <c r="CI45">
        <f t="shared" si="8"/>
        <v>0.7317973420984315</v>
      </c>
      <c r="CJ45">
        <f t="shared" si="9"/>
        <v>0.44007678842084946</v>
      </c>
      <c r="CM45">
        <f t="shared" si="10"/>
        <v>0.56732685281398265</v>
      </c>
    </row>
    <row r="46" spans="1:94" x14ac:dyDescent="0.2">
      <c r="A46">
        <v>4.6130000000000004</v>
      </c>
      <c r="B46">
        <v>4.6920000000000002</v>
      </c>
      <c r="C46">
        <v>8.4179999999999993</v>
      </c>
      <c r="D46">
        <v>8.2379999999999995</v>
      </c>
      <c r="E46">
        <v>9.5559999999999992</v>
      </c>
      <c r="G46">
        <v>6.9390000000000001</v>
      </c>
      <c r="H46">
        <v>6.0679999999999996</v>
      </c>
      <c r="I46">
        <v>8.9969999999999999</v>
      </c>
      <c r="J46">
        <v>8.5719999999999992</v>
      </c>
      <c r="L46">
        <v>6.6109999999999998</v>
      </c>
      <c r="M46">
        <v>3.7930000000000001</v>
      </c>
      <c r="N46">
        <v>6.18</v>
      </c>
      <c r="P46">
        <v>5.5119999999999996</v>
      </c>
      <c r="Q46">
        <v>3.097</v>
      </c>
      <c r="S46">
        <v>3.3889999999999998</v>
      </c>
      <c r="V46">
        <v>7.0490000000000004</v>
      </c>
      <c r="W46">
        <v>5.61</v>
      </c>
      <c r="X46">
        <v>10.073</v>
      </c>
      <c r="Y46">
        <v>9.1129999999999995</v>
      </c>
      <c r="Z46">
        <v>10.194000000000001</v>
      </c>
      <c r="AB46">
        <v>9.4710000000000001</v>
      </c>
      <c r="AC46">
        <v>6.6120000000000001</v>
      </c>
      <c r="AD46">
        <v>10.654999999999999</v>
      </c>
      <c r="AE46">
        <v>9.7100000000000009</v>
      </c>
      <c r="AG46">
        <v>8.3610000000000007</v>
      </c>
      <c r="AH46">
        <v>3.9319999999999999</v>
      </c>
      <c r="AI46">
        <v>6.07</v>
      </c>
      <c r="AK46">
        <v>6.7770000000000001</v>
      </c>
      <c r="AL46">
        <v>4.4160000000000004</v>
      </c>
      <c r="AN46">
        <v>2.9470000000000001</v>
      </c>
      <c r="AQ46">
        <v>10.641999999999999</v>
      </c>
      <c r="AR46">
        <v>8.0359999999999996</v>
      </c>
      <c r="AS46">
        <f t="shared" si="11"/>
        <v>85.519111999999993</v>
      </c>
      <c r="AT46">
        <v>12.262</v>
      </c>
      <c r="AU46">
        <v>10.14</v>
      </c>
      <c r="AV46">
        <f t="shared" si="12"/>
        <v>124.33668000000002</v>
      </c>
      <c r="AW46">
        <v>4</v>
      </c>
      <c r="AX46">
        <v>1</v>
      </c>
      <c r="AY46" t="s">
        <v>54</v>
      </c>
      <c r="AZ46">
        <v>4</v>
      </c>
      <c r="BA46">
        <v>1</v>
      </c>
      <c r="BB46">
        <v>0</v>
      </c>
      <c r="BC46">
        <f t="shared" si="13"/>
        <v>0.4988291947147756</v>
      </c>
      <c r="BD46">
        <f t="shared" si="14"/>
        <v>0.50737190149614719</v>
      </c>
      <c r="BE46">
        <f t="shared" si="15"/>
        <v>0.91028488209602865</v>
      </c>
      <c r="BF46">
        <f t="shared" si="16"/>
        <v>0.89082048689796678</v>
      </c>
      <c r="BG46">
        <f t="shared" si="0"/>
        <v>1.0333431139593312</v>
      </c>
      <c r="BI46">
        <f t="shared" si="0"/>
        <v>0.75035243488528669</v>
      </c>
      <c r="BJ46">
        <f t="shared" si="0"/>
        <v>0.65616638923244264</v>
      </c>
      <c r="BK46">
        <f t="shared" si="0"/>
        <v>0.97289535331646115</v>
      </c>
      <c r="BL46">
        <f t="shared" si="34"/>
        <v>0.92693775354325936</v>
      </c>
      <c r="BN46">
        <f t="shared" si="17"/>
        <v>0.7148839814132627</v>
      </c>
      <c r="BO46">
        <f t="shared" si="17"/>
        <v>0.41015806103471575</v>
      </c>
      <c r="BP46">
        <f t="shared" si="17"/>
        <v>0.6682775684667922</v>
      </c>
      <c r="BR46">
        <f t="shared" si="33"/>
        <v>0.59604303517620694</v>
      </c>
      <c r="BS46">
        <f t="shared" si="33"/>
        <v>0.33489573293554298</v>
      </c>
      <c r="BU46">
        <f t="shared" si="19"/>
        <v>0.36647130736795452</v>
      </c>
      <c r="BX46">
        <f t="shared" si="2"/>
        <v>0.63216125885877672</v>
      </c>
      <c r="BY46">
        <f t="shared" si="2"/>
        <v>0.50311032234327391</v>
      </c>
      <c r="BZ46">
        <f t="shared" si="3"/>
        <v>0.90335655560852013</v>
      </c>
      <c r="CA46">
        <f t="shared" si="4"/>
        <v>0.81726281060860151</v>
      </c>
      <c r="CB46">
        <f t="shared" si="22"/>
        <v>0.91420795471788485</v>
      </c>
      <c r="CD46">
        <f t="shared" si="5"/>
        <v>0.8493686030148212</v>
      </c>
      <c r="CE46">
        <f t="shared" si="6"/>
        <v>0.59297066868693882</v>
      </c>
      <c r="CF46">
        <f t="shared" si="7"/>
        <v>0.95555088851472059</v>
      </c>
      <c r="CG46">
        <f t="shared" si="23"/>
        <v>0.87080235828042596</v>
      </c>
      <c r="CI46">
        <f t="shared" si="8"/>
        <v>0.74982271035866543</v>
      </c>
      <c r="CJ46">
        <f t="shared" si="9"/>
        <v>0.35262563056216628</v>
      </c>
      <c r="CK46">
        <f t="shared" si="24"/>
        <v>0.54436357515573486</v>
      </c>
      <c r="CM46">
        <f t="shared" si="10"/>
        <v>0.60776803110879984</v>
      </c>
      <c r="CN46">
        <f t="shared" si="25"/>
        <v>0.39603122699962523</v>
      </c>
      <c r="CP46">
        <f t="shared" si="26"/>
        <v>0.2642898609528748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20B98-320A-4148-9146-C69FD5761A5D}">
  <dimension ref="A1:CR113"/>
  <sheetViews>
    <sheetView workbookViewId="0">
      <selection sqref="A1:A1048576"/>
    </sheetView>
  </sheetViews>
  <sheetFormatPr baseColWidth="10" defaultRowHeight="16" x14ac:dyDescent="0.2"/>
  <cols>
    <col min="1" max="1" width="13.6640625" bestFit="1" customWidth="1"/>
    <col min="2" max="4" width="12.6640625" bestFit="1" customWidth="1"/>
    <col min="5" max="5" width="12.6640625" customWidth="1"/>
    <col min="6" max="6" width="13.6640625" bestFit="1" customWidth="1"/>
    <col min="7" max="9" width="12.6640625" bestFit="1" customWidth="1"/>
    <col min="10" max="10" width="12.6640625" customWidth="1"/>
    <col min="11" max="11" width="13.6640625" bestFit="1" customWidth="1"/>
    <col min="12" max="12" width="12.6640625" bestFit="1" customWidth="1"/>
    <col min="13" max="14" width="12.6640625" customWidth="1"/>
    <col min="15" max="15" width="13.6640625" bestFit="1" customWidth="1"/>
    <col min="16" max="16" width="12.6640625" bestFit="1" customWidth="1"/>
    <col min="17" max="17" width="12.6640625" customWidth="1"/>
    <col min="18" max="18" width="13.6640625" bestFit="1" customWidth="1"/>
    <col min="19" max="19" width="12.6640625" customWidth="1"/>
    <col min="20" max="21" width="13.6640625" bestFit="1" customWidth="1"/>
    <col min="22" max="22" width="14" bestFit="1" customWidth="1"/>
    <col min="23" max="25" width="13" bestFit="1" customWidth="1"/>
    <col min="26" max="26" width="13" customWidth="1"/>
    <col min="27" max="27" width="14" bestFit="1" customWidth="1"/>
    <col min="28" max="30" width="13" bestFit="1" customWidth="1"/>
    <col min="31" max="31" width="13" customWidth="1"/>
    <col min="32" max="32" width="14" bestFit="1" customWidth="1"/>
    <col min="33" max="33" width="13" bestFit="1" customWidth="1"/>
    <col min="34" max="35" width="13" customWidth="1"/>
    <col min="36" max="36" width="14" bestFit="1" customWidth="1"/>
    <col min="37" max="37" width="13" bestFit="1" customWidth="1"/>
    <col min="38" max="38" width="13" customWidth="1"/>
    <col min="39" max="39" width="14" bestFit="1" customWidth="1"/>
    <col min="40" max="40" width="13" customWidth="1"/>
    <col min="41" max="42" width="14" bestFit="1" customWidth="1"/>
    <col min="55" max="96" width="17" bestFit="1" customWidth="1"/>
  </cols>
  <sheetData>
    <row r="1" spans="1:96" x14ac:dyDescent="0.2">
      <c r="A1" t="s">
        <v>97</v>
      </c>
      <c r="B1" t="s">
        <v>98</v>
      </c>
      <c r="C1" t="s">
        <v>99</v>
      </c>
      <c r="D1" t="s">
        <v>100</v>
      </c>
      <c r="E1" t="s">
        <v>101</v>
      </c>
      <c r="F1" t="s">
        <v>127</v>
      </c>
      <c r="G1" t="s">
        <v>102</v>
      </c>
      <c r="H1" t="s">
        <v>103</v>
      </c>
      <c r="I1" t="s">
        <v>104</v>
      </c>
      <c r="J1" t="s">
        <v>105</v>
      </c>
      <c r="K1" s="2" t="s">
        <v>128</v>
      </c>
      <c r="L1" t="s">
        <v>106</v>
      </c>
      <c r="M1" t="s">
        <v>107</v>
      </c>
      <c r="N1" t="s">
        <v>108</v>
      </c>
      <c r="O1" s="2" t="s">
        <v>129</v>
      </c>
      <c r="P1" t="s">
        <v>109</v>
      </c>
      <c r="Q1" t="s">
        <v>110</v>
      </c>
      <c r="R1" s="2" t="s">
        <v>130</v>
      </c>
      <c r="S1" s="2" t="s">
        <v>111</v>
      </c>
      <c r="T1" s="2" t="s">
        <v>131</v>
      </c>
      <c r="U1" s="2" t="s">
        <v>132</v>
      </c>
      <c r="V1" t="s">
        <v>112</v>
      </c>
      <c r="W1" t="s">
        <v>113</v>
      </c>
      <c r="X1" t="s">
        <v>114</v>
      </c>
      <c r="Y1" t="s">
        <v>115</v>
      </c>
      <c r="Z1" t="s">
        <v>116</v>
      </c>
      <c r="AA1" t="s">
        <v>133</v>
      </c>
      <c r="AB1" t="s">
        <v>117</v>
      </c>
      <c r="AC1" t="s">
        <v>118</v>
      </c>
      <c r="AD1" t="s">
        <v>119</v>
      </c>
      <c r="AE1" t="s">
        <v>120</v>
      </c>
      <c r="AF1" s="2" t="s">
        <v>134</v>
      </c>
      <c r="AG1" t="s">
        <v>121</v>
      </c>
      <c r="AH1" t="s">
        <v>122</v>
      </c>
      <c r="AI1" t="s">
        <v>123</v>
      </c>
      <c r="AJ1" s="2" t="s">
        <v>135</v>
      </c>
      <c r="AK1" t="s">
        <v>124</v>
      </c>
      <c r="AL1" t="s">
        <v>125</v>
      </c>
      <c r="AM1" s="2" t="s">
        <v>136</v>
      </c>
      <c r="AN1" s="2" t="s">
        <v>126</v>
      </c>
      <c r="AO1" s="2" t="s">
        <v>137</v>
      </c>
      <c r="AP1" s="2" t="s">
        <v>138</v>
      </c>
      <c r="AQ1" t="s">
        <v>139</v>
      </c>
      <c r="AR1" t="s">
        <v>140</v>
      </c>
      <c r="AS1" t="s">
        <v>141</v>
      </c>
      <c r="AT1" t="s">
        <v>142</v>
      </c>
      <c r="AU1" t="s">
        <v>143</v>
      </c>
      <c r="AV1" t="s">
        <v>144</v>
      </c>
      <c r="AW1" s="2" t="s">
        <v>145</v>
      </c>
      <c r="AX1" s="2" t="s">
        <v>146</v>
      </c>
      <c r="AY1" s="2" t="s">
        <v>147</v>
      </c>
      <c r="AZ1" s="2" t="s">
        <v>148</v>
      </c>
      <c r="BA1" s="2" t="s">
        <v>149</v>
      </c>
      <c r="BB1" s="2" t="s">
        <v>150</v>
      </c>
      <c r="BC1" s="2" t="s">
        <v>151</v>
      </c>
      <c r="BD1" s="2" t="s">
        <v>152</v>
      </c>
      <c r="BE1" s="2" t="s">
        <v>153</v>
      </c>
      <c r="BF1" s="2" t="s">
        <v>154</v>
      </c>
      <c r="BG1" s="2" t="s">
        <v>155</v>
      </c>
      <c r="BH1" s="2" t="s">
        <v>156</v>
      </c>
      <c r="BI1" s="2" t="s">
        <v>157</v>
      </c>
      <c r="BJ1" s="2" t="s">
        <v>158</v>
      </c>
      <c r="BK1" s="2" t="s">
        <v>159</v>
      </c>
      <c r="BL1" s="2" t="s">
        <v>160</v>
      </c>
      <c r="BM1" s="2" t="s">
        <v>161</v>
      </c>
      <c r="BN1" s="2" t="s">
        <v>162</v>
      </c>
      <c r="BO1" s="2" t="s">
        <v>163</v>
      </c>
      <c r="BP1" s="2" t="s">
        <v>164</v>
      </c>
      <c r="BQ1" s="2" t="s">
        <v>165</v>
      </c>
      <c r="BR1" s="2" t="s">
        <v>166</v>
      </c>
      <c r="BS1" s="2" t="s">
        <v>167</v>
      </c>
      <c r="BT1" s="2" t="s">
        <v>168</v>
      </c>
      <c r="BU1" s="2" t="s">
        <v>169</v>
      </c>
      <c r="BV1" s="2" t="s">
        <v>170</v>
      </c>
      <c r="BW1" s="2" t="s">
        <v>171</v>
      </c>
      <c r="BX1" s="2" t="s">
        <v>172</v>
      </c>
      <c r="BY1" s="2" t="s">
        <v>173</v>
      </c>
      <c r="BZ1" s="2" t="s">
        <v>174</v>
      </c>
      <c r="CA1" s="2" t="s">
        <v>175</v>
      </c>
      <c r="CB1" s="2" t="s">
        <v>176</v>
      </c>
      <c r="CC1" s="2" t="s">
        <v>177</v>
      </c>
      <c r="CD1" s="2" t="s">
        <v>178</v>
      </c>
      <c r="CE1" s="2" t="s">
        <v>179</v>
      </c>
      <c r="CF1" s="2" t="s">
        <v>180</v>
      </c>
      <c r="CG1" s="2" t="s">
        <v>181</v>
      </c>
      <c r="CH1" s="2" t="s">
        <v>182</v>
      </c>
      <c r="CI1" s="2" t="s">
        <v>183</v>
      </c>
      <c r="CJ1" s="2" t="s">
        <v>184</v>
      </c>
      <c r="CK1" s="2" t="s">
        <v>185</v>
      </c>
      <c r="CL1" s="2" t="s">
        <v>186</v>
      </c>
      <c r="CM1" s="2" t="s">
        <v>187</v>
      </c>
      <c r="CN1" s="2" t="s">
        <v>188</v>
      </c>
      <c r="CO1" s="2" t="s">
        <v>189</v>
      </c>
      <c r="CP1" s="2" t="s">
        <v>190</v>
      </c>
      <c r="CQ1" s="2" t="s">
        <v>191</v>
      </c>
      <c r="CR1" s="2" t="s">
        <v>192</v>
      </c>
    </row>
    <row r="2" spans="1:96" x14ac:dyDescent="0.2">
      <c r="A2">
        <v>6.3849999999999998</v>
      </c>
      <c r="B2">
        <v>5.3460000000000001</v>
      </c>
      <c r="C2">
        <v>9.2240000000000002</v>
      </c>
      <c r="D2">
        <v>8.6470000000000002</v>
      </c>
      <c r="G2">
        <v>8.2210000000000001</v>
      </c>
      <c r="H2">
        <v>5.7130000000000001</v>
      </c>
      <c r="I2">
        <v>9.5990000000000002</v>
      </c>
      <c r="L2">
        <v>7.101</v>
      </c>
      <c r="M2">
        <v>3.5979999999999999</v>
      </c>
      <c r="P2">
        <v>6.18</v>
      </c>
      <c r="R2" s="2"/>
      <c r="T2" s="2"/>
      <c r="U2" s="2"/>
      <c r="V2">
        <v>4.9779999999999998</v>
      </c>
      <c r="W2">
        <v>4.1500000000000004</v>
      </c>
      <c r="X2">
        <v>7.1340000000000003</v>
      </c>
      <c r="Y2">
        <v>6.9210000000000003</v>
      </c>
      <c r="AB2">
        <v>6.9379999999999997</v>
      </c>
      <c r="AC2">
        <v>4.8410000000000002</v>
      </c>
      <c r="AD2">
        <v>7.915</v>
      </c>
      <c r="AG2">
        <v>5.8849999999999998</v>
      </c>
      <c r="AH2">
        <v>3.2240000000000002</v>
      </c>
      <c r="AK2">
        <v>4.6509999999999998</v>
      </c>
      <c r="AQ2">
        <v>11.336</v>
      </c>
      <c r="AR2">
        <v>9.8460000000000001</v>
      </c>
      <c r="AS2">
        <f>AQ2*AR2</f>
        <v>111.614256</v>
      </c>
      <c r="AT2">
        <v>9.8140000000000001</v>
      </c>
      <c r="AU2">
        <v>8.86</v>
      </c>
      <c r="AV2">
        <f>AT2*AU2</f>
        <v>86.952039999999997</v>
      </c>
      <c r="AW2">
        <v>4</v>
      </c>
      <c r="AX2">
        <v>0</v>
      </c>
      <c r="AY2">
        <v>0</v>
      </c>
      <c r="AZ2">
        <v>4</v>
      </c>
      <c r="BA2">
        <v>0</v>
      </c>
      <c r="BB2">
        <v>0</v>
      </c>
      <c r="BC2">
        <f>A2/SQRT($AS2)</f>
        <v>0.60436745164325656</v>
      </c>
      <c r="BD2">
        <f t="shared" ref="BD2:BU17" si="0">B2/SQRT($AS2)</f>
        <v>0.50602167525212993</v>
      </c>
      <c r="BE2">
        <f t="shared" si="0"/>
        <v>0.87309089646944382</v>
      </c>
      <c r="BF2">
        <f t="shared" si="0"/>
        <v>0.81847538830998279</v>
      </c>
      <c r="BI2">
        <f t="shared" si="0"/>
        <v>0.77815267344701844</v>
      </c>
      <c r="BJ2">
        <f t="shared" si="0"/>
        <v>0.54075978876083397</v>
      </c>
      <c r="BK2">
        <f t="shared" si="0"/>
        <v>0.90858624406008148</v>
      </c>
      <c r="BN2">
        <f t="shared" si="0"/>
        <v>0.67213990197631401</v>
      </c>
      <c r="BO2">
        <f t="shared" si="0"/>
        <v>0.34056602834963778</v>
      </c>
      <c r="BR2">
        <f t="shared" si="0"/>
        <v>0.58496332829370801</v>
      </c>
      <c r="BX2">
        <f t="shared" ref="BX2:BX65" si="1">V2/SQRT($AV2)</f>
        <v>0.53384478493070586</v>
      </c>
      <c r="BY2">
        <f t="shared" ref="BY2:BY65" si="2">W2/SQRT($AV2)</f>
        <v>0.44504938880322015</v>
      </c>
      <c r="BZ2">
        <f t="shared" ref="BZ2:BZ65" si="3">X2/SQRT($AV2)</f>
        <v>0.76505598547522224</v>
      </c>
      <c r="CA2">
        <f t="shared" ref="CA2:CA65" si="4">Y2/SQRT($AV2)</f>
        <v>0.74221369154387629</v>
      </c>
      <c r="CD2">
        <f t="shared" ref="CD2:CD65" si="5">AB2/SQRT($AV2)</f>
        <v>0.74403678542572071</v>
      </c>
      <c r="CE2">
        <f>AC2/SQRT($AV2)</f>
        <v>0.51915279305937079</v>
      </c>
      <c r="CF2">
        <f t="shared" ref="CF2:CF65" si="6">AD2/SQRT($AV2)</f>
        <v>0.84881106322349087</v>
      </c>
      <c r="CI2">
        <f t="shared" ref="CI2:CI65" si="7">AG2/SQRT($AV2)</f>
        <v>0.63111220556793979</v>
      </c>
      <c r="CJ2">
        <f t="shared" ref="CJ2:CJ65" si="8">AH2/SQRT($AV2)</f>
        <v>0.34574439265098356</v>
      </c>
      <c r="CM2">
        <f t="shared" ref="CM2:CM65" si="9">AK2/SQRT($AV2)</f>
        <v>0.49877703790934375</v>
      </c>
    </row>
    <row r="3" spans="1:96" x14ac:dyDescent="0.2">
      <c r="A3">
        <v>5.3769999999999998</v>
      </c>
      <c r="B3">
        <v>4.9850000000000003</v>
      </c>
      <c r="C3">
        <v>8.0860000000000003</v>
      </c>
      <c r="D3">
        <v>8.0779999999999994</v>
      </c>
      <c r="G3">
        <v>8.0310000000000006</v>
      </c>
      <c r="H3">
        <v>5.8639999999999999</v>
      </c>
      <c r="I3">
        <v>9.5879999999999992</v>
      </c>
      <c r="L3">
        <v>6.7030000000000003</v>
      </c>
      <c r="M3">
        <v>3.44</v>
      </c>
      <c r="P3">
        <v>5.798</v>
      </c>
      <c r="R3" s="2"/>
      <c r="T3" s="2"/>
      <c r="U3" s="2"/>
      <c r="V3">
        <v>6.1429999999999998</v>
      </c>
      <c r="W3">
        <v>5.085</v>
      </c>
      <c r="X3">
        <v>9.1050000000000004</v>
      </c>
      <c r="Y3">
        <v>9.1189999999999998</v>
      </c>
      <c r="AB3">
        <v>8.5760000000000005</v>
      </c>
      <c r="AC3">
        <v>6.266</v>
      </c>
      <c r="AD3">
        <v>10.337</v>
      </c>
      <c r="AG3">
        <v>7.5629999999999997</v>
      </c>
      <c r="AH3">
        <v>4.51</v>
      </c>
      <c r="AK3">
        <v>6.1280000000000001</v>
      </c>
      <c r="AQ3">
        <v>11.159000000000001</v>
      </c>
      <c r="AR3">
        <v>9.6929999999999996</v>
      </c>
      <c r="AS3">
        <f t="shared" ref="AS3:AS66" si="10">AQ3*AR3</f>
        <v>108.164187</v>
      </c>
      <c r="AT3">
        <v>11.545999999999999</v>
      </c>
      <c r="AU3">
        <v>10.295999999999999</v>
      </c>
      <c r="AV3">
        <f t="shared" ref="AV3:AV66" si="11">AT3*AU3</f>
        <v>118.87761599999999</v>
      </c>
      <c r="AW3">
        <v>4</v>
      </c>
      <c r="AX3">
        <v>0</v>
      </c>
      <c r="AY3">
        <v>0</v>
      </c>
      <c r="AZ3">
        <v>4</v>
      </c>
      <c r="BA3">
        <v>0</v>
      </c>
      <c r="BB3">
        <v>0</v>
      </c>
      <c r="BC3">
        <f t="shared" ref="BC3:BG66" si="12">A3/SQRT($AS3)</f>
        <v>0.51700922385044845</v>
      </c>
      <c r="BD3">
        <f t="shared" si="0"/>
        <v>0.47931764569359975</v>
      </c>
      <c r="BE3">
        <f t="shared" si="0"/>
        <v>0.77748495147009988</v>
      </c>
      <c r="BF3">
        <f t="shared" si="0"/>
        <v>0.7767157355893477</v>
      </c>
      <c r="BI3">
        <f t="shared" si="0"/>
        <v>0.77219659228992976</v>
      </c>
      <c r="BJ3">
        <f t="shared" si="0"/>
        <v>0.56383524059122747</v>
      </c>
      <c r="BK3">
        <f t="shared" si="0"/>
        <v>0.92190523308129069</v>
      </c>
      <c r="BN3">
        <f t="shared" si="0"/>
        <v>0.64450675608509511</v>
      </c>
      <c r="BO3">
        <f t="shared" si="0"/>
        <v>0.33076282872336671</v>
      </c>
      <c r="BR3">
        <f t="shared" si="0"/>
        <v>0.55748920957502335</v>
      </c>
      <c r="BX3">
        <f t="shared" si="1"/>
        <v>0.56341768104011036</v>
      </c>
      <c r="BY3">
        <f t="shared" si="2"/>
        <v>0.46638106919891925</v>
      </c>
      <c r="BZ3">
        <f t="shared" si="3"/>
        <v>0.83508350738567549</v>
      </c>
      <c r="CA3">
        <f t="shared" si="4"/>
        <v>0.8363675457276194</v>
      </c>
      <c r="CD3">
        <f t="shared" si="5"/>
        <v>0.78656520146508002</v>
      </c>
      <c r="CE3">
        <f t="shared" ref="CE3:CF66" si="13">AC3/SQRT($AV3)</f>
        <v>0.57469887504433204</v>
      </c>
      <c r="CF3">
        <f t="shared" si="6"/>
        <v>0.94807888147674102</v>
      </c>
      <c r="CI3">
        <f t="shared" si="7"/>
        <v>0.69365585572299437</v>
      </c>
      <c r="CJ3">
        <f t="shared" si="8"/>
        <v>0.41364378015479369</v>
      </c>
      <c r="CM3">
        <f t="shared" si="9"/>
        <v>0.56204192567374189</v>
      </c>
    </row>
    <row r="4" spans="1:96" x14ac:dyDescent="0.2">
      <c r="A4">
        <v>6.4059999999999997</v>
      </c>
      <c r="B4">
        <v>4.2169999999999996</v>
      </c>
      <c r="C4">
        <v>8.5670000000000002</v>
      </c>
      <c r="D4">
        <v>7.202</v>
      </c>
      <c r="G4">
        <v>8.8010000000000002</v>
      </c>
      <c r="H4">
        <v>5.88</v>
      </c>
      <c r="I4">
        <v>9.5210000000000008</v>
      </c>
      <c r="L4">
        <v>7.9219999999999997</v>
      </c>
      <c r="M4">
        <v>3.54</v>
      </c>
      <c r="P4">
        <v>6.202</v>
      </c>
      <c r="R4" s="2"/>
      <c r="T4" s="2"/>
      <c r="U4" s="2"/>
      <c r="V4">
        <v>6.0629999999999997</v>
      </c>
      <c r="W4">
        <v>4.1340000000000003</v>
      </c>
      <c r="X4">
        <v>8.0709999999999997</v>
      </c>
      <c r="Y4">
        <v>7.0010000000000003</v>
      </c>
      <c r="AB4">
        <v>8.4120000000000008</v>
      </c>
      <c r="AC4">
        <v>6.5960000000000001</v>
      </c>
      <c r="AD4">
        <v>9.6639999999999997</v>
      </c>
      <c r="AG4">
        <v>6.7530000000000001</v>
      </c>
      <c r="AH4">
        <v>3.2269999999999999</v>
      </c>
      <c r="AK4">
        <v>5.5620000000000003</v>
      </c>
      <c r="AQ4">
        <v>10.66</v>
      </c>
      <c r="AR4">
        <v>10.022</v>
      </c>
      <c r="AS4">
        <f t="shared" si="10"/>
        <v>106.83452</v>
      </c>
      <c r="AT4">
        <v>10.458</v>
      </c>
      <c r="AU4">
        <v>9.4429999999999996</v>
      </c>
      <c r="AV4">
        <f t="shared" si="11"/>
        <v>98.754893999999993</v>
      </c>
      <c r="AW4">
        <v>4</v>
      </c>
      <c r="AX4">
        <v>0</v>
      </c>
      <c r="AY4">
        <v>0</v>
      </c>
      <c r="AZ4">
        <v>4</v>
      </c>
      <c r="BA4">
        <v>0</v>
      </c>
      <c r="BB4">
        <v>0</v>
      </c>
      <c r="BC4">
        <f t="shared" si="12"/>
        <v>0.61977083114921472</v>
      </c>
      <c r="BD4">
        <f t="shared" si="0"/>
        <v>0.40798838510088015</v>
      </c>
      <c r="BE4">
        <f t="shared" si="0"/>
        <v>0.82884431945915127</v>
      </c>
      <c r="BF4">
        <f t="shared" si="0"/>
        <v>0.69678262971224547</v>
      </c>
      <c r="BI4">
        <f t="shared" si="0"/>
        <v>0.8514834662729065</v>
      </c>
      <c r="BJ4">
        <f t="shared" si="0"/>
        <v>0.5688811250635939</v>
      </c>
      <c r="BK4">
        <f t="shared" si="0"/>
        <v>0.92114237954599976</v>
      </c>
      <c r="BN4">
        <f t="shared" si="0"/>
        <v>0.76644154298533862</v>
      </c>
      <c r="BO4">
        <f t="shared" si="0"/>
        <v>0.34248965692604122</v>
      </c>
      <c r="BR4">
        <f t="shared" si="0"/>
        <v>0.60003413905517167</v>
      </c>
      <c r="BX4">
        <f t="shared" si="1"/>
        <v>0.61011015635242261</v>
      </c>
      <c r="BY4">
        <f t="shared" si="2"/>
        <v>0.41599791957132032</v>
      </c>
      <c r="BZ4">
        <f t="shared" si="3"/>
        <v>0.81217203891149636</v>
      </c>
      <c r="CA4">
        <f t="shared" si="4"/>
        <v>0.70449962141238842</v>
      </c>
      <c r="CD4">
        <f t="shared" si="5"/>
        <v>0.84648633271261409</v>
      </c>
      <c r="CE4">
        <f t="shared" si="13"/>
        <v>0.66374510824683808</v>
      </c>
      <c r="CF4">
        <f t="shared" si="6"/>
        <v>0.9724731240293274</v>
      </c>
      <c r="CI4">
        <f t="shared" si="7"/>
        <v>0.67954377137521194</v>
      </c>
      <c r="CJ4">
        <f t="shared" si="8"/>
        <v>0.32472793576600156</v>
      </c>
      <c r="CM4">
        <f t="shared" si="9"/>
        <v>0.55969531414022344</v>
      </c>
    </row>
    <row r="5" spans="1:96" x14ac:dyDescent="0.2">
      <c r="A5">
        <v>6.008</v>
      </c>
      <c r="B5">
        <v>4.1109999999999998</v>
      </c>
      <c r="C5">
        <v>9.077</v>
      </c>
      <c r="D5">
        <v>8.1839999999999993</v>
      </c>
      <c r="G5">
        <v>8.27</v>
      </c>
      <c r="H5">
        <v>6.3810000000000002</v>
      </c>
      <c r="I5">
        <v>10.06</v>
      </c>
      <c r="L5">
        <v>8.1590000000000007</v>
      </c>
      <c r="M5">
        <v>4.5110000000000001</v>
      </c>
      <c r="P5">
        <v>6.5259999999999998</v>
      </c>
      <c r="R5" s="2"/>
      <c r="T5" s="2"/>
      <c r="U5" s="2"/>
      <c r="V5">
        <v>6.3179999999999996</v>
      </c>
      <c r="W5">
        <v>5.8070000000000004</v>
      </c>
      <c r="X5">
        <v>9.5690000000000008</v>
      </c>
      <c r="Y5">
        <v>8.923</v>
      </c>
      <c r="AB5">
        <v>9.4960000000000004</v>
      </c>
      <c r="AC5">
        <v>6.6449999999999996</v>
      </c>
      <c r="AD5">
        <v>10.58</v>
      </c>
      <c r="AG5">
        <v>8.2919999999999998</v>
      </c>
      <c r="AH5">
        <v>3.7570000000000001</v>
      </c>
      <c r="AK5">
        <v>6.7869999999999999</v>
      </c>
      <c r="AQ5">
        <v>11.566000000000001</v>
      </c>
      <c r="AR5">
        <v>10.27</v>
      </c>
      <c r="AS5">
        <f t="shared" si="10"/>
        <v>118.78282</v>
      </c>
      <c r="AT5">
        <v>11.862</v>
      </c>
      <c r="AU5">
        <v>10.781000000000001</v>
      </c>
      <c r="AV5">
        <f t="shared" si="11"/>
        <v>127.88422200000001</v>
      </c>
      <c r="AW5">
        <v>5</v>
      </c>
      <c r="AX5">
        <v>0</v>
      </c>
      <c r="AY5">
        <v>0</v>
      </c>
      <c r="AZ5">
        <v>5</v>
      </c>
      <c r="BA5">
        <v>0</v>
      </c>
      <c r="BB5">
        <v>0</v>
      </c>
      <c r="BC5">
        <f t="shared" si="12"/>
        <v>0.55125571916279104</v>
      </c>
      <c r="BD5">
        <f t="shared" si="0"/>
        <v>0.37719911143113077</v>
      </c>
      <c r="BE5">
        <f t="shared" si="0"/>
        <v>0.83284756372181323</v>
      </c>
      <c r="BF5">
        <f t="shared" si="0"/>
        <v>0.7509115854907259</v>
      </c>
      <c r="BI5">
        <f t="shared" si="0"/>
        <v>0.75880239638420133</v>
      </c>
      <c r="BJ5">
        <f t="shared" si="0"/>
        <v>0.58547981757286449</v>
      </c>
      <c r="BK5">
        <f t="shared" si="0"/>
        <v>0.92304136730653763</v>
      </c>
      <c r="BN5">
        <f t="shared" si="0"/>
        <v>0.74861774511471579</v>
      </c>
      <c r="BO5">
        <f t="shared" si="0"/>
        <v>0.41390055744729531</v>
      </c>
      <c r="BR5">
        <f t="shared" si="0"/>
        <v>0.59878409175372405</v>
      </c>
      <c r="BX5">
        <f t="shared" si="1"/>
        <v>0.55869030966169941</v>
      </c>
      <c r="BY5">
        <f t="shared" si="2"/>
        <v>0.51350342326772536</v>
      </c>
      <c r="BZ5">
        <f t="shared" si="3"/>
        <v>0.84617087261044666</v>
      </c>
      <c r="CA5">
        <f t="shared" si="4"/>
        <v>0.78904615908694897</v>
      </c>
      <c r="CD5">
        <f t="shared" si="5"/>
        <v>0.83971560312559312</v>
      </c>
      <c r="CE5">
        <f t="shared" si="13"/>
        <v>0.58760637981987851</v>
      </c>
      <c r="CF5">
        <f t="shared" si="6"/>
        <v>0.93557193355821144</v>
      </c>
      <c r="CI5">
        <f t="shared" si="7"/>
        <v>0.73324787080006515</v>
      </c>
      <c r="CJ5">
        <f t="shared" si="8"/>
        <v>0.33222530759718338</v>
      </c>
      <c r="CM5">
        <f t="shared" si="9"/>
        <v>0.60016320539315504</v>
      </c>
    </row>
    <row r="6" spans="1:96" x14ac:dyDescent="0.2">
      <c r="R6" s="2"/>
      <c r="T6" s="2"/>
      <c r="U6" s="2"/>
      <c r="V6">
        <v>5.7569999999999997</v>
      </c>
      <c r="W6">
        <v>4.9329999999999998</v>
      </c>
      <c r="X6">
        <v>8.7249999999999996</v>
      </c>
      <c r="Y6">
        <v>7.1289999999999996</v>
      </c>
      <c r="Z6">
        <v>8.1470000000000002</v>
      </c>
      <c r="AB6">
        <v>9.0779999999999994</v>
      </c>
      <c r="AC6">
        <v>6.7809999999999997</v>
      </c>
      <c r="AD6">
        <v>9.9</v>
      </c>
      <c r="AE6">
        <v>9.8580000000000005</v>
      </c>
      <c r="AG6">
        <v>7.9169999999999998</v>
      </c>
      <c r="AH6">
        <v>2.7690000000000001</v>
      </c>
      <c r="AI6">
        <v>4.3940000000000001</v>
      </c>
      <c r="AK6">
        <v>6.6289999999999996</v>
      </c>
      <c r="AL6">
        <v>5.3890000000000002</v>
      </c>
      <c r="AN6">
        <v>1.8360000000000001</v>
      </c>
      <c r="AT6">
        <v>11.161</v>
      </c>
      <c r="AU6">
        <v>10.308</v>
      </c>
      <c r="AV6">
        <f t="shared" si="11"/>
        <v>115.04758799999999</v>
      </c>
      <c r="AW6">
        <v>1</v>
      </c>
      <c r="AX6">
        <v>4</v>
      </c>
      <c r="AY6">
        <v>0</v>
      </c>
      <c r="BX6">
        <f t="shared" si="1"/>
        <v>0.53673197741041812</v>
      </c>
      <c r="BY6">
        <f t="shared" si="2"/>
        <v>0.45990947447726122</v>
      </c>
      <c r="BZ6">
        <f t="shared" si="3"/>
        <v>0.81344215787839125</v>
      </c>
      <c r="CA6">
        <f t="shared" si="4"/>
        <v>0.66464517404183965</v>
      </c>
      <c r="CB6">
        <f t="shared" ref="CB6:CB64" si="14">Z6/SQRT($AV6)</f>
        <v>0.75955452839372539</v>
      </c>
      <c r="CD6">
        <f t="shared" si="5"/>
        <v>0.84635276896504708</v>
      </c>
      <c r="CE6">
        <f t="shared" si="13"/>
        <v>0.63220071891958407</v>
      </c>
      <c r="CF6">
        <f t="shared" si="6"/>
        <v>0.922988809512444</v>
      </c>
      <c r="CG6">
        <f t="shared" ref="CG6:CG64" si="15">AE6/SQRT($AV6)</f>
        <v>0.91907309941148219</v>
      </c>
      <c r="CI6">
        <f t="shared" si="7"/>
        <v>0.738111354031315</v>
      </c>
      <c r="CJ6">
        <f t="shared" si="8"/>
        <v>0.2581571730848442</v>
      </c>
      <c r="CK6">
        <f t="shared" ref="CK6:CK64" si="16">AI6/SQRT($AV6)</f>
        <v>0.40965786151491707</v>
      </c>
      <c r="CM6">
        <f t="shared" si="9"/>
        <v>0.6180295776018172</v>
      </c>
      <c r="CN6">
        <f t="shared" ref="CN6:CN64" si="17">AL6/SQRT($AV6)</f>
        <v>0.50242289843056165</v>
      </c>
      <c r="CP6">
        <f t="shared" ref="CP6:CP64" si="18">AN6/SQRT($AV6)</f>
        <v>0.17117247012776235</v>
      </c>
    </row>
    <row r="7" spans="1:96" x14ac:dyDescent="0.2">
      <c r="A7">
        <v>5.17</v>
      </c>
      <c r="B7">
        <v>3.9809999999999999</v>
      </c>
      <c r="C7">
        <v>7.1260000000000003</v>
      </c>
      <c r="D7">
        <v>6.931</v>
      </c>
      <c r="G7">
        <v>6.97</v>
      </c>
      <c r="H7">
        <v>4.7489999999999997</v>
      </c>
      <c r="I7">
        <v>8.2609999999999992</v>
      </c>
      <c r="L7">
        <v>5.9569999999999999</v>
      </c>
      <c r="M7">
        <v>3.2120000000000002</v>
      </c>
      <c r="P7">
        <v>5.1630000000000003</v>
      </c>
      <c r="R7" s="2"/>
      <c r="T7" s="2"/>
      <c r="U7" s="2"/>
      <c r="V7">
        <v>5.7430000000000003</v>
      </c>
      <c r="W7">
        <v>4.0030000000000001</v>
      </c>
      <c r="X7">
        <v>7.8070000000000004</v>
      </c>
      <c r="Y7">
        <v>7.29</v>
      </c>
      <c r="AB7">
        <v>7.742</v>
      </c>
      <c r="AC7">
        <v>5.4560000000000004</v>
      </c>
      <c r="AD7">
        <v>9.1470000000000002</v>
      </c>
      <c r="AG7">
        <v>6.673</v>
      </c>
      <c r="AH7">
        <v>3.5179999999999998</v>
      </c>
      <c r="AK7">
        <v>5.6929999999999996</v>
      </c>
      <c r="AQ7">
        <v>9.6259999999999994</v>
      </c>
      <c r="AR7">
        <v>8.298</v>
      </c>
      <c r="AS7">
        <f t="shared" si="10"/>
        <v>79.876548</v>
      </c>
      <c r="AT7">
        <v>10.385999999999999</v>
      </c>
      <c r="AU7">
        <v>9.85</v>
      </c>
      <c r="AV7">
        <f t="shared" si="11"/>
        <v>102.3021</v>
      </c>
      <c r="AW7">
        <v>5</v>
      </c>
      <c r="AX7">
        <v>0</v>
      </c>
      <c r="AY7">
        <v>0</v>
      </c>
      <c r="AZ7">
        <v>5</v>
      </c>
      <c r="BA7">
        <v>0</v>
      </c>
      <c r="BB7">
        <v>0</v>
      </c>
      <c r="BC7">
        <f t="shared" si="12"/>
        <v>0.57847007755648339</v>
      </c>
      <c r="BD7">
        <f t="shared" si="0"/>
        <v>0.44543314869484724</v>
      </c>
      <c r="BE7">
        <f t="shared" si="0"/>
        <v>0.79732645506141209</v>
      </c>
      <c r="BF7">
        <f t="shared" si="0"/>
        <v>0.77550795116904958</v>
      </c>
      <c r="BI7">
        <f t="shared" si="0"/>
        <v>0.77987165194752206</v>
      </c>
      <c r="BJ7">
        <f t="shared" si="0"/>
        <v>0.53136448710169037</v>
      </c>
      <c r="BK7">
        <f t="shared" si="0"/>
        <v>0.924321336691317</v>
      </c>
      <c r="BN7">
        <f t="shared" si="0"/>
        <v>0.66652732147078753</v>
      </c>
      <c r="BO7">
        <f t="shared" si="0"/>
        <v>0.35938992052445351</v>
      </c>
      <c r="BR7">
        <f t="shared" si="0"/>
        <v>0.57768684921162938</v>
      </c>
      <c r="BX7">
        <f t="shared" si="1"/>
        <v>0.56780150837540144</v>
      </c>
      <c r="BY7">
        <f t="shared" si="2"/>
        <v>0.39577040536770541</v>
      </c>
      <c r="BZ7">
        <f t="shared" si="3"/>
        <v>0.77186598918453064</v>
      </c>
      <c r="CA7">
        <f t="shared" si="4"/>
        <v>0.72075100053224395</v>
      </c>
      <c r="CD7">
        <f t="shared" si="5"/>
        <v>0.76543953993424307</v>
      </c>
      <c r="CE7">
        <f t="shared" si="13"/>
        <v>0.53942626322413212</v>
      </c>
      <c r="CF7">
        <f t="shared" si="6"/>
        <v>0.90434971219045746</v>
      </c>
      <c r="CI7">
        <f t="shared" si="7"/>
        <v>0.6597491668795149</v>
      </c>
      <c r="CJ7">
        <f t="shared" si="8"/>
        <v>0.34781920711556019</v>
      </c>
      <c r="CM7">
        <f t="shared" si="9"/>
        <v>0.56285808587518027</v>
      </c>
    </row>
    <row r="8" spans="1:96" x14ac:dyDescent="0.2">
      <c r="A8">
        <v>4.7729999999999997</v>
      </c>
      <c r="B8">
        <v>4.2329999999999997</v>
      </c>
      <c r="C8">
        <v>7.6310000000000002</v>
      </c>
      <c r="D8">
        <v>7.3639999999999999</v>
      </c>
      <c r="G8">
        <v>7.51</v>
      </c>
      <c r="H8">
        <v>6.1360000000000001</v>
      </c>
      <c r="I8">
        <v>9.3629999999999995</v>
      </c>
      <c r="L8">
        <v>6.5510000000000002</v>
      </c>
      <c r="M8">
        <v>3.4420000000000002</v>
      </c>
      <c r="P8">
        <v>5.7859999999999996</v>
      </c>
      <c r="R8" s="2"/>
      <c r="T8" s="2"/>
      <c r="U8" s="2"/>
      <c r="V8">
        <v>5.8380000000000001</v>
      </c>
      <c r="W8">
        <v>4.7450000000000001</v>
      </c>
      <c r="X8">
        <v>8.9429999999999996</v>
      </c>
      <c r="Y8">
        <v>7.6239999999999997</v>
      </c>
      <c r="AB8">
        <v>8.7390000000000008</v>
      </c>
      <c r="AC8">
        <v>6.8079999999999998</v>
      </c>
      <c r="AD8">
        <v>9.9329999999999998</v>
      </c>
      <c r="AG8">
        <v>7.8109999999999999</v>
      </c>
      <c r="AH8">
        <v>3.278</v>
      </c>
      <c r="AK8">
        <v>6.4260000000000002</v>
      </c>
      <c r="AQ8">
        <v>11.084</v>
      </c>
      <c r="AR8">
        <v>9.3620000000000001</v>
      </c>
      <c r="AS8">
        <f t="shared" si="10"/>
        <v>103.76840799999999</v>
      </c>
      <c r="AT8">
        <v>12.09</v>
      </c>
      <c r="AU8">
        <v>10.259</v>
      </c>
      <c r="AV8">
        <f t="shared" si="11"/>
        <v>124.03131</v>
      </c>
      <c r="AW8">
        <v>4</v>
      </c>
      <c r="AX8">
        <v>0</v>
      </c>
      <c r="AY8">
        <v>0</v>
      </c>
      <c r="AZ8">
        <v>4</v>
      </c>
      <c r="BA8">
        <v>0</v>
      </c>
      <c r="BB8">
        <v>0</v>
      </c>
      <c r="BC8">
        <f t="shared" si="12"/>
        <v>0.46855314515091206</v>
      </c>
      <c r="BD8">
        <f t="shared" si="0"/>
        <v>0.41554273275168879</v>
      </c>
      <c r="BE8">
        <f t="shared" si="0"/>
        <v>0.74911566114531958</v>
      </c>
      <c r="BF8">
        <f t="shared" si="0"/>
        <v>0.72290495723681469</v>
      </c>
      <c r="BI8">
        <f t="shared" si="0"/>
        <v>0.73723740207067878</v>
      </c>
      <c r="BJ8">
        <f t="shared" si="0"/>
        <v>0.60235535274376628</v>
      </c>
      <c r="BK8">
        <f t="shared" si="0"/>
        <v>0.91914165054430963</v>
      </c>
      <c r="BN8">
        <f t="shared" si="0"/>
        <v>0.64309483634687303</v>
      </c>
      <c r="BO8">
        <f t="shared" si="0"/>
        <v>0.3378922953298637</v>
      </c>
      <c r="BR8">
        <f t="shared" si="0"/>
        <v>0.56799675211464007</v>
      </c>
      <c r="BX8">
        <f t="shared" si="1"/>
        <v>0.52420170032860391</v>
      </c>
      <c r="BY8">
        <f t="shared" si="2"/>
        <v>0.42605979240480052</v>
      </c>
      <c r="BZ8">
        <f t="shared" si="3"/>
        <v>0.80300373518991164</v>
      </c>
      <c r="CA8">
        <f t="shared" si="4"/>
        <v>0.68456898994609039</v>
      </c>
      <c r="CD8">
        <f t="shared" si="5"/>
        <v>0.78468630681255047</v>
      </c>
      <c r="CE8">
        <f t="shared" si="13"/>
        <v>0.61129927643664528</v>
      </c>
      <c r="CF8">
        <f t="shared" si="6"/>
        <v>0.8918971376094591</v>
      </c>
      <c r="CI8">
        <f t="shared" si="7"/>
        <v>0.70135996595867167</v>
      </c>
      <c r="CJ8">
        <f t="shared" si="8"/>
        <v>0.29433593245583478</v>
      </c>
      <c r="CM8">
        <f t="shared" si="9"/>
        <v>0.57699899388688058</v>
      </c>
    </row>
    <row r="9" spans="1:96" x14ac:dyDescent="0.2">
      <c r="A9">
        <v>5.4050000000000002</v>
      </c>
      <c r="B9">
        <v>4.3710000000000004</v>
      </c>
      <c r="C9">
        <v>7.8390000000000004</v>
      </c>
      <c r="D9">
        <v>7.7649999999999997</v>
      </c>
      <c r="E9">
        <v>9.1039999999999992</v>
      </c>
      <c r="G9">
        <v>7.81</v>
      </c>
      <c r="H9">
        <v>4.9409999999999998</v>
      </c>
      <c r="I9">
        <v>9.24</v>
      </c>
      <c r="J9">
        <v>8.2430000000000003</v>
      </c>
      <c r="L9">
        <v>7.3540000000000001</v>
      </c>
      <c r="M9">
        <v>3.8610000000000002</v>
      </c>
      <c r="N9">
        <v>6.6550000000000002</v>
      </c>
      <c r="P9">
        <v>6.51</v>
      </c>
      <c r="Q9">
        <v>3.7290000000000001</v>
      </c>
      <c r="R9" s="2"/>
      <c r="S9">
        <v>3.9</v>
      </c>
      <c r="T9" s="2"/>
      <c r="U9" s="2"/>
      <c r="V9">
        <v>5.9560000000000004</v>
      </c>
      <c r="W9">
        <v>4.3680000000000003</v>
      </c>
      <c r="X9">
        <v>8.4819999999999993</v>
      </c>
      <c r="Y9">
        <v>7.8920000000000003</v>
      </c>
      <c r="Z9">
        <v>9.6199999999999992</v>
      </c>
      <c r="AB9">
        <v>8.2509999999999994</v>
      </c>
      <c r="AC9">
        <v>5.3109999999999999</v>
      </c>
      <c r="AD9">
        <v>9.6509999999999998</v>
      </c>
      <c r="AE9">
        <v>8.9480000000000004</v>
      </c>
      <c r="AG9">
        <v>7.8019999999999996</v>
      </c>
      <c r="AH9">
        <v>3.9140000000000001</v>
      </c>
      <c r="AI9">
        <v>6.8529999999999998</v>
      </c>
      <c r="AK9">
        <v>6.774</v>
      </c>
      <c r="AL9">
        <v>4.2270000000000003</v>
      </c>
      <c r="AN9">
        <v>3.8889999999999998</v>
      </c>
      <c r="AQ9">
        <v>10.637</v>
      </c>
      <c r="AR9">
        <v>9.2880000000000003</v>
      </c>
      <c r="AS9">
        <f t="shared" si="10"/>
        <v>98.796456000000006</v>
      </c>
      <c r="AT9">
        <v>11.17</v>
      </c>
      <c r="AU9">
        <v>9.8840000000000003</v>
      </c>
      <c r="AV9">
        <f t="shared" si="11"/>
        <v>110.40428</v>
      </c>
      <c r="AW9">
        <v>4</v>
      </c>
      <c r="AX9">
        <v>2</v>
      </c>
      <c r="AY9">
        <v>0</v>
      </c>
      <c r="AZ9">
        <v>4</v>
      </c>
      <c r="BA9">
        <v>2</v>
      </c>
      <c r="BB9">
        <v>0</v>
      </c>
      <c r="BC9">
        <f t="shared" si="12"/>
        <v>0.54378223491103084</v>
      </c>
      <c r="BD9">
        <f t="shared" si="0"/>
        <v>0.4397543291019641</v>
      </c>
      <c r="BE9">
        <f t="shared" si="0"/>
        <v>0.78866030332424997</v>
      </c>
      <c r="BF9">
        <f t="shared" si="0"/>
        <v>0.78121536615803033</v>
      </c>
      <c r="BG9">
        <f t="shared" si="0"/>
        <v>0.91592848596300169</v>
      </c>
      <c r="BI9">
        <f t="shared" si="0"/>
        <v>0.78574269281316378</v>
      </c>
      <c r="BJ9">
        <f t="shared" si="0"/>
        <v>0.4971004667336546</v>
      </c>
      <c r="BK9">
        <f t="shared" si="0"/>
        <v>0.9296110731874051</v>
      </c>
      <c r="BL9">
        <f t="shared" si="0"/>
        <v>0.82930563596144813</v>
      </c>
      <c r="BN9">
        <f t="shared" si="0"/>
        <v>0.73986578270781145</v>
      </c>
      <c r="BO9">
        <f t="shared" si="0"/>
        <v>0.38844462701045146</v>
      </c>
      <c r="BP9">
        <f t="shared" si="0"/>
        <v>0.66954130866473827</v>
      </c>
      <c r="BR9">
        <f t="shared" si="0"/>
        <v>0.6549532561093081</v>
      </c>
      <c r="BS9">
        <f t="shared" si="0"/>
        <v>0.37516446882205995</v>
      </c>
      <c r="BU9">
        <f t="shared" si="0"/>
        <v>0.39236831011156709</v>
      </c>
      <c r="BX9">
        <f t="shared" si="1"/>
        <v>0.56684162470379018</v>
      </c>
      <c r="BY9">
        <f t="shared" si="2"/>
        <v>0.41570923719042241</v>
      </c>
      <c r="BZ9">
        <f t="shared" si="3"/>
        <v>0.80724490610099864</v>
      </c>
      <c r="CA9">
        <f t="shared" si="4"/>
        <v>0.75109370419112031</v>
      </c>
      <c r="CB9">
        <f t="shared" si="14"/>
        <v>0.91555010571700157</v>
      </c>
      <c r="CD9">
        <f t="shared" si="5"/>
        <v>0.78526028298035133</v>
      </c>
      <c r="CE9">
        <f t="shared" si="13"/>
        <v>0.50545598871756714</v>
      </c>
      <c r="CF9">
        <f t="shared" si="6"/>
        <v>0.91850042310548674</v>
      </c>
      <c r="CG9">
        <f t="shared" si="15"/>
        <v>0.85159483845693662</v>
      </c>
      <c r="CI9">
        <f t="shared" si="7"/>
        <v>0.74252826661164717</v>
      </c>
      <c r="CJ9">
        <f t="shared" si="8"/>
        <v>0.3725013631784142</v>
      </c>
      <c r="CK9">
        <f t="shared" si="16"/>
        <v>0.65221048591253761</v>
      </c>
      <c r="CM9">
        <f t="shared" si="9"/>
        <v>0.64469193514833356</v>
      </c>
      <c r="CN9">
        <f t="shared" si="17"/>
        <v>0.40229005164924803</v>
      </c>
      <c r="CP9">
        <f t="shared" si="18"/>
        <v>0.37012207496189387</v>
      </c>
    </row>
    <row r="10" spans="1:96" x14ac:dyDescent="0.2">
      <c r="A10">
        <v>5.4710000000000001</v>
      </c>
      <c r="B10">
        <v>5.0640000000000001</v>
      </c>
      <c r="C10">
        <v>8.76</v>
      </c>
      <c r="D10">
        <v>9.2249999999999996</v>
      </c>
      <c r="F10">
        <v>7.8079999999999998</v>
      </c>
      <c r="G10">
        <v>8.1579999999999995</v>
      </c>
      <c r="H10">
        <v>6.7779999999999996</v>
      </c>
      <c r="I10">
        <v>10.028</v>
      </c>
      <c r="K10">
        <v>3.508</v>
      </c>
      <c r="L10">
        <v>6.9240000000000004</v>
      </c>
      <c r="M10">
        <v>4.8630000000000004</v>
      </c>
      <c r="O10">
        <v>8.391</v>
      </c>
      <c r="P10">
        <v>4.9290000000000003</v>
      </c>
      <c r="R10">
        <v>3.9849999999999999</v>
      </c>
      <c r="T10">
        <v>8.3879999999999999</v>
      </c>
      <c r="U10" s="2"/>
      <c r="V10">
        <v>6.1070000000000002</v>
      </c>
      <c r="W10">
        <v>4.8890000000000002</v>
      </c>
      <c r="X10">
        <v>9.1440000000000001</v>
      </c>
      <c r="Y10">
        <v>8.7100000000000009</v>
      </c>
      <c r="Z10">
        <v>9.9760000000000009</v>
      </c>
      <c r="AA10">
        <v>8.0630000000000006</v>
      </c>
      <c r="AB10">
        <v>8.8490000000000002</v>
      </c>
      <c r="AC10">
        <v>7.0060000000000002</v>
      </c>
      <c r="AD10">
        <v>10.497999999999999</v>
      </c>
      <c r="AE10">
        <v>9.8260000000000005</v>
      </c>
      <c r="AF10">
        <v>3.5680000000000001</v>
      </c>
      <c r="AG10">
        <v>7.5220000000000002</v>
      </c>
      <c r="AH10">
        <v>4.343</v>
      </c>
      <c r="AI10">
        <v>6.6130000000000004</v>
      </c>
      <c r="AJ10">
        <v>8.8010000000000002</v>
      </c>
      <c r="AK10">
        <v>5.7539999999999996</v>
      </c>
      <c r="AL10">
        <v>3.468</v>
      </c>
      <c r="AM10">
        <v>3.9590000000000001</v>
      </c>
      <c r="AN10">
        <v>3.0939999999999999</v>
      </c>
      <c r="AO10">
        <v>8.8130000000000006</v>
      </c>
      <c r="AP10">
        <v>7.2670000000000003</v>
      </c>
      <c r="AQ10">
        <v>11.112</v>
      </c>
      <c r="AR10">
        <v>10.182</v>
      </c>
      <c r="AS10">
        <f t="shared" si="10"/>
        <v>113.14238400000001</v>
      </c>
      <c r="AT10">
        <v>11.122</v>
      </c>
      <c r="AU10">
        <v>10.135</v>
      </c>
      <c r="AV10">
        <f t="shared" si="11"/>
        <v>112.72147</v>
      </c>
      <c r="AW10">
        <v>4</v>
      </c>
      <c r="AX10">
        <v>2</v>
      </c>
      <c r="AY10">
        <v>2</v>
      </c>
      <c r="AZ10">
        <v>4</v>
      </c>
      <c r="BA10">
        <v>0</v>
      </c>
      <c r="BB10">
        <v>2</v>
      </c>
      <c r="BC10">
        <f t="shared" si="12"/>
        <v>0.51434444300326254</v>
      </c>
      <c r="BD10">
        <f t="shared" si="0"/>
        <v>0.47608120258974984</v>
      </c>
      <c r="BE10">
        <f t="shared" si="0"/>
        <v>0.82355279120975677</v>
      </c>
      <c r="BF10">
        <f t="shared" si="0"/>
        <v>0.86726877841438432</v>
      </c>
      <c r="BH10">
        <f t="shared" si="0"/>
        <v>0.73405253353490652</v>
      </c>
      <c r="BI10">
        <f t="shared" si="0"/>
        <v>0.76695704003301324</v>
      </c>
      <c r="BJ10">
        <f t="shared" si="0"/>
        <v>0.63721927155476388</v>
      </c>
      <c r="BK10">
        <f t="shared" si="0"/>
        <v>0.94276111760861203</v>
      </c>
      <c r="BM10">
        <f t="shared" si="0"/>
        <v>0.32979716798673825</v>
      </c>
      <c r="BN10">
        <f t="shared" si="0"/>
        <v>0.65094515140825993</v>
      </c>
      <c r="BO10">
        <f t="shared" si="0"/>
        <v>0.45718461457226572</v>
      </c>
      <c r="BQ10">
        <f t="shared" si="0"/>
        <v>0.78886204007318139</v>
      </c>
      <c r="BR10">
        <f t="shared" si="0"/>
        <v>0.46338946436905154</v>
      </c>
      <c r="BT10">
        <f t="shared" si="0"/>
        <v>0.37464130969987225</v>
      </c>
      <c r="BV10">
        <f t="shared" ref="BV10:BW66" si="19">T10/SQRT($AS10)</f>
        <v>0.78858000144605478</v>
      </c>
      <c r="BX10">
        <f t="shared" si="1"/>
        <v>0.5752075768613365</v>
      </c>
      <c r="BY10">
        <f t="shared" si="2"/>
        <v>0.46048630150238651</v>
      </c>
      <c r="BZ10">
        <f t="shared" si="3"/>
        <v>0.86125725934502395</v>
      </c>
      <c r="CA10">
        <f t="shared" si="4"/>
        <v>0.8203795635274671</v>
      </c>
      <c r="CB10">
        <f t="shared" si="14"/>
        <v>0.93962187436854328</v>
      </c>
      <c r="CC10">
        <f t="shared" ref="CC10:CC62" si="20">AA10/SQRT($AV10)</f>
        <v>0.75943977275797558</v>
      </c>
      <c r="CD10">
        <f t="shared" si="5"/>
        <v>0.83347172877779052</v>
      </c>
      <c r="CE10">
        <f t="shared" si="13"/>
        <v>0.65988280391199017</v>
      </c>
      <c r="CF10">
        <f t="shared" si="6"/>
        <v>0.98878813523666453</v>
      </c>
      <c r="CG10">
        <f t="shared" si="15"/>
        <v>0.92549363848689914</v>
      </c>
      <c r="CH10">
        <f t="shared" ref="CH10:CH62" si="21">AF10/SQRT($AV10)</f>
        <v>0.33606363750470752</v>
      </c>
      <c r="CI10">
        <f t="shared" si="7"/>
        <v>0.70848393534484577</v>
      </c>
      <c r="CJ10">
        <f t="shared" si="8"/>
        <v>0.40905952289320197</v>
      </c>
      <c r="CK10">
        <f t="shared" si="16"/>
        <v>0.62286682590208264</v>
      </c>
      <c r="CL10">
        <f t="shared" ref="CL10:CL62" si="22">AJ10/SQRT($AV10)</f>
        <v>0.8289506932956644</v>
      </c>
      <c r="CM10">
        <f t="shared" si="9"/>
        <v>0.54195912841986738</v>
      </c>
      <c r="CN10">
        <f t="shared" si="17"/>
        <v>0.32664481358361142</v>
      </c>
      <c r="CO10">
        <f t="shared" ref="CO10:CO62" si="23">AM10/SQRT($AV10)</f>
        <v>0.37289123903619309</v>
      </c>
      <c r="CP10">
        <f t="shared" si="18"/>
        <v>0.29141841211871217</v>
      </c>
      <c r="CQ10">
        <f t="shared" ref="CQ10:CQ62" si="24">AO10/SQRT($AV10)</f>
        <v>0.83008095216619604</v>
      </c>
      <c r="CR10">
        <f t="shared" ref="CR10:CR42" si="25">AP10/SQRT($AV10)</f>
        <v>0.68446593434605085</v>
      </c>
    </row>
    <row r="11" spans="1:96" x14ac:dyDescent="0.2">
      <c r="A11">
        <v>5.1559999999999997</v>
      </c>
      <c r="B11">
        <v>3.5230000000000001</v>
      </c>
      <c r="C11">
        <v>7.4770000000000003</v>
      </c>
      <c r="D11">
        <v>6.306</v>
      </c>
      <c r="E11">
        <v>7.835</v>
      </c>
      <c r="G11">
        <v>7.4320000000000004</v>
      </c>
      <c r="H11">
        <v>6.0419999999999998</v>
      </c>
      <c r="I11">
        <v>8.8219999999999992</v>
      </c>
      <c r="J11">
        <v>8.2959999999999994</v>
      </c>
      <c r="L11">
        <v>6.657</v>
      </c>
      <c r="M11">
        <v>2.9790000000000001</v>
      </c>
      <c r="N11">
        <v>5.673</v>
      </c>
      <c r="P11">
        <v>5.6159999999999997</v>
      </c>
      <c r="Q11">
        <v>2.9279999999999999</v>
      </c>
      <c r="R11" s="2"/>
      <c r="S11">
        <v>3.4569999999999999</v>
      </c>
      <c r="T11" s="2"/>
      <c r="U11" s="2"/>
      <c r="V11">
        <v>6.0759999999999996</v>
      </c>
      <c r="W11">
        <v>4.2610000000000001</v>
      </c>
      <c r="X11">
        <v>8.7539999999999996</v>
      </c>
      <c r="Y11">
        <v>7.4939999999999998</v>
      </c>
      <c r="AB11">
        <v>8.468</v>
      </c>
      <c r="AC11">
        <v>6.6840000000000002</v>
      </c>
      <c r="AD11">
        <v>10.032</v>
      </c>
      <c r="AG11">
        <v>7.5049999999999999</v>
      </c>
      <c r="AH11">
        <v>3.5009999999999999</v>
      </c>
      <c r="AK11">
        <v>6.367</v>
      </c>
      <c r="AQ11">
        <v>9.5299999999999994</v>
      </c>
      <c r="AR11">
        <v>9.0139999999999993</v>
      </c>
      <c r="AS11">
        <f t="shared" si="10"/>
        <v>85.903419999999983</v>
      </c>
      <c r="AT11">
        <v>10.617000000000001</v>
      </c>
      <c r="AU11">
        <v>10.064</v>
      </c>
      <c r="AV11">
        <f t="shared" si="11"/>
        <v>106.84948800000001</v>
      </c>
      <c r="AW11">
        <v>4</v>
      </c>
      <c r="AX11">
        <v>1</v>
      </c>
      <c r="AY11">
        <v>0</v>
      </c>
      <c r="AZ11">
        <v>4</v>
      </c>
      <c r="BA11">
        <v>1</v>
      </c>
      <c r="BB11">
        <v>0</v>
      </c>
      <c r="BC11">
        <f t="shared" si="12"/>
        <v>0.55629823431246939</v>
      </c>
      <c r="BD11">
        <f t="shared" si="0"/>
        <v>0.38010835521389252</v>
      </c>
      <c r="BE11">
        <f t="shared" si="0"/>
        <v>0.8067187544519655</v>
      </c>
      <c r="BF11">
        <f t="shared" si="0"/>
        <v>0.68037561395935464</v>
      </c>
      <c r="BG11">
        <f t="shared" si="0"/>
        <v>0.84534458220290887</v>
      </c>
      <c r="BI11">
        <f t="shared" si="0"/>
        <v>0.80186355263969611</v>
      </c>
      <c r="BJ11">
        <f t="shared" si="0"/>
        <v>0.65189176332737397</v>
      </c>
      <c r="BK11">
        <f t="shared" si="0"/>
        <v>0.95183534195201802</v>
      </c>
      <c r="BL11">
        <f t="shared" si="0"/>
        <v>0.89508342743526881</v>
      </c>
      <c r="BN11">
        <f t="shared" si="0"/>
        <v>0.71824618809505614</v>
      </c>
      <c r="BO11">
        <f t="shared" si="0"/>
        <v>0.32141435997223555</v>
      </c>
      <c r="BP11">
        <f t="shared" si="0"/>
        <v>0.61207910846676483</v>
      </c>
      <c r="BR11">
        <f t="shared" si="0"/>
        <v>0.60592918617122349</v>
      </c>
      <c r="BS11">
        <f t="shared" si="0"/>
        <v>0.31591179791833018</v>
      </c>
      <c r="BU11">
        <f t="shared" si="0"/>
        <v>0.37298739255589736</v>
      </c>
      <c r="BX11">
        <f t="shared" si="1"/>
        <v>0.58780265376786189</v>
      </c>
      <c r="BY11">
        <f t="shared" si="2"/>
        <v>0.41221644300606647</v>
      </c>
      <c r="BZ11">
        <f t="shared" si="3"/>
        <v>0.84687696364118881</v>
      </c>
      <c r="CA11">
        <f t="shared" si="4"/>
        <v>0.72498240410407466</v>
      </c>
      <c r="CD11">
        <f t="shared" si="5"/>
        <v>0.8192088334605423</v>
      </c>
      <c r="CE11">
        <f t="shared" si="13"/>
        <v>0.64662161583021549</v>
      </c>
      <c r="CF11">
        <f t="shared" si="6"/>
        <v>0.97051287402883335</v>
      </c>
      <c r="CI11">
        <f t="shared" si="7"/>
        <v>0.7260465629571764</v>
      </c>
      <c r="CJ11">
        <f t="shared" si="8"/>
        <v>0.33869274042812453</v>
      </c>
      <c r="CM11">
        <f t="shared" si="9"/>
        <v>0.6159544925181003</v>
      </c>
    </row>
    <row r="12" spans="1:96" x14ac:dyDescent="0.2">
      <c r="A12">
        <v>5.3559999999999999</v>
      </c>
      <c r="B12">
        <v>5.2370000000000001</v>
      </c>
      <c r="C12">
        <v>9.2430000000000003</v>
      </c>
      <c r="D12">
        <v>8.0210000000000008</v>
      </c>
      <c r="E12">
        <v>9.8219999999999992</v>
      </c>
      <c r="F12">
        <v>8.1470000000000002</v>
      </c>
      <c r="G12">
        <v>8.14</v>
      </c>
      <c r="H12">
        <v>6.891</v>
      </c>
      <c r="I12">
        <v>9.6129999999999995</v>
      </c>
      <c r="J12">
        <v>9.41</v>
      </c>
      <c r="K12">
        <v>4.3490000000000002</v>
      </c>
      <c r="L12">
        <v>7.2610000000000001</v>
      </c>
      <c r="M12">
        <v>2.9239999999999999</v>
      </c>
      <c r="N12">
        <v>5.9269999999999996</v>
      </c>
      <c r="O12">
        <v>8.0399999999999991</v>
      </c>
      <c r="P12">
        <v>6.3019999999999996</v>
      </c>
      <c r="Q12">
        <v>3.6230000000000002</v>
      </c>
      <c r="R12" s="2">
        <v>2.923</v>
      </c>
      <c r="S12">
        <v>3.649</v>
      </c>
      <c r="T12" s="2">
        <v>8.1020000000000003</v>
      </c>
      <c r="U12" s="2">
        <v>6.3789999999999996</v>
      </c>
      <c r="V12">
        <v>5.5670000000000002</v>
      </c>
      <c r="W12">
        <v>5.0010000000000003</v>
      </c>
      <c r="X12">
        <v>9.8070000000000004</v>
      </c>
      <c r="Y12">
        <v>8.4130000000000003</v>
      </c>
      <c r="Z12">
        <v>10.131</v>
      </c>
      <c r="AA12" s="2">
        <v>8.1020000000000003</v>
      </c>
      <c r="AB12">
        <v>8.1259999999999994</v>
      </c>
      <c r="AC12">
        <v>7.7080000000000002</v>
      </c>
      <c r="AD12">
        <v>9.8729999999999993</v>
      </c>
      <c r="AE12">
        <v>9.3859999999999992</v>
      </c>
      <c r="AF12" s="2">
        <v>3.4289999999999998</v>
      </c>
      <c r="AG12">
        <v>7.4619999999999997</v>
      </c>
      <c r="AH12">
        <v>3.6739999999999999</v>
      </c>
      <c r="AI12">
        <v>6.4509999999999996</v>
      </c>
      <c r="AJ12" s="2">
        <v>8.782</v>
      </c>
      <c r="AK12">
        <v>5.7439999999999998</v>
      </c>
      <c r="AL12">
        <v>2.7109999999999999</v>
      </c>
      <c r="AM12" s="2">
        <v>5.2850000000000001</v>
      </c>
      <c r="AN12">
        <v>3.629</v>
      </c>
      <c r="AO12" s="2">
        <v>9.2370000000000001</v>
      </c>
      <c r="AP12" s="2">
        <v>7.5830000000000002</v>
      </c>
      <c r="AQ12">
        <v>11.547000000000001</v>
      </c>
      <c r="AR12">
        <v>10.054</v>
      </c>
      <c r="AS12">
        <f t="shared" si="10"/>
        <v>116.09353800000001</v>
      </c>
      <c r="AT12">
        <v>11.471</v>
      </c>
      <c r="AU12">
        <v>9.8729999999999993</v>
      </c>
      <c r="AV12">
        <f t="shared" si="11"/>
        <v>113.25318299999999</v>
      </c>
      <c r="AW12">
        <v>4</v>
      </c>
      <c r="AX12">
        <v>1</v>
      </c>
      <c r="AY12">
        <v>4</v>
      </c>
      <c r="AZ12">
        <v>4</v>
      </c>
      <c r="BA12">
        <v>1</v>
      </c>
      <c r="BB12">
        <v>4</v>
      </c>
      <c r="BC12">
        <f t="shared" si="12"/>
        <v>0.49709173806303897</v>
      </c>
      <c r="BD12">
        <f t="shared" si="0"/>
        <v>0.48604731744513358</v>
      </c>
      <c r="BE12">
        <f t="shared" si="0"/>
        <v>0.85784520816218623</v>
      </c>
      <c r="BF12">
        <f t="shared" si="0"/>
        <v>0.74443107374974538</v>
      </c>
      <c r="BG12">
        <f t="shared" si="0"/>
        <v>0.91158234713502029</v>
      </c>
      <c r="BH12">
        <f t="shared" si="0"/>
        <v>0.75612516616870407</v>
      </c>
      <c r="BI12">
        <f t="shared" si="0"/>
        <v>0.75547549436765082</v>
      </c>
      <c r="BJ12">
        <f t="shared" si="0"/>
        <v>0.63955548300829013</v>
      </c>
      <c r="BK12">
        <f t="shared" si="0"/>
        <v>0.89218500336071582</v>
      </c>
      <c r="BL12">
        <f t="shared" si="0"/>
        <v>0.87334452113017125</v>
      </c>
      <c r="BM12">
        <f t="shared" si="0"/>
        <v>0.40363180896866258</v>
      </c>
      <c r="BN12">
        <f t="shared" si="0"/>
        <v>0.67389527820681971</v>
      </c>
      <c r="BO12">
        <f t="shared" si="0"/>
        <v>0.27137719232567697</v>
      </c>
      <c r="BP12">
        <f t="shared" si="0"/>
        <v>0.55008639497752654</v>
      </c>
      <c r="BQ12">
        <f t="shared" si="0"/>
        <v>0.7461944686383184</v>
      </c>
      <c r="BR12">
        <f t="shared" si="0"/>
        <v>0.58489024146252266</v>
      </c>
      <c r="BS12">
        <f t="shared" si="0"/>
        <v>0.33625156217370994</v>
      </c>
      <c r="BT12">
        <f t="shared" si="0"/>
        <v>0.27128438206838368</v>
      </c>
      <c r="BU12">
        <f t="shared" si="0"/>
        <v>0.33866462886333631</v>
      </c>
      <c r="BV12">
        <f t="shared" si="19"/>
        <v>0.75194870459050456</v>
      </c>
      <c r="BW12">
        <f t="shared" si="19"/>
        <v>0.59203663127410855</v>
      </c>
      <c r="BX12">
        <f>V12/SQRT($AV12)</f>
        <v>0.52311360226387527</v>
      </c>
      <c r="BY12">
        <f t="shared" si="2"/>
        <v>0.46992835008472073</v>
      </c>
      <c r="BZ12">
        <f t="shared" si="3"/>
        <v>0.92153315922432633</v>
      </c>
      <c r="CA12">
        <f t="shared" si="4"/>
        <v>0.79054333318591385</v>
      </c>
      <c r="CB12">
        <f t="shared" si="14"/>
        <v>0.95197842725620985</v>
      </c>
      <c r="CC12">
        <f t="shared" si="20"/>
        <v>0.76131963455037133</v>
      </c>
      <c r="CD12">
        <f t="shared" si="5"/>
        <v>0.76357483958977002</v>
      </c>
      <c r="CE12">
        <f t="shared" si="13"/>
        <v>0.7242966851535747</v>
      </c>
      <c r="CF12">
        <f t="shared" si="6"/>
        <v>0.92773497308267283</v>
      </c>
      <c r="CG12">
        <f t="shared" si="15"/>
        <v>0.88197310415820596</v>
      </c>
      <c r="CH12">
        <f t="shared" si="21"/>
        <v>0.32221242000410061</v>
      </c>
      <c r="CI12">
        <f t="shared" si="7"/>
        <v>0.70118083349973714</v>
      </c>
      <c r="CJ12">
        <f t="shared" si="8"/>
        <v>0.34523430478129646</v>
      </c>
      <c r="CK12">
        <f t="shared" si="16"/>
        <v>0.6061803212150636</v>
      </c>
      <c r="CL12">
        <f t="shared" si="22"/>
        <v>0.82521711066667003</v>
      </c>
      <c r="CM12">
        <f t="shared" si="9"/>
        <v>0.53974573942944115</v>
      </c>
      <c r="CN12">
        <f t="shared" si="17"/>
        <v>0.25474420257542046</v>
      </c>
      <c r="CO12">
        <f t="shared" si="23"/>
        <v>0.49661494305093956</v>
      </c>
      <c r="CP12">
        <f t="shared" si="18"/>
        <v>0.34100579533242376</v>
      </c>
      <c r="CQ12">
        <f t="shared" si="24"/>
        <v>0.86797203953860524</v>
      </c>
      <c r="CR12">
        <f t="shared" si="25"/>
        <v>0.71255082557337268</v>
      </c>
    </row>
    <row r="13" spans="1:96" x14ac:dyDescent="0.2">
      <c r="A13">
        <v>4.3920000000000003</v>
      </c>
      <c r="B13">
        <v>4.032</v>
      </c>
      <c r="C13">
        <v>7.673</v>
      </c>
      <c r="D13">
        <v>6.8449999999999998</v>
      </c>
      <c r="E13">
        <v>8.3040000000000003</v>
      </c>
      <c r="F13">
        <v>6.6079999999999997</v>
      </c>
      <c r="G13">
        <v>6.35</v>
      </c>
      <c r="H13">
        <v>5.2939999999999996</v>
      </c>
      <c r="I13">
        <v>8.2560000000000002</v>
      </c>
      <c r="J13">
        <v>7.7229999999999999</v>
      </c>
      <c r="K13">
        <v>3.3759999999999999</v>
      </c>
      <c r="L13">
        <v>6.2050000000000001</v>
      </c>
      <c r="M13">
        <v>2.867</v>
      </c>
      <c r="N13">
        <v>5.24</v>
      </c>
      <c r="O13">
        <v>6.4249999999999998</v>
      </c>
      <c r="P13">
        <v>5.9939999999999998</v>
      </c>
      <c r="Q13">
        <v>3.3769999999999998</v>
      </c>
      <c r="R13" s="2">
        <v>2.218</v>
      </c>
      <c r="S13">
        <v>3.508</v>
      </c>
      <c r="T13" s="2">
        <v>7.11</v>
      </c>
      <c r="U13" s="2">
        <v>5.3209999999999997</v>
      </c>
      <c r="V13">
        <v>5.7679999999999998</v>
      </c>
      <c r="W13">
        <v>4.194</v>
      </c>
      <c r="X13">
        <v>8.6129999999999995</v>
      </c>
      <c r="Y13">
        <v>7.2050000000000001</v>
      </c>
      <c r="Z13">
        <v>9.1080000000000005</v>
      </c>
      <c r="AB13">
        <v>7.2990000000000004</v>
      </c>
      <c r="AC13">
        <v>5.7220000000000004</v>
      </c>
      <c r="AD13">
        <v>9.173</v>
      </c>
      <c r="AE13">
        <v>8.7550000000000008</v>
      </c>
      <c r="AG13">
        <v>6.94</v>
      </c>
      <c r="AH13">
        <v>3.02</v>
      </c>
      <c r="AI13">
        <v>5.65</v>
      </c>
      <c r="AK13">
        <v>6.6449999999999996</v>
      </c>
      <c r="AL13">
        <v>4.2080000000000002</v>
      </c>
      <c r="AN13">
        <v>3.625</v>
      </c>
      <c r="AQ13">
        <v>9.4960000000000004</v>
      </c>
      <c r="AR13">
        <v>8.0310000000000006</v>
      </c>
      <c r="AS13">
        <f t="shared" si="10"/>
        <v>76.262376000000003</v>
      </c>
      <c r="AT13">
        <v>10.525</v>
      </c>
      <c r="AU13">
        <v>9.8689999999999998</v>
      </c>
      <c r="AV13">
        <f t="shared" si="11"/>
        <v>103.871225</v>
      </c>
      <c r="AW13">
        <v>4</v>
      </c>
      <c r="AX13">
        <v>3</v>
      </c>
      <c r="AY13">
        <v>0</v>
      </c>
      <c r="AZ13">
        <v>4</v>
      </c>
      <c r="BA13">
        <v>3</v>
      </c>
      <c r="BB13">
        <v>4</v>
      </c>
      <c r="BC13">
        <f t="shared" si="12"/>
        <v>0.50292956372202857</v>
      </c>
      <c r="BD13">
        <f t="shared" si="0"/>
        <v>0.46170582899071477</v>
      </c>
      <c r="BE13">
        <f t="shared" si="0"/>
        <v>0.87863810164825262</v>
      </c>
      <c r="BF13">
        <f t="shared" si="0"/>
        <v>0.78382351176623077</v>
      </c>
      <c r="BG13">
        <f t="shared" si="0"/>
        <v>0.95089414780230541</v>
      </c>
      <c r="BH13">
        <f t="shared" si="0"/>
        <v>0.75668455306811577</v>
      </c>
      <c r="BI13">
        <f t="shared" si="0"/>
        <v>0.72714087651067427</v>
      </c>
      <c r="BJ13">
        <f t="shared" si="0"/>
        <v>0.60621792129882035</v>
      </c>
      <c r="BK13">
        <f t="shared" si="0"/>
        <v>0.94539764983813024</v>
      </c>
      <c r="BL13">
        <f t="shared" si="0"/>
        <v>0.88436362036093508</v>
      </c>
      <c r="BM13">
        <f t="shared" si="0"/>
        <v>0.3865870234803207</v>
      </c>
      <c r="BN13">
        <f t="shared" si="0"/>
        <v>0.71053687224389517</v>
      </c>
      <c r="BO13">
        <f t="shared" si="0"/>
        <v>0.32830124298521307</v>
      </c>
      <c r="BP13">
        <f t="shared" si="0"/>
        <v>0.60003436108912334</v>
      </c>
      <c r="BQ13">
        <f t="shared" si="0"/>
        <v>0.73572915457969801</v>
      </c>
      <c r="BR13">
        <f t="shared" si="0"/>
        <v>0.68637518327637503</v>
      </c>
      <c r="BS13">
        <f t="shared" si="0"/>
        <v>0.38670153385457434</v>
      </c>
      <c r="BT13">
        <f t="shared" si="0"/>
        <v>0.25398401009459459</v>
      </c>
      <c r="BU13">
        <f t="shared" si="0"/>
        <v>0.40170239288180243</v>
      </c>
      <c r="BV13">
        <f t="shared" si="19"/>
        <v>0.81416876094344792</v>
      </c>
      <c r="BW13">
        <f t="shared" si="19"/>
        <v>0.60930970140366891</v>
      </c>
      <c r="BX13">
        <f t="shared" si="1"/>
        <v>0.56594942754593835</v>
      </c>
      <c r="BY13">
        <f t="shared" si="2"/>
        <v>0.41151038473087126</v>
      </c>
      <c r="BZ13">
        <f t="shared" si="3"/>
        <v>0.84509750684000817</v>
      </c>
      <c r="CA13">
        <f t="shared" si="4"/>
        <v>0.70694619026846151</v>
      </c>
      <c r="CB13">
        <f t="shared" si="14"/>
        <v>0.89366632907219268</v>
      </c>
      <c r="CD13">
        <f t="shared" si="5"/>
        <v>0.71616936055093694</v>
      </c>
      <c r="CE13">
        <f t="shared" si="13"/>
        <v>0.56143596123749306</v>
      </c>
      <c r="CF13">
        <f t="shared" si="6"/>
        <v>0.90004405320369152</v>
      </c>
      <c r="CG13">
        <f t="shared" si="15"/>
        <v>0.85903038109651375</v>
      </c>
      <c r="CI13">
        <f t="shared" si="7"/>
        <v>0.68094469957850423</v>
      </c>
      <c r="CJ13">
        <f t="shared" si="8"/>
        <v>0.29631887503272086</v>
      </c>
      <c r="CK13">
        <f t="shared" si="16"/>
        <v>0.55437140527644801</v>
      </c>
      <c r="CM13">
        <f t="shared" si="9"/>
        <v>0.65199964390477816</v>
      </c>
      <c r="CN13">
        <f t="shared" si="17"/>
        <v>0.4128840483899634</v>
      </c>
      <c r="CP13">
        <f t="shared" si="18"/>
        <v>0.35568076887205735</v>
      </c>
    </row>
    <row r="14" spans="1:96" x14ac:dyDescent="0.2">
      <c r="A14">
        <v>5.3029999999999999</v>
      </c>
      <c r="B14">
        <v>3.323</v>
      </c>
      <c r="C14">
        <v>7.218</v>
      </c>
      <c r="D14">
        <v>6.7409999999999997</v>
      </c>
      <c r="G14">
        <v>6.4370000000000003</v>
      </c>
      <c r="H14">
        <v>4.5389999999999997</v>
      </c>
      <c r="I14">
        <v>8.1280000000000001</v>
      </c>
      <c r="L14">
        <v>5.96</v>
      </c>
      <c r="M14">
        <v>3.5219999999999998</v>
      </c>
      <c r="P14">
        <v>5.3179999999999996</v>
      </c>
      <c r="R14" s="2"/>
      <c r="T14" s="2"/>
      <c r="U14" s="2"/>
      <c r="V14">
        <v>6.2990000000000004</v>
      </c>
      <c r="W14">
        <v>4.226</v>
      </c>
      <c r="X14">
        <v>7.7439999999999998</v>
      </c>
      <c r="Y14">
        <v>7.7670000000000003</v>
      </c>
      <c r="AB14">
        <v>8.423</v>
      </c>
      <c r="AC14">
        <v>5.0060000000000002</v>
      </c>
      <c r="AD14">
        <v>9.407</v>
      </c>
      <c r="AG14">
        <v>7.1219999999999999</v>
      </c>
      <c r="AH14">
        <v>4.1639999999999997</v>
      </c>
      <c r="AK14">
        <v>5.6269999999999998</v>
      </c>
      <c r="AQ14">
        <v>10.103999999999999</v>
      </c>
      <c r="AR14">
        <v>8.9060000000000006</v>
      </c>
      <c r="AS14">
        <f t="shared" si="10"/>
        <v>89.986223999999993</v>
      </c>
      <c r="AT14">
        <v>10.962</v>
      </c>
      <c r="AU14">
        <v>9.8109999999999999</v>
      </c>
      <c r="AV14">
        <f t="shared" si="11"/>
        <v>107.548182</v>
      </c>
      <c r="AW14">
        <v>4</v>
      </c>
      <c r="AX14">
        <v>0</v>
      </c>
      <c r="AY14">
        <v>0</v>
      </c>
      <c r="AZ14">
        <v>5</v>
      </c>
      <c r="BA14">
        <v>0</v>
      </c>
      <c r="BB14">
        <v>0</v>
      </c>
      <c r="BC14">
        <f t="shared" si="12"/>
        <v>0.5590280669811607</v>
      </c>
      <c r="BD14">
        <f t="shared" si="0"/>
        <v>0.35030176627916215</v>
      </c>
      <c r="BE14">
        <f t="shared" si="0"/>
        <v>0.76090224165001286</v>
      </c>
      <c r="BF14">
        <f t="shared" si="0"/>
        <v>0.71061817829907681</v>
      </c>
      <c r="BI14">
        <f t="shared" si="0"/>
        <v>0.67857131192866893</v>
      </c>
      <c r="BJ14">
        <f t="shared" si="0"/>
        <v>0.47848923176079355</v>
      </c>
      <c r="BK14">
        <f t="shared" si="0"/>
        <v>0.85683200611406263</v>
      </c>
      <c r="BN14">
        <f t="shared" si="0"/>
        <v>0.62828724857773288</v>
      </c>
      <c r="BO14">
        <f t="shared" si="0"/>
        <v>0.37127981367294888</v>
      </c>
      <c r="BR14">
        <f t="shared" si="0"/>
        <v>0.56060932683496367</v>
      </c>
      <c r="BX14">
        <f t="shared" si="1"/>
        <v>0.60739340434462263</v>
      </c>
      <c r="BY14">
        <f t="shared" si="2"/>
        <v>0.40750032175906892</v>
      </c>
      <c r="BZ14">
        <f t="shared" si="3"/>
        <v>0.74673035771467799</v>
      </c>
      <c r="CA14">
        <f t="shared" si="4"/>
        <v>0.74894817773371702</v>
      </c>
      <c r="CD14">
        <f t="shared" si="5"/>
        <v>0.81220426175500171</v>
      </c>
      <c r="CE14">
        <f t="shared" si="13"/>
        <v>0.48271334849169401</v>
      </c>
      <c r="CF14">
        <f t="shared" si="6"/>
        <v>0.9070883877869288</v>
      </c>
      <c r="CI14">
        <f t="shared" si="7"/>
        <v>0.68675279024327696</v>
      </c>
      <c r="CJ14">
        <f t="shared" si="8"/>
        <v>0.40152185040339866</v>
      </c>
      <c r="CM14">
        <f t="shared" si="9"/>
        <v>0.54259448900574547</v>
      </c>
    </row>
    <row r="15" spans="1:96" x14ac:dyDescent="0.2">
      <c r="A15">
        <v>5.3289999999999997</v>
      </c>
      <c r="B15">
        <v>4.1849999999999996</v>
      </c>
      <c r="C15">
        <v>8.8049999999999997</v>
      </c>
      <c r="D15">
        <v>8.7919999999999998</v>
      </c>
      <c r="F15">
        <v>7.7089999999999996</v>
      </c>
      <c r="G15">
        <v>6.1470000000000002</v>
      </c>
      <c r="H15">
        <v>6.3449999999999998</v>
      </c>
      <c r="I15">
        <v>8.8719999999999999</v>
      </c>
      <c r="K15">
        <v>3.2730000000000001</v>
      </c>
      <c r="L15">
        <v>5.95</v>
      </c>
      <c r="M15">
        <v>4.641</v>
      </c>
      <c r="O15">
        <v>6.641</v>
      </c>
      <c r="P15">
        <v>4.4139999999999997</v>
      </c>
      <c r="R15" s="2">
        <v>3.7389999999999999</v>
      </c>
      <c r="T15" s="2">
        <v>7.5279999999999996</v>
      </c>
      <c r="U15" s="2"/>
      <c r="V15">
        <v>6.0570000000000004</v>
      </c>
      <c r="W15">
        <v>4.2050000000000001</v>
      </c>
      <c r="X15">
        <v>8.9819999999999993</v>
      </c>
      <c r="Y15">
        <v>8.4359999999999999</v>
      </c>
      <c r="AA15">
        <v>7.8129999999999997</v>
      </c>
      <c r="AB15">
        <v>7.468</v>
      </c>
      <c r="AC15">
        <v>6.9139999999999997</v>
      </c>
      <c r="AD15">
        <v>9.7859999999999996</v>
      </c>
      <c r="AF15">
        <v>3.5409999999999999</v>
      </c>
      <c r="AG15">
        <v>6.5170000000000003</v>
      </c>
      <c r="AH15">
        <v>4.3869999999999996</v>
      </c>
      <c r="AJ15">
        <v>7.2430000000000003</v>
      </c>
      <c r="AK15">
        <v>5.0069999999999997</v>
      </c>
      <c r="AM15" s="2">
        <v>3.762</v>
      </c>
      <c r="AO15" s="2">
        <v>7.8330000000000002</v>
      </c>
      <c r="AQ15">
        <v>10.829000000000001</v>
      </c>
      <c r="AR15">
        <v>9.17</v>
      </c>
      <c r="AS15">
        <f t="shared" si="10"/>
        <v>99.301929999999999</v>
      </c>
      <c r="AT15">
        <v>11.266</v>
      </c>
      <c r="AU15">
        <v>9.8650000000000002</v>
      </c>
      <c r="AV15">
        <f t="shared" si="11"/>
        <v>111.13909</v>
      </c>
      <c r="AW15">
        <v>5</v>
      </c>
      <c r="AX15">
        <v>0</v>
      </c>
      <c r="AY15">
        <v>4</v>
      </c>
      <c r="AZ15">
        <v>5</v>
      </c>
      <c r="BA15">
        <v>0</v>
      </c>
      <c r="BB15">
        <v>3</v>
      </c>
      <c r="BC15">
        <f t="shared" si="12"/>
        <v>0.53476980262810603</v>
      </c>
      <c r="BD15">
        <f t="shared" si="0"/>
        <v>0.41996840382785205</v>
      </c>
      <c r="BE15">
        <f t="shared" si="0"/>
        <v>0.88358943744426222</v>
      </c>
      <c r="BF15">
        <f t="shared" si="0"/>
        <v>0.88228487609425932</v>
      </c>
      <c r="BH15">
        <f t="shared" si="0"/>
        <v>0.77360488055171128</v>
      </c>
      <c r="BI15">
        <f t="shared" si="0"/>
        <v>0.61685681680521076</v>
      </c>
      <c r="BJ15">
        <f t="shared" si="0"/>
        <v>0.63672628967448541</v>
      </c>
      <c r="BK15">
        <f t="shared" si="0"/>
        <v>0.89031294594043098</v>
      </c>
      <c r="BM15">
        <f t="shared" si="0"/>
        <v>0.32844840758149579</v>
      </c>
      <c r="BN15">
        <f t="shared" si="0"/>
        <v>0.59708769480901314</v>
      </c>
      <c r="BO15">
        <f t="shared" si="0"/>
        <v>0.46572840195103021</v>
      </c>
      <c r="BQ15">
        <f t="shared" si="0"/>
        <v>0.66643014810532031</v>
      </c>
      <c r="BR15">
        <f t="shared" si="0"/>
        <v>0.4429487537625183</v>
      </c>
      <c r="BT15">
        <f t="shared" si="0"/>
        <v>0.37521191443544538</v>
      </c>
      <c r="BV15">
        <f t="shared" si="19"/>
        <v>0.75544137252474797</v>
      </c>
      <c r="BX15">
        <f t="shared" si="1"/>
        <v>0.57454514007662627</v>
      </c>
      <c r="BY15">
        <f t="shared" si="2"/>
        <v>0.39887111012418913</v>
      </c>
      <c r="BZ15">
        <f t="shared" si="3"/>
        <v>0.85200007399178745</v>
      </c>
      <c r="CA15">
        <f t="shared" si="4"/>
        <v>0.80020848632762409</v>
      </c>
      <c r="CC15">
        <f t="shared" si="20"/>
        <v>0.74111295681338629</v>
      </c>
      <c r="CD15">
        <f t="shared" si="5"/>
        <v>0.70838750306954679</v>
      </c>
      <c r="CE15">
        <f t="shared" si="13"/>
        <v>0.65583706430407684</v>
      </c>
      <c r="CF15">
        <f t="shared" si="6"/>
        <v>0.92826460967308311</v>
      </c>
      <c r="CH15">
        <f t="shared" si="21"/>
        <v>0.33588646871575589</v>
      </c>
      <c r="CI15">
        <f t="shared" si="7"/>
        <v>0.61817907840174569</v>
      </c>
      <c r="CJ15">
        <f t="shared" si="8"/>
        <v>0.4161349726789102</v>
      </c>
      <c r="CL15">
        <f t="shared" si="22"/>
        <v>0.68704481584530364</v>
      </c>
      <c r="CM15">
        <f t="shared" si="9"/>
        <v>0.47494593303015809</v>
      </c>
      <c r="CO15">
        <f t="shared" si="23"/>
        <v>0.35684973038934586</v>
      </c>
      <c r="CQ15">
        <f t="shared" si="24"/>
        <v>0.74301008456665241</v>
      </c>
    </row>
    <row r="16" spans="1:96" x14ac:dyDescent="0.2">
      <c r="A16">
        <v>5.4249999999999998</v>
      </c>
      <c r="B16">
        <v>4.8150000000000004</v>
      </c>
      <c r="C16">
        <v>8.3559999999999999</v>
      </c>
      <c r="G16">
        <v>7.6070000000000002</v>
      </c>
      <c r="H16">
        <v>6.24</v>
      </c>
      <c r="L16">
        <v>6.2</v>
      </c>
      <c r="R16" s="2"/>
      <c r="T16" s="2"/>
      <c r="U16" s="2"/>
      <c r="V16">
        <v>6.8</v>
      </c>
      <c r="W16">
        <v>5.681</v>
      </c>
      <c r="X16">
        <v>10.021000000000001</v>
      </c>
      <c r="AB16">
        <v>8.3620000000000001</v>
      </c>
      <c r="AC16">
        <v>6.58</v>
      </c>
      <c r="AG16">
        <v>7.0540000000000003</v>
      </c>
      <c r="AM16" s="2"/>
      <c r="AO16" s="2"/>
      <c r="AQ16">
        <v>10.026999999999999</v>
      </c>
      <c r="AR16">
        <v>9.0519999999999996</v>
      </c>
      <c r="AS16">
        <f t="shared" si="10"/>
        <v>90.764403999999985</v>
      </c>
      <c r="AT16">
        <v>11.385999999999999</v>
      </c>
      <c r="AU16">
        <v>10.362</v>
      </c>
      <c r="AV16">
        <f t="shared" si="11"/>
        <v>117.98173199999999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f t="shared" si="12"/>
        <v>0.5694321221312546</v>
      </c>
      <c r="BD16">
        <f t="shared" si="0"/>
        <v>0.50540380978101218</v>
      </c>
      <c r="BE16">
        <f t="shared" si="0"/>
        <v>0.87708291475184574</v>
      </c>
      <c r="BI16">
        <f t="shared" si="0"/>
        <v>0.79846454434146608</v>
      </c>
      <c r="BJ16">
        <f t="shared" si="0"/>
        <v>0.65497814600903759</v>
      </c>
      <c r="BN16">
        <f t="shared" si="0"/>
        <v>0.65077956815000526</v>
      </c>
      <c r="BX16">
        <f t="shared" si="1"/>
        <v>0.62603920172510596</v>
      </c>
      <c r="BY16">
        <f t="shared" si="2"/>
        <v>0.52301892720593046</v>
      </c>
      <c r="BZ16">
        <f t="shared" si="3"/>
        <v>0.92257924124813051</v>
      </c>
      <c r="CD16">
        <f t="shared" si="5"/>
        <v>0.76984408894490242</v>
      </c>
      <c r="CE16">
        <f t="shared" si="13"/>
        <v>0.60578499225752902</v>
      </c>
      <c r="CI16">
        <f t="shared" si="7"/>
        <v>0.64942360720130854</v>
      </c>
    </row>
    <row r="17" spans="1:96" x14ac:dyDescent="0.2">
      <c r="A17">
        <v>5.1340000000000003</v>
      </c>
      <c r="B17">
        <v>4.4459999999999997</v>
      </c>
      <c r="C17">
        <v>8.1280000000000001</v>
      </c>
      <c r="D17">
        <v>7.6769999999999996</v>
      </c>
      <c r="E17">
        <v>8.51</v>
      </c>
      <c r="G17">
        <v>6.7480000000000002</v>
      </c>
      <c r="H17">
        <v>5.4160000000000004</v>
      </c>
      <c r="I17">
        <v>7.7530000000000001</v>
      </c>
      <c r="J17">
        <v>6.9980000000000002</v>
      </c>
      <c r="L17">
        <v>6.1390000000000002</v>
      </c>
      <c r="M17">
        <v>3.6560000000000001</v>
      </c>
      <c r="N17">
        <v>5.415</v>
      </c>
      <c r="P17">
        <v>4.1669999999999998</v>
      </c>
      <c r="Q17">
        <v>2.0920000000000001</v>
      </c>
      <c r="R17" s="2"/>
      <c r="S17">
        <v>2.4249999999999998</v>
      </c>
      <c r="T17" s="2"/>
      <c r="U17" s="2"/>
      <c r="V17">
        <v>5.3540000000000001</v>
      </c>
      <c r="W17">
        <v>5.3970000000000002</v>
      </c>
      <c r="X17">
        <v>9.1880000000000006</v>
      </c>
      <c r="Y17">
        <v>8.5760000000000005</v>
      </c>
      <c r="AB17">
        <v>7.5250000000000004</v>
      </c>
      <c r="AC17">
        <v>6.3380000000000001</v>
      </c>
      <c r="AD17">
        <v>9.0690000000000008</v>
      </c>
      <c r="AG17">
        <v>6.7309999999999999</v>
      </c>
      <c r="AH17">
        <v>3.4849999999999999</v>
      </c>
      <c r="AK17">
        <v>5.3159999999999998</v>
      </c>
      <c r="AQ17">
        <v>9.6039999999999992</v>
      </c>
      <c r="AR17">
        <v>8.9529999999999994</v>
      </c>
      <c r="AS17">
        <f t="shared" si="10"/>
        <v>85.984611999999984</v>
      </c>
      <c r="AT17">
        <v>11.192</v>
      </c>
      <c r="AU17">
        <v>10.569000000000001</v>
      </c>
      <c r="AV17">
        <f t="shared" si="11"/>
        <v>118.28824800000001</v>
      </c>
      <c r="AW17">
        <v>3</v>
      </c>
      <c r="AX17">
        <v>0</v>
      </c>
      <c r="AY17">
        <v>0</v>
      </c>
      <c r="AZ17">
        <v>3</v>
      </c>
      <c r="BA17">
        <v>1</v>
      </c>
      <c r="BB17">
        <v>0</v>
      </c>
      <c r="BC17">
        <f t="shared" si="12"/>
        <v>0.55366299336649338</v>
      </c>
      <c r="BD17">
        <f t="shared" si="0"/>
        <v>0.47946740718882536</v>
      </c>
      <c r="BE17">
        <f t="shared" si="0"/>
        <v>0.87654320414547293</v>
      </c>
      <c r="BF17">
        <f t="shared" si="0"/>
        <v>0.82790627192726318</v>
      </c>
      <c r="BG17">
        <f t="shared" si="0"/>
        <v>0.91773900926156182</v>
      </c>
      <c r="BI17">
        <f t="shared" si="0"/>
        <v>0.72772066210305753</v>
      </c>
      <c r="BJ17">
        <f t="shared" si="0"/>
        <v>0.58407455630559568</v>
      </c>
      <c r="BK17">
        <f t="shared" si="0"/>
        <v>0.8361022959817731</v>
      </c>
      <c r="BL17">
        <f t="shared" si="0"/>
        <v>0.75468126754552411</v>
      </c>
      <c r="BN17">
        <f t="shared" si="0"/>
        <v>0.66204462724520896</v>
      </c>
      <c r="BO17">
        <f t="shared" si="0"/>
        <v>0.39427189399063106</v>
      </c>
      <c r="BP17">
        <f t="shared" si="0"/>
        <v>0.58396671388382582</v>
      </c>
      <c r="BR17">
        <f t="shared" si="0"/>
        <v>0.44937937151503266</v>
      </c>
      <c r="BS17">
        <f t="shared" si="0"/>
        <v>0.22560634634256022</v>
      </c>
      <c r="BU17">
        <f t="shared" ref="BU17:BW77" si="26">S17/SQRT($AS17)</f>
        <v>0.26151787279192568</v>
      </c>
      <c r="BX17">
        <f t="shared" si="1"/>
        <v>0.49227475777805035</v>
      </c>
      <c r="BY17">
        <f t="shared" si="2"/>
        <v>0.49622840263880053</v>
      </c>
      <c r="BZ17">
        <f t="shared" si="3"/>
        <v>0.8447927669900499</v>
      </c>
      <c r="CA17">
        <f t="shared" si="4"/>
        <v>0.78852228664635038</v>
      </c>
      <c r="CD17">
        <f t="shared" si="5"/>
        <v>0.69188785063127178</v>
      </c>
      <c r="CE17">
        <f t="shared" si="13"/>
        <v>0.58274886342870436</v>
      </c>
      <c r="CF17">
        <f t="shared" si="6"/>
        <v>0.83385128470099723</v>
      </c>
      <c r="CI17">
        <f t="shared" si="7"/>
        <v>0.61888333855137412</v>
      </c>
      <c r="CJ17">
        <f t="shared" si="8"/>
        <v>0.32042912417939962</v>
      </c>
      <c r="CM17">
        <f t="shared" si="9"/>
        <v>0.48878083906389908</v>
      </c>
    </row>
    <row r="18" spans="1:96" x14ac:dyDescent="0.2">
      <c r="A18">
        <v>5.8239999999999998</v>
      </c>
      <c r="B18">
        <v>5.9219999999999997</v>
      </c>
      <c r="C18">
        <v>9.4090000000000007</v>
      </c>
      <c r="D18">
        <v>9.4369999999999994</v>
      </c>
      <c r="E18">
        <v>10.757999999999999</v>
      </c>
      <c r="G18">
        <v>8.2219999999999995</v>
      </c>
      <c r="H18">
        <v>6.3460000000000001</v>
      </c>
      <c r="I18">
        <v>10.398999999999999</v>
      </c>
      <c r="J18">
        <v>9.4610000000000003</v>
      </c>
      <c r="L18">
        <v>6.9790000000000001</v>
      </c>
      <c r="M18">
        <v>3.6150000000000002</v>
      </c>
      <c r="N18">
        <v>6.1230000000000002</v>
      </c>
      <c r="P18">
        <v>6.6070000000000002</v>
      </c>
      <c r="Q18">
        <v>3.794</v>
      </c>
      <c r="R18" s="2"/>
      <c r="S18">
        <v>3.8359999999999999</v>
      </c>
      <c r="T18" s="2"/>
      <c r="U18" s="2"/>
      <c r="V18">
        <v>6.6929999999999996</v>
      </c>
      <c r="W18">
        <v>5.798</v>
      </c>
      <c r="X18">
        <v>9.5760000000000005</v>
      </c>
      <c r="Y18">
        <v>8.7059999999999995</v>
      </c>
      <c r="Z18">
        <v>10.797000000000001</v>
      </c>
      <c r="AA18">
        <v>8.3919999999999995</v>
      </c>
      <c r="AB18">
        <v>9.673</v>
      </c>
      <c r="AC18">
        <v>6.7640000000000002</v>
      </c>
      <c r="AD18">
        <v>10.965</v>
      </c>
      <c r="AE18">
        <v>10.063000000000001</v>
      </c>
      <c r="AF18">
        <v>3.15</v>
      </c>
      <c r="AG18">
        <v>7.8730000000000002</v>
      </c>
      <c r="AH18">
        <v>3.1680000000000001</v>
      </c>
      <c r="AI18">
        <v>6.8049999999999997</v>
      </c>
      <c r="AJ18">
        <v>9.3439999999999994</v>
      </c>
      <c r="AK18">
        <v>7.0229999999999997</v>
      </c>
      <c r="AL18">
        <v>3.835</v>
      </c>
      <c r="AM18">
        <v>4.0060000000000002</v>
      </c>
      <c r="AN18">
        <v>4.5250000000000004</v>
      </c>
      <c r="AO18">
        <v>9.609</v>
      </c>
      <c r="AP18">
        <v>7.6369999999999996</v>
      </c>
      <c r="AQ18">
        <v>12.180999999999999</v>
      </c>
      <c r="AR18">
        <v>10.811</v>
      </c>
      <c r="AS18">
        <f t="shared" si="10"/>
        <v>131.68879099999998</v>
      </c>
      <c r="AT18">
        <v>12.131</v>
      </c>
      <c r="AU18">
        <v>10.565</v>
      </c>
      <c r="AV18">
        <f t="shared" si="11"/>
        <v>128.16401500000001</v>
      </c>
      <c r="AW18">
        <v>3</v>
      </c>
      <c r="AX18">
        <v>3</v>
      </c>
      <c r="AY18">
        <v>1</v>
      </c>
      <c r="AZ18">
        <v>3</v>
      </c>
      <c r="BA18">
        <v>3</v>
      </c>
      <c r="BB18">
        <v>0</v>
      </c>
      <c r="BC18">
        <f t="shared" si="12"/>
        <v>0.50751275436929055</v>
      </c>
      <c r="BD18">
        <f t="shared" si="12"/>
        <v>0.5160526324476199</v>
      </c>
      <c r="BE18">
        <f t="shared" si="12"/>
        <v>0.81991543713266746</v>
      </c>
      <c r="BF18">
        <f t="shared" si="12"/>
        <v>0.82235540229790427</v>
      </c>
      <c r="BG18">
        <f t="shared" si="12"/>
        <v>0.93746947312926299</v>
      </c>
      <c r="BI18">
        <f t="shared" ref="BI18:BL81" si="27">G18/SQRT($AS18)</f>
        <v>0.71647834244922848</v>
      </c>
      <c r="BJ18">
        <f t="shared" si="27"/>
        <v>0.55300067637835126</v>
      </c>
      <c r="BK18">
        <f t="shared" si="27"/>
        <v>0.90618563404640318</v>
      </c>
      <c r="BL18">
        <f t="shared" si="27"/>
        <v>0.82444680101096468</v>
      </c>
      <c r="BN18">
        <f t="shared" ref="BN18:BQ81" si="28">L18/SQRT($AS18)</f>
        <v>0.60816131743531576</v>
      </c>
      <c r="BO18">
        <f t="shared" si="28"/>
        <v>0.3150169311547022</v>
      </c>
      <c r="BP18">
        <f t="shared" si="28"/>
        <v>0.53356809666949967</v>
      </c>
      <c r="BR18">
        <f t="shared" ref="BR18:BU81" si="29">P18/SQRT($AS18)</f>
        <v>0.57574463738288173</v>
      </c>
      <c r="BS18">
        <f t="shared" si="29"/>
        <v>0.33061527988960998</v>
      </c>
      <c r="BU18">
        <f t="shared" si="26"/>
        <v>0.33427522763746542</v>
      </c>
      <c r="BX18">
        <f t="shared" si="1"/>
        <v>0.59120455700977559</v>
      </c>
      <c r="BY18">
        <f t="shared" si="2"/>
        <v>0.51214762013188098</v>
      </c>
      <c r="BZ18">
        <f t="shared" si="3"/>
        <v>0.84586505870694928</v>
      </c>
      <c r="CA18">
        <f t="shared" si="4"/>
        <v>0.76901641615525262</v>
      </c>
      <c r="CB18">
        <f t="shared" si="14"/>
        <v>0.95371815359846823</v>
      </c>
      <c r="CC18">
        <f t="shared" si="20"/>
        <v>0.74128023941820353</v>
      </c>
      <c r="CD18">
        <f t="shared" si="5"/>
        <v>0.85443324069259818</v>
      </c>
      <c r="CE18">
        <f t="shared" si="13"/>
        <v>0.59747611289617841</v>
      </c>
      <c r="CF18">
        <f t="shared" si="6"/>
        <v>0.96855789147051985</v>
      </c>
      <c r="CG18">
        <f t="shared" si="15"/>
        <v>0.88888263218128971</v>
      </c>
      <c r="CH18">
        <f t="shared" si="21"/>
        <v>0.27824508510097012</v>
      </c>
      <c r="CI18">
        <f t="shared" si="7"/>
        <v>0.69543604920632951</v>
      </c>
      <c r="CJ18">
        <f t="shared" si="8"/>
        <v>0.27983505701583283</v>
      </c>
      <c r="CK18">
        <f t="shared" si="16"/>
        <v>0.60109771559114344</v>
      </c>
      <c r="CL18">
        <f t="shared" si="22"/>
        <v>0.82537208735983014</v>
      </c>
      <c r="CM18">
        <f t="shared" si="9"/>
        <v>0.62035404211559153</v>
      </c>
      <c r="CN18">
        <f t="shared" si="17"/>
        <v>0.33875234963880013</v>
      </c>
      <c r="CO18">
        <f t="shared" si="23"/>
        <v>0.35385708282999567</v>
      </c>
      <c r="CP18">
        <f t="shared" si="18"/>
        <v>0.39970127304186986</v>
      </c>
      <c r="CQ18">
        <f t="shared" si="24"/>
        <v>0.84878000721753077</v>
      </c>
      <c r="CR18">
        <f t="shared" si="25"/>
        <v>0.67458975076701866</v>
      </c>
    </row>
    <row r="19" spans="1:96" x14ac:dyDescent="0.2">
      <c r="A19">
        <v>6.2190000000000003</v>
      </c>
      <c r="B19">
        <v>4.9219999999999997</v>
      </c>
      <c r="C19">
        <v>9.4120000000000008</v>
      </c>
      <c r="D19">
        <v>9.0830000000000002</v>
      </c>
      <c r="E19">
        <v>10.074999999999999</v>
      </c>
      <c r="G19">
        <v>9.0660000000000007</v>
      </c>
      <c r="H19">
        <v>6.5919999999999996</v>
      </c>
      <c r="I19">
        <v>10.823</v>
      </c>
      <c r="J19">
        <v>10.038</v>
      </c>
      <c r="L19">
        <v>8.41</v>
      </c>
      <c r="M19">
        <v>4.6769999999999996</v>
      </c>
      <c r="N19">
        <v>6.7389999999999999</v>
      </c>
      <c r="P19">
        <v>6.98</v>
      </c>
      <c r="Q19">
        <v>4.6379999999999999</v>
      </c>
      <c r="R19" s="2"/>
      <c r="S19">
        <v>3.0190000000000001</v>
      </c>
      <c r="T19" s="2"/>
      <c r="U19" s="2"/>
      <c r="V19">
        <v>6.8769999999999998</v>
      </c>
      <c r="W19">
        <v>5.0389999999999997</v>
      </c>
      <c r="X19">
        <v>10.41</v>
      </c>
      <c r="Y19">
        <v>9.0299999999999994</v>
      </c>
      <c r="Z19">
        <v>10.332000000000001</v>
      </c>
      <c r="AB19">
        <v>9.0449999999999999</v>
      </c>
      <c r="AC19">
        <v>7.0940000000000003</v>
      </c>
      <c r="AD19">
        <v>10.836</v>
      </c>
      <c r="AE19">
        <v>10.278</v>
      </c>
      <c r="AG19">
        <v>8.5519999999999996</v>
      </c>
      <c r="AH19">
        <v>4.2119999999999997</v>
      </c>
      <c r="AI19">
        <v>6.375</v>
      </c>
      <c r="AK19">
        <v>7.2720000000000002</v>
      </c>
      <c r="AL19">
        <v>4.84</v>
      </c>
      <c r="AN19">
        <v>3.03</v>
      </c>
      <c r="AQ19">
        <v>11.744</v>
      </c>
      <c r="AR19">
        <v>10.125</v>
      </c>
      <c r="AS19">
        <f t="shared" si="10"/>
        <v>118.908</v>
      </c>
      <c r="AT19">
        <v>12.207000000000001</v>
      </c>
      <c r="AU19">
        <v>10.928000000000001</v>
      </c>
      <c r="AV19">
        <f t="shared" si="11"/>
        <v>133.39809600000001</v>
      </c>
      <c r="AW19">
        <v>3</v>
      </c>
      <c r="AX19">
        <v>3</v>
      </c>
      <c r="AY19">
        <v>0</v>
      </c>
      <c r="AZ19">
        <v>3</v>
      </c>
      <c r="BA19">
        <v>3</v>
      </c>
      <c r="BB19">
        <v>0</v>
      </c>
      <c r="BC19">
        <f t="shared" si="12"/>
        <v>0.57031529594141273</v>
      </c>
      <c r="BD19">
        <f t="shared" si="12"/>
        <v>0.45137351449165991</v>
      </c>
      <c r="BE19">
        <f t="shared" si="12"/>
        <v>0.86313033693529129</v>
      </c>
      <c r="BF19">
        <f t="shared" si="12"/>
        <v>0.83295929137093616</v>
      </c>
      <c r="BG19">
        <f t="shared" si="12"/>
        <v>0.92393095459233521</v>
      </c>
      <c r="BI19">
        <f t="shared" si="27"/>
        <v>0.83140030117460173</v>
      </c>
      <c r="BJ19">
        <f t="shared" si="27"/>
        <v>0.60452137495510405</v>
      </c>
      <c r="BK19">
        <f t="shared" si="27"/>
        <v>0.99252652323105162</v>
      </c>
      <c r="BL19">
        <f t="shared" si="27"/>
        <v>0.92053785828266621</v>
      </c>
      <c r="BN19">
        <f t="shared" si="28"/>
        <v>0.77124162065722479</v>
      </c>
      <c r="BO19">
        <f t="shared" si="28"/>
        <v>0.42890571460331034</v>
      </c>
      <c r="BP19">
        <f t="shared" si="28"/>
        <v>0.61800205488811388</v>
      </c>
      <c r="BR19">
        <f t="shared" si="29"/>
        <v>0.64010303355379661</v>
      </c>
      <c r="BS19">
        <f t="shared" si="29"/>
        <v>0.42532920768230775</v>
      </c>
      <c r="BU19">
        <f t="shared" si="26"/>
        <v>0.27685831780786702</v>
      </c>
      <c r="BX19">
        <f t="shared" si="1"/>
        <v>0.59542108377314951</v>
      </c>
      <c r="BY19">
        <f t="shared" si="2"/>
        <v>0.43628425783523345</v>
      </c>
      <c r="BZ19">
        <f t="shared" si="3"/>
        <v>0.90131357889755515</v>
      </c>
      <c r="CA19">
        <f t="shared" si="4"/>
        <v>0.78183108717050165</v>
      </c>
      <c r="CB19">
        <f t="shared" si="14"/>
        <v>0.89456022066950436</v>
      </c>
      <c r="CD19">
        <f t="shared" si="5"/>
        <v>0.78312980990666536</v>
      </c>
      <c r="CE19">
        <f t="shared" si="13"/>
        <v>0.61420927268964998</v>
      </c>
      <c r="CF19">
        <f t="shared" si="6"/>
        <v>0.93819730460460204</v>
      </c>
      <c r="CG19">
        <f t="shared" si="15"/>
        <v>0.88988481881931525</v>
      </c>
      <c r="CI19">
        <f t="shared" si="7"/>
        <v>0.74044512264475415</v>
      </c>
      <c r="CJ19">
        <f t="shared" si="8"/>
        <v>0.36468134431474564</v>
      </c>
      <c r="CK19">
        <f t="shared" si="16"/>
        <v>0.55195716286954022</v>
      </c>
      <c r="CM19">
        <f t="shared" si="9"/>
        <v>0.62962078249212505</v>
      </c>
      <c r="CN19">
        <f t="shared" si="17"/>
        <v>0.4190545362021294</v>
      </c>
      <c r="CP19">
        <f t="shared" si="18"/>
        <v>0.26234199270505204</v>
      </c>
    </row>
    <row r="20" spans="1:96" x14ac:dyDescent="0.2">
      <c r="A20">
        <v>5.5209999999999999</v>
      </c>
      <c r="B20">
        <v>3.96</v>
      </c>
      <c r="C20">
        <v>8.2690000000000001</v>
      </c>
      <c r="D20">
        <v>7.46</v>
      </c>
      <c r="E20">
        <v>9.6890000000000001</v>
      </c>
      <c r="G20">
        <v>7.7830000000000004</v>
      </c>
      <c r="H20">
        <v>6.2930000000000001</v>
      </c>
      <c r="I20">
        <v>9.7769999999999992</v>
      </c>
      <c r="J20">
        <v>10.118</v>
      </c>
      <c r="L20">
        <v>7.2279999999999998</v>
      </c>
      <c r="M20">
        <v>3.75</v>
      </c>
      <c r="N20">
        <v>6.6550000000000002</v>
      </c>
      <c r="P20">
        <v>6.4459999999999997</v>
      </c>
      <c r="Q20">
        <v>4.6319999999999997</v>
      </c>
      <c r="R20" s="2"/>
      <c r="S20">
        <v>3.6110000000000002</v>
      </c>
      <c r="T20" s="2"/>
      <c r="U20" s="2"/>
      <c r="V20">
        <v>5.1509999999999998</v>
      </c>
      <c r="W20">
        <v>5.2430000000000003</v>
      </c>
      <c r="X20">
        <v>8.2910000000000004</v>
      </c>
      <c r="Y20">
        <v>8.1300000000000008</v>
      </c>
      <c r="Z20">
        <v>9.7569999999999997</v>
      </c>
      <c r="AB20">
        <v>8.5809999999999995</v>
      </c>
      <c r="AC20">
        <v>6.7270000000000003</v>
      </c>
      <c r="AD20">
        <v>9.75</v>
      </c>
      <c r="AE20">
        <v>10.141</v>
      </c>
      <c r="AG20">
        <v>6.9619999999999997</v>
      </c>
      <c r="AH20">
        <v>3.5950000000000002</v>
      </c>
      <c r="AI20">
        <v>5.9379999999999997</v>
      </c>
      <c r="AK20">
        <v>5.391</v>
      </c>
      <c r="AL20">
        <v>4.2080000000000002</v>
      </c>
      <c r="AN20">
        <v>2.625</v>
      </c>
      <c r="AQ20">
        <v>12.237</v>
      </c>
      <c r="AR20">
        <v>11.162000000000001</v>
      </c>
      <c r="AS20">
        <f t="shared" si="10"/>
        <v>136.589394</v>
      </c>
      <c r="AT20">
        <v>12.036</v>
      </c>
      <c r="AU20">
        <v>10.391999999999999</v>
      </c>
      <c r="AV20">
        <f t="shared" si="11"/>
        <v>125.07811199999999</v>
      </c>
      <c r="AW20">
        <v>2</v>
      </c>
      <c r="AX20">
        <v>3</v>
      </c>
      <c r="AY20">
        <v>0</v>
      </c>
      <c r="AZ20">
        <v>3</v>
      </c>
      <c r="BA20">
        <v>3</v>
      </c>
      <c r="BB20">
        <v>0</v>
      </c>
      <c r="BC20">
        <f t="shared" si="12"/>
        <v>0.47239931373365768</v>
      </c>
      <c r="BD20">
        <f t="shared" si="12"/>
        <v>0.33883377692180483</v>
      </c>
      <c r="BE20">
        <f t="shared" si="12"/>
        <v>0.70752941953697079</v>
      </c>
      <c r="BF20">
        <f t="shared" si="12"/>
        <v>0.6383080747062283</v>
      </c>
      <c r="BG20">
        <f t="shared" si="12"/>
        <v>0.8290304203523654</v>
      </c>
      <c r="BI20">
        <f t="shared" si="27"/>
        <v>0.66594527418747651</v>
      </c>
      <c r="BJ20">
        <f t="shared" si="27"/>
        <v>0.53845478741639341</v>
      </c>
      <c r="BK20">
        <f t="shared" si="27"/>
        <v>0.83656005983951653</v>
      </c>
      <c r="BL20">
        <f t="shared" si="27"/>
        <v>0.86573741285222761</v>
      </c>
      <c r="BN20">
        <f t="shared" si="28"/>
        <v>0.61845720696737505</v>
      </c>
      <c r="BO20">
        <f t="shared" si="28"/>
        <v>0.32086531905473942</v>
      </c>
      <c r="BP20">
        <f t="shared" si="28"/>
        <v>0.56942898621581095</v>
      </c>
      <c r="BR20">
        <f t="shared" si="29"/>
        <v>0.55154609243382668</v>
      </c>
      <c r="BS20">
        <f t="shared" si="29"/>
        <v>0.39633284209641412</v>
      </c>
      <c r="BU20">
        <f t="shared" si="26"/>
        <v>0.30897191122844375</v>
      </c>
      <c r="BX20">
        <f t="shared" si="1"/>
        <v>0.46057556264519511</v>
      </c>
      <c r="BY20">
        <f t="shared" si="2"/>
        <v>0.46880172295646638</v>
      </c>
      <c r="BZ20">
        <f t="shared" si="3"/>
        <v>0.74133799066032091</v>
      </c>
      <c r="CA20">
        <f t="shared" si="4"/>
        <v>0.72694221011559634</v>
      </c>
      <c r="CB20">
        <f t="shared" si="14"/>
        <v>0.87242006692470753</v>
      </c>
      <c r="CD20">
        <f t="shared" si="5"/>
        <v>0.76726827859802349</v>
      </c>
      <c r="CE20">
        <f t="shared" si="13"/>
        <v>0.60149326536871051</v>
      </c>
      <c r="CF20">
        <f t="shared" si="6"/>
        <v>0.87179416342276306</v>
      </c>
      <c r="CG20">
        <f t="shared" si="15"/>
        <v>0.90675534474566566</v>
      </c>
      <c r="CI20">
        <f t="shared" si="7"/>
        <v>0.62250574007684878</v>
      </c>
      <c r="CJ20">
        <f t="shared" si="8"/>
        <v>0.32144615564152135</v>
      </c>
      <c r="CK20">
        <f t="shared" si="16"/>
        <v>0.53094499922096072</v>
      </c>
      <c r="CM20">
        <f t="shared" si="9"/>
        <v>0.4820351112832939</v>
      </c>
      <c r="CN20">
        <f t="shared" si="17"/>
        <v>0.37625741945466534</v>
      </c>
      <c r="CP20">
        <f t="shared" si="18"/>
        <v>0.23471381322920543</v>
      </c>
    </row>
    <row r="21" spans="1:96" x14ac:dyDescent="0.2">
      <c r="A21">
        <v>4.4870000000000001</v>
      </c>
      <c r="B21">
        <v>4.819</v>
      </c>
      <c r="C21">
        <v>7.6120000000000001</v>
      </c>
      <c r="D21">
        <v>8.4760000000000009</v>
      </c>
      <c r="E21">
        <v>9.4550000000000001</v>
      </c>
      <c r="G21">
        <v>6.7610000000000001</v>
      </c>
      <c r="H21">
        <v>4.1669999999999998</v>
      </c>
      <c r="I21">
        <v>8.6579999999999995</v>
      </c>
      <c r="J21">
        <v>7.4580000000000002</v>
      </c>
      <c r="L21">
        <v>6.9989999999999997</v>
      </c>
      <c r="M21">
        <v>3.9620000000000002</v>
      </c>
      <c r="N21">
        <v>6.6139999999999999</v>
      </c>
      <c r="P21">
        <v>6.8289999999999997</v>
      </c>
      <c r="Q21">
        <v>3.7080000000000002</v>
      </c>
      <c r="R21" s="2"/>
      <c r="S21">
        <v>4.4210000000000003</v>
      </c>
      <c r="T21" s="2"/>
      <c r="U21" s="2"/>
      <c r="V21">
        <v>5.4580000000000002</v>
      </c>
      <c r="W21">
        <v>5.1749999999999998</v>
      </c>
      <c r="X21">
        <v>8.7569999999999997</v>
      </c>
      <c r="Y21">
        <v>9.2200000000000006</v>
      </c>
      <c r="Z21">
        <v>10.712</v>
      </c>
      <c r="AB21">
        <v>7.3280000000000003</v>
      </c>
      <c r="AC21">
        <v>5.1050000000000004</v>
      </c>
      <c r="AD21">
        <v>9.5289999999999999</v>
      </c>
      <c r="AE21">
        <v>9.1980000000000004</v>
      </c>
      <c r="AG21">
        <v>7.3019999999999996</v>
      </c>
      <c r="AH21">
        <v>4.2869999999999999</v>
      </c>
      <c r="AI21">
        <v>6.7110000000000003</v>
      </c>
      <c r="AK21">
        <v>6.7709999999999999</v>
      </c>
      <c r="AL21">
        <v>4.9740000000000002</v>
      </c>
      <c r="AN21">
        <v>3.3820000000000001</v>
      </c>
      <c r="AQ21">
        <v>10.846</v>
      </c>
      <c r="AR21">
        <v>10.132999999999999</v>
      </c>
      <c r="AS21">
        <f t="shared" si="10"/>
        <v>109.90251799999999</v>
      </c>
      <c r="AT21">
        <v>12.204000000000001</v>
      </c>
      <c r="AU21">
        <v>11.021000000000001</v>
      </c>
      <c r="AV21">
        <f t="shared" si="11"/>
        <v>134.50028400000002</v>
      </c>
      <c r="AW21">
        <v>3</v>
      </c>
      <c r="AX21">
        <v>3</v>
      </c>
      <c r="AY21">
        <v>0</v>
      </c>
      <c r="AZ21">
        <v>4</v>
      </c>
      <c r="BA21">
        <v>3</v>
      </c>
      <c r="BB21">
        <v>0</v>
      </c>
      <c r="BC21">
        <f t="shared" si="12"/>
        <v>0.42800835633288536</v>
      </c>
      <c r="BD21">
        <f t="shared" si="12"/>
        <v>0.45967734993719067</v>
      </c>
      <c r="BE21">
        <f t="shared" si="12"/>
        <v>0.72609752806015682</v>
      </c>
      <c r="BF21">
        <f t="shared" si="12"/>
        <v>0.80851322225931288</v>
      </c>
      <c r="BG21">
        <f t="shared" si="12"/>
        <v>0.9018985979780324</v>
      </c>
      <c r="BI21">
        <f t="shared" si="27"/>
        <v>0.64492188481538626</v>
      </c>
      <c r="BJ21">
        <f t="shared" si="27"/>
        <v>0.39748402514801279</v>
      </c>
      <c r="BK21">
        <f t="shared" si="27"/>
        <v>0.82587393562070899</v>
      </c>
      <c r="BL21">
        <f t="shared" si="27"/>
        <v>0.71140769367743684</v>
      </c>
      <c r="BN21">
        <f t="shared" si="28"/>
        <v>0.66762435613413518</v>
      </c>
      <c r="BO21">
        <f t="shared" si="28"/>
        <v>0.37792937548270378</v>
      </c>
      <c r="BP21">
        <f t="shared" si="28"/>
        <v>0.63089977017733534</v>
      </c>
      <c r="BR21">
        <f t="shared" si="29"/>
        <v>0.65140830519217163</v>
      </c>
      <c r="BS21">
        <f t="shared" si="29"/>
        <v>0.35370068760471118</v>
      </c>
      <c r="BU21">
        <f t="shared" si="26"/>
        <v>0.42171271302600544</v>
      </c>
      <c r="BX21">
        <f t="shared" si="1"/>
        <v>0.47062168089698869</v>
      </c>
      <c r="BY21">
        <f t="shared" si="2"/>
        <v>0.44621971393219428</v>
      </c>
      <c r="BZ21">
        <f t="shared" si="3"/>
        <v>0.75508135940178267</v>
      </c>
      <c r="CA21">
        <f t="shared" si="4"/>
        <v>0.79500401206856652</v>
      </c>
      <c r="CB21">
        <f t="shared" si="14"/>
        <v>0.92365325133172271</v>
      </c>
      <c r="CD21">
        <f t="shared" si="5"/>
        <v>0.63186436013432268</v>
      </c>
      <c r="CE21">
        <f t="shared" si="13"/>
        <v>0.44018389171475403</v>
      </c>
      <c r="CF21">
        <f t="shared" si="6"/>
        <v>0.82164785585698152</v>
      </c>
      <c r="CG21">
        <f t="shared" si="15"/>
        <v>0.79310703937165672</v>
      </c>
      <c r="CI21">
        <f t="shared" si="7"/>
        <v>0.62962248331070192</v>
      </c>
      <c r="CJ21">
        <f t="shared" si="8"/>
        <v>0.36965099780238009</v>
      </c>
      <c r="CK21">
        <f t="shared" si="16"/>
        <v>0.5786628985891703</v>
      </c>
      <c r="CM21">
        <f t="shared" si="9"/>
        <v>0.5838364604898334</v>
      </c>
      <c r="CN21">
        <f t="shared" si="17"/>
        <v>0.42888828156497288</v>
      </c>
      <c r="CP21">
        <f t="shared" si="18"/>
        <v>0.29161643913404467</v>
      </c>
    </row>
    <row r="22" spans="1:96" x14ac:dyDescent="0.2">
      <c r="A22">
        <v>5.1689999999999996</v>
      </c>
      <c r="B22">
        <v>5.6210000000000004</v>
      </c>
      <c r="C22">
        <v>8.4390000000000001</v>
      </c>
      <c r="D22">
        <v>8.9499999999999993</v>
      </c>
      <c r="E22">
        <v>9.673</v>
      </c>
      <c r="F22">
        <v>7.4870000000000001</v>
      </c>
      <c r="G22">
        <v>8.3829999999999991</v>
      </c>
      <c r="H22">
        <v>5.6050000000000004</v>
      </c>
      <c r="I22">
        <v>10.253</v>
      </c>
      <c r="J22">
        <v>9.1010000000000009</v>
      </c>
      <c r="K22">
        <v>3.8290000000000002</v>
      </c>
      <c r="L22">
        <v>7.61</v>
      </c>
      <c r="M22">
        <v>3.6579999999999999</v>
      </c>
      <c r="N22">
        <v>5.9989999999999997</v>
      </c>
      <c r="O22">
        <v>8.0250000000000004</v>
      </c>
      <c r="P22">
        <v>7.1680000000000001</v>
      </c>
      <c r="Q22">
        <v>4.4720000000000004</v>
      </c>
      <c r="R22" s="2">
        <v>1.9690000000000001</v>
      </c>
      <c r="S22">
        <v>3.589</v>
      </c>
      <c r="T22" s="2">
        <v>8.4410000000000007</v>
      </c>
      <c r="U22" s="2">
        <v>6.1950000000000003</v>
      </c>
      <c r="V22">
        <v>6.0170000000000003</v>
      </c>
      <c r="W22">
        <v>5.1619999999999999</v>
      </c>
      <c r="X22">
        <v>9.4789999999999992</v>
      </c>
      <c r="Y22">
        <v>9.1319999999999997</v>
      </c>
      <c r="Z22">
        <v>10.510999999999999</v>
      </c>
      <c r="AA22" s="4">
        <v>8.1370000000000005</v>
      </c>
      <c r="AB22">
        <v>8.9819999999999993</v>
      </c>
      <c r="AC22">
        <v>6.7210000000000001</v>
      </c>
      <c r="AD22">
        <v>11.037000000000001</v>
      </c>
      <c r="AE22">
        <v>10.416</v>
      </c>
      <c r="AF22" s="2">
        <v>3.72</v>
      </c>
      <c r="AG22">
        <v>8.2550000000000008</v>
      </c>
      <c r="AH22">
        <v>4.29</v>
      </c>
      <c r="AI22">
        <v>6.7110000000000003</v>
      </c>
      <c r="AJ22" s="2">
        <v>8.8170000000000002</v>
      </c>
      <c r="AK22">
        <v>7.2629999999999999</v>
      </c>
      <c r="AL22">
        <v>4.8810000000000002</v>
      </c>
      <c r="AM22" s="2">
        <v>3.274</v>
      </c>
      <c r="AN22">
        <v>3.319</v>
      </c>
      <c r="AO22" s="2">
        <v>9.3829999999999991</v>
      </c>
      <c r="AP22" s="2">
        <v>7.7720000000000002</v>
      </c>
      <c r="AQ22">
        <v>11.336</v>
      </c>
      <c r="AR22">
        <v>10.095000000000001</v>
      </c>
      <c r="AS22">
        <f t="shared" si="10"/>
        <v>114.43692000000001</v>
      </c>
      <c r="AT22">
        <v>12.353999999999999</v>
      </c>
      <c r="AU22">
        <v>10.637</v>
      </c>
      <c r="AV22">
        <f t="shared" si="11"/>
        <v>131.40949799999999</v>
      </c>
      <c r="AW22">
        <v>3</v>
      </c>
      <c r="AX22">
        <v>3</v>
      </c>
      <c r="AY22">
        <v>3</v>
      </c>
      <c r="AZ22">
        <v>3</v>
      </c>
      <c r="BA22">
        <v>3</v>
      </c>
      <c r="BB22">
        <v>3</v>
      </c>
      <c r="BC22">
        <f t="shared" si="12"/>
        <v>0.48319613513969795</v>
      </c>
      <c r="BD22">
        <f t="shared" si="12"/>
        <v>0.52544892157481959</v>
      </c>
      <c r="BE22">
        <f t="shared" si="12"/>
        <v>0.78887447948228118</v>
      </c>
      <c r="BF22">
        <f t="shared" si="12"/>
        <v>0.83664256326181019</v>
      </c>
      <c r="BG22">
        <f t="shared" si="12"/>
        <v>0.90422832563480338</v>
      </c>
      <c r="BH22">
        <f t="shared" ref="BH22:BH77" si="30">F22/SQRT($AS22)</f>
        <v>0.69988188504370652</v>
      </c>
      <c r="BI22">
        <f t="shared" si="27"/>
        <v>0.78363962098589435</v>
      </c>
      <c r="BJ22">
        <f t="shared" si="27"/>
        <v>0.5239532477187091</v>
      </c>
      <c r="BK22">
        <f t="shared" si="27"/>
        <v>0.95844650291880895</v>
      </c>
      <c r="BL22">
        <f t="shared" si="27"/>
        <v>0.85075798527885316</v>
      </c>
      <c r="BM22">
        <f t="shared" ref="BM22:BM77" si="31">K22/SQRT($AS22)</f>
        <v>0.35793344969044377</v>
      </c>
      <c r="BN22">
        <f t="shared" si="28"/>
        <v>0.71137987781255596</v>
      </c>
      <c r="BO22">
        <f t="shared" si="28"/>
        <v>0.34194843535326275</v>
      </c>
      <c r="BP22">
        <f t="shared" si="28"/>
        <v>0.56078421642543008</v>
      </c>
      <c r="BQ22">
        <f t="shared" si="28"/>
        <v>0.75017391845542203</v>
      </c>
      <c r="BR22">
        <f t="shared" si="29"/>
        <v>0.67006188753750351</v>
      </c>
      <c r="BS22">
        <f t="shared" si="29"/>
        <v>0.41804084278288445</v>
      </c>
      <c r="BT22">
        <f t="shared" si="29"/>
        <v>0.18406136391759825</v>
      </c>
      <c r="BU22">
        <f t="shared" si="26"/>
        <v>0.33549834184878624</v>
      </c>
      <c r="BV22">
        <f t="shared" si="19"/>
        <v>0.78906143871429513</v>
      </c>
      <c r="BW22">
        <f t="shared" si="19"/>
        <v>0.57910622116278376</v>
      </c>
      <c r="BX22">
        <f t="shared" si="1"/>
        <v>0.52488798711359885</v>
      </c>
      <c r="BY22">
        <f t="shared" si="2"/>
        <v>0.45030277372118954</v>
      </c>
      <c r="BZ22">
        <f t="shared" si="3"/>
        <v>0.82689267572707381</v>
      </c>
      <c r="CA22">
        <f t="shared" si="4"/>
        <v>0.79662241953155799</v>
      </c>
      <c r="CB22">
        <f t="shared" si="14"/>
        <v>0.91691833680422752</v>
      </c>
      <c r="CC22">
        <f t="shared" si="20"/>
        <v>0.70982442265968992</v>
      </c>
      <c r="CD22">
        <f t="shared" si="5"/>
        <v>0.78353729437499497</v>
      </c>
      <c r="CE22">
        <f t="shared" si="13"/>
        <v>0.58630084118173476</v>
      </c>
      <c r="CF22">
        <f t="shared" si="6"/>
        <v>0.96280350901990874</v>
      </c>
      <c r="CG22">
        <f t="shared" si="15"/>
        <v>0.90863109087173777</v>
      </c>
      <c r="CH22">
        <f t="shared" si="21"/>
        <v>0.3245111038827635</v>
      </c>
      <c r="CI22">
        <f t="shared" si="7"/>
        <v>0.72011805444951948</v>
      </c>
      <c r="CJ22">
        <f t="shared" si="8"/>
        <v>0.37423457947770306</v>
      </c>
      <c r="CK22">
        <f t="shared" si="16"/>
        <v>0.58542849950463061</v>
      </c>
      <c r="CL22">
        <f t="shared" si="22"/>
        <v>0.76914365670277574</v>
      </c>
      <c r="CM22">
        <f t="shared" si="9"/>
        <v>0.63358176008078249</v>
      </c>
      <c r="CN22">
        <f t="shared" si="17"/>
        <v>0.42578997259456142</v>
      </c>
      <c r="CO22">
        <f t="shared" si="23"/>
        <v>0.28560466508391602</v>
      </c>
      <c r="CP22">
        <f t="shared" si="18"/>
        <v>0.28953020263088491</v>
      </c>
      <c r="CQ22">
        <f t="shared" si="24"/>
        <v>0.81851819562687345</v>
      </c>
      <c r="CR22">
        <f t="shared" si="25"/>
        <v>0.67798395144538648</v>
      </c>
    </row>
    <row r="23" spans="1:96" x14ac:dyDescent="0.2">
      <c r="A23">
        <v>5.59</v>
      </c>
      <c r="B23">
        <v>4.766</v>
      </c>
      <c r="C23">
        <v>8.5190000000000001</v>
      </c>
      <c r="D23">
        <v>8.0380000000000003</v>
      </c>
      <c r="F23">
        <v>8.1359999999999992</v>
      </c>
      <c r="G23">
        <v>7.2629999999999999</v>
      </c>
      <c r="H23">
        <v>5.7210000000000001</v>
      </c>
      <c r="I23">
        <v>8.9120000000000008</v>
      </c>
      <c r="K23">
        <v>3.528</v>
      </c>
      <c r="L23">
        <v>6.36</v>
      </c>
      <c r="M23">
        <v>3.35</v>
      </c>
      <c r="O23">
        <v>7.7430000000000003</v>
      </c>
      <c r="P23">
        <v>5.3179999999999996</v>
      </c>
      <c r="R23" s="2">
        <v>3.0619999999999998</v>
      </c>
      <c r="T23" s="2">
        <v>7.8940000000000001</v>
      </c>
      <c r="U23" s="2"/>
      <c r="V23">
        <v>5.5739999999999998</v>
      </c>
      <c r="W23">
        <v>4.9450000000000003</v>
      </c>
      <c r="X23">
        <v>8.8949999999999996</v>
      </c>
      <c r="Y23">
        <v>8.6039999999999992</v>
      </c>
      <c r="AA23" s="2">
        <v>7.1360000000000001</v>
      </c>
      <c r="AB23">
        <v>7.8449999999999998</v>
      </c>
      <c r="AC23">
        <v>6.4649999999999999</v>
      </c>
      <c r="AD23">
        <v>9.6210000000000004</v>
      </c>
      <c r="AF23" s="2">
        <v>3.085</v>
      </c>
      <c r="AG23">
        <v>6.8360000000000003</v>
      </c>
      <c r="AH23">
        <v>3.8849999999999998</v>
      </c>
      <c r="AJ23" s="2">
        <v>7.2969999999999997</v>
      </c>
      <c r="AK23">
        <v>5.641</v>
      </c>
      <c r="AM23" s="2">
        <v>3.472</v>
      </c>
      <c r="AO23" s="2">
        <v>7.875</v>
      </c>
      <c r="AQ23">
        <v>11.348000000000001</v>
      </c>
      <c r="AR23">
        <v>10.43</v>
      </c>
      <c r="AS23">
        <f t="shared" si="10"/>
        <v>118.35964</v>
      </c>
      <c r="AT23">
        <v>11.839</v>
      </c>
      <c r="AU23">
        <v>10.481999999999999</v>
      </c>
      <c r="AV23">
        <f t="shared" si="11"/>
        <v>124.09639799999999</v>
      </c>
      <c r="AW23">
        <v>5</v>
      </c>
      <c r="AX23">
        <v>0</v>
      </c>
      <c r="AY23">
        <v>2</v>
      </c>
      <c r="AZ23">
        <v>5</v>
      </c>
      <c r="BA23">
        <v>0</v>
      </c>
      <c r="BB23">
        <v>2</v>
      </c>
      <c r="BC23">
        <f t="shared" si="12"/>
        <v>0.51381879951199338</v>
      </c>
      <c r="BD23">
        <f t="shared" si="12"/>
        <v>0.43807878326908062</v>
      </c>
      <c r="BE23">
        <f t="shared" si="12"/>
        <v>0.7830451436570075</v>
      </c>
      <c r="BF23">
        <f t="shared" si="12"/>
        <v>0.73883282835016162</v>
      </c>
      <c r="BH23">
        <f t="shared" si="30"/>
        <v>0.74784074290332347</v>
      </c>
      <c r="BI23">
        <f t="shared" si="27"/>
        <v>0.66759676938382972</v>
      </c>
      <c r="BJ23">
        <f t="shared" si="27"/>
        <v>0.52585999141468953</v>
      </c>
      <c r="BK23">
        <f t="shared" si="27"/>
        <v>0.81916871936509583</v>
      </c>
      <c r="BM23">
        <f t="shared" si="31"/>
        <v>0.32428492391383057</v>
      </c>
      <c r="BN23">
        <f t="shared" si="28"/>
        <v>0.58459527100112318</v>
      </c>
      <c r="BO23">
        <f t="shared" si="28"/>
        <v>0.30792360972543437</v>
      </c>
      <c r="BQ23">
        <f t="shared" si="28"/>
        <v>0.71171716719523526</v>
      </c>
      <c r="BR23">
        <f t="shared" si="29"/>
        <v>0.48881724075219696</v>
      </c>
      <c r="BT23">
        <f t="shared" si="29"/>
        <v>0.28145137103859103</v>
      </c>
      <c r="BV23">
        <f t="shared" si="19"/>
        <v>0.72559670900673989</v>
      </c>
      <c r="BX23">
        <f t="shared" si="1"/>
        <v>0.50036552164847914</v>
      </c>
      <c r="BY23">
        <f t="shared" si="2"/>
        <v>0.44390159751555963</v>
      </c>
      <c r="BZ23">
        <f t="shared" si="3"/>
        <v>0.7984842689385041</v>
      </c>
      <c r="CA23">
        <f t="shared" si="4"/>
        <v>0.77236184934759855</v>
      </c>
      <c r="CC23">
        <f t="shared" si="20"/>
        <v>0.64058277044914735</v>
      </c>
      <c r="CD23">
        <f t="shared" si="5"/>
        <v>0.70422811577544286</v>
      </c>
      <c r="CE23">
        <f t="shared" si="13"/>
        <v>0.58034860018970535</v>
      </c>
      <c r="CF23">
        <f t="shared" si="6"/>
        <v>0.86365566626839219</v>
      </c>
      <c r="CH23">
        <f t="shared" si="21"/>
        <v>0.27693355476956549</v>
      </c>
      <c r="CI23">
        <f t="shared" si="7"/>
        <v>0.61365244097398697</v>
      </c>
      <c r="CJ23">
        <f t="shared" si="8"/>
        <v>0.34874776670332641</v>
      </c>
      <c r="CL23">
        <f t="shared" si="22"/>
        <v>0.65503538060081667</v>
      </c>
      <c r="CM23">
        <f t="shared" si="9"/>
        <v>0.50637996189793155</v>
      </c>
      <c r="CO23">
        <f t="shared" si="23"/>
        <v>0.31167367979252236</v>
      </c>
      <c r="CQ23">
        <f t="shared" si="24"/>
        <v>0.70692114872295897</v>
      </c>
    </row>
    <row r="24" spans="1:96" x14ac:dyDescent="0.2">
      <c r="A24">
        <v>5.5170000000000003</v>
      </c>
      <c r="B24">
        <v>4.6529999999999996</v>
      </c>
      <c r="C24">
        <v>9.3030000000000008</v>
      </c>
      <c r="D24">
        <v>7.27</v>
      </c>
      <c r="F24">
        <v>8.1010000000000009</v>
      </c>
      <c r="G24">
        <v>8.2219999999999995</v>
      </c>
      <c r="H24">
        <v>6.8369999999999997</v>
      </c>
      <c r="I24">
        <v>9.2650000000000006</v>
      </c>
      <c r="K24">
        <v>4.41</v>
      </c>
      <c r="L24">
        <v>7.8620000000000001</v>
      </c>
      <c r="M24">
        <v>2.9769999999999999</v>
      </c>
      <c r="O24">
        <v>8.2919999999999998</v>
      </c>
      <c r="P24">
        <v>6.532</v>
      </c>
      <c r="R24">
        <v>2.7949999999999999</v>
      </c>
      <c r="T24">
        <v>7.899</v>
      </c>
      <c r="U24" s="2"/>
      <c r="V24">
        <v>5.4180000000000001</v>
      </c>
      <c r="W24">
        <v>4.8949999999999996</v>
      </c>
      <c r="X24">
        <v>8.6170000000000009</v>
      </c>
      <c r="Y24">
        <v>7.5129999999999999</v>
      </c>
      <c r="AA24">
        <v>7.7460000000000004</v>
      </c>
      <c r="AB24">
        <v>7.5350000000000001</v>
      </c>
      <c r="AC24">
        <v>6.7439999999999998</v>
      </c>
      <c r="AD24">
        <v>8.4169999999999998</v>
      </c>
      <c r="AF24">
        <v>3.7919999999999998</v>
      </c>
      <c r="AG24">
        <v>6.14</v>
      </c>
      <c r="AH24">
        <v>3.0430000000000001</v>
      </c>
      <c r="AJ24">
        <v>7.4829999999999997</v>
      </c>
      <c r="AK24">
        <v>4.1630000000000003</v>
      </c>
      <c r="AM24">
        <v>3.4609999999999999</v>
      </c>
      <c r="AO24">
        <v>6.8310000000000004</v>
      </c>
      <c r="AQ24">
        <v>11.17</v>
      </c>
      <c r="AR24">
        <v>10.039</v>
      </c>
      <c r="AS24">
        <f t="shared" si="10"/>
        <v>112.13562999999999</v>
      </c>
      <c r="AT24">
        <v>10.275</v>
      </c>
      <c r="AU24">
        <v>9.51</v>
      </c>
      <c r="AV24">
        <f t="shared" si="11"/>
        <v>97.715249999999997</v>
      </c>
      <c r="AW24">
        <v>4</v>
      </c>
      <c r="AX24">
        <v>0</v>
      </c>
      <c r="AY24">
        <v>4</v>
      </c>
      <c r="AZ24">
        <v>4</v>
      </c>
      <c r="BA24">
        <v>0</v>
      </c>
      <c r="BB24">
        <v>4</v>
      </c>
      <c r="BC24">
        <f t="shared" si="12"/>
        <v>0.5209921387548162</v>
      </c>
      <c r="BD24">
        <f t="shared" si="12"/>
        <v>0.43940120022225115</v>
      </c>
      <c r="BE24">
        <f t="shared" si="12"/>
        <v>0.87851909857459776</v>
      </c>
      <c r="BF24">
        <f t="shared" si="12"/>
        <v>0.68653486473581904</v>
      </c>
      <c r="BH24">
        <f t="shared" si="30"/>
        <v>0.76500948269943203</v>
      </c>
      <c r="BI24">
        <f t="shared" si="27"/>
        <v>0.77643599145225639</v>
      </c>
      <c r="BJ24">
        <f t="shared" si="27"/>
        <v>0.64564496151290163</v>
      </c>
      <c r="BK24">
        <f t="shared" si="27"/>
        <v>0.87493060822247093</v>
      </c>
      <c r="BM24">
        <f t="shared" si="31"/>
        <v>0.41645374875996727</v>
      </c>
      <c r="BN24">
        <f t="shared" si="28"/>
        <v>0.74243976706368775</v>
      </c>
      <c r="BO24">
        <f t="shared" si="28"/>
        <v>0.28112988890213664</v>
      </c>
      <c r="BQ24">
        <f t="shared" si="28"/>
        <v>0.78304636841670039</v>
      </c>
      <c r="BR24">
        <f t="shared" si="29"/>
        <v>0.61684260473925312</v>
      </c>
      <c r="BT24">
        <f t="shared" si="29"/>
        <v>0.26394290879458243</v>
      </c>
      <c r="BV24">
        <f t="shared" si="19"/>
        <v>0.74593382345917947</v>
      </c>
      <c r="BX24">
        <f t="shared" si="1"/>
        <v>0.54809750731437834</v>
      </c>
      <c r="BY24">
        <f t="shared" si="2"/>
        <v>0.49518960839864923</v>
      </c>
      <c r="BZ24">
        <f t="shared" si="3"/>
        <v>0.87171580297674378</v>
      </c>
      <c r="CA24">
        <f t="shared" si="4"/>
        <v>0.76003258996916279</v>
      </c>
      <c r="CC24">
        <f t="shared" si="20"/>
        <v>0.78360341300427727</v>
      </c>
      <c r="CD24">
        <f t="shared" si="5"/>
        <v>0.76225816124286461</v>
      </c>
      <c r="CE24">
        <f t="shared" si="13"/>
        <v>0.6822387577202228</v>
      </c>
      <c r="CF24">
        <f t="shared" si="6"/>
        <v>0.85148333685218192</v>
      </c>
      <c r="CH24">
        <f t="shared" si="21"/>
        <v>0.38360755772169108</v>
      </c>
      <c r="CI24">
        <f t="shared" si="7"/>
        <v>0.62113671002404625</v>
      </c>
      <c r="CJ24">
        <f t="shared" si="8"/>
        <v>0.30783697208520733</v>
      </c>
      <c r="CL24">
        <f t="shared" si="22"/>
        <v>0.7569977200504785</v>
      </c>
      <c r="CM24">
        <f t="shared" si="9"/>
        <v>0.42113878238275321</v>
      </c>
      <c r="CO24">
        <f t="shared" si="23"/>
        <v>0.35012282628554137</v>
      </c>
      <c r="CQ24">
        <f t="shared" si="24"/>
        <v>0.69103988048440723</v>
      </c>
    </row>
    <row r="25" spans="1:96" x14ac:dyDescent="0.2">
      <c r="A25">
        <v>5.0730000000000004</v>
      </c>
      <c r="B25">
        <v>4.0579999999999998</v>
      </c>
      <c r="C25">
        <v>7.9260000000000002</v>
      </c>
      <c r="D25">
        <v>6.7320000000000002</v>
      </c>
      <c r="E25">
        <v>8.1300000000000008</v>
      </c>
      <c r="G25">
        <v>7.2</v>
      </c>
      <c r="H25">
        <v>5.91</v>
      </c>
      <c r="I25">
        <v>8.5090000000000003</v>
      </c>
      <c r="J25">
        <v>7.758</v>
      </c>
      <c r="L25">
        <v>6.5220000000000002</v>
      </c>
      <c r="M25">
        <v>2.9710000000000001</v>
      </c>
      <c r="N25">
        <v>5.4349999999999996</v>
      </c>
      <c r="P25">
        <v>5.3780000000000001</v>
      </c>
      <c r="Q25">
        <v>2.661</v>
      </c>
      <c r="R25" s="2"/>
      <c r="S25">
        <v>3.3220000000000001</v>
      </c>
      <c r="T25" s="2"/>
      <c r="U25" s="2"/>
      <c r="V25">
        <v>5.9550000000000001</v>
      </c>
      <c r="W25">
        <v>4.1529999999999996</v>
      </c>
      <c r="X25">
        <v>8.7620000000000005</v>
      </c>
      <c r="Y25">
        <v>6.8979999999999997</v>
      </c>
      <c r="AB25">
        <v>8.3260000000000005</v>
      </c>
      <c r="AC25">
        <v>6.81</v>
      </c>
      <c r="AD25">
        <v>9.5169999999999995</v>
      </c>
      <c r="AG25">
        <v>7.53</v>
      </c>
      <c r="AH25">
        <v>3.0649999999999999</v>
      </c>
      <c r="AK25">
        <v>6.1420000000000003</v>
      </c>
      <c r="AQ25">
        <v>10.103999999999999</v>
      </c>
      <c r="AR25">
        <v>9.4949999999999992</v>
      </c>
      <c r="AS25">
        <f t="shared" si="10"/>
        <v>95.937479999999979</v>
      </c>
      <c r="AT25">
        <v>10.917</v>
      </c>
      <c r="AU25">
        <v>10.608000000000001</v>
      </c>
      <c r="AV25">
        <f t="shared" si="11"/>
        <v>115.807536</v>
      </c>
      <c r="AW25">
        <v>4</v>
      </c>
      <c r="AX25">
        <v>0</v>
      </c>
      <c r="AY25">
        <v>0</v>
      </c>
      <c r="AZ25">
        <v>4</v>
      </c>
      <c r="BA25">
        <v>1</v>
      </c>
      <c r="BB25">
        <v>0</v>
      </c>
      <c r="BC25">
        <f t="shared" si="12"/>
        <v>0.51792957266529949</v>
      </c>
      <c r="BD25">
        <f t="shared" si="12"/>
        <v>0.41430282000311158</v>
      </c>
      <c r="BE25">
        <f t="shared" si="12"/>
        <v>0.80920752867044421</v>
      </c>
      <c r="BF25">
        <f t="shared" si="12"/>
        <v>0.6873057132234961</v>
      </c>
      <c r="BG25">
        <f t="shared" si="12"/>
        <v>0.83003497452570174</v>
      </c>
      <c r="BI25">
        <f t="shared" si="27"/>
        <v>0.73508632430320442</v>
      </c>
      <c r="BJ25">
        <f t="shared" si="27"/>
        <v>0.60338335786554698</v>
      </c>
      <c r="BK25">
        <f t="shared" si="27"/>
        <v>0.86872910187443975</v>
      </c>
      <c r="BL25">
        <f t="shared" si="27"/>
        <v>0.79205551443670275</v>
      </c>
      <c r="BN25">
        <f t="shared" si="28"/>
        <v>0.66586569543131935</v>
      </c>
      <c r="BO25">
        <f t="shared" si="28"/>
        <v>0.30332520409789171</v>
      </c>
      <c r="BP25">
        <f t="shared" si="28"/>
        <v>0.55488807952609942</v>
      </c>
      <c r="BR25">
        <f t="shared" si="29"/>
        <v>0.54906864612536577</v>
      </c>
      <c r="BS25">
        <f t="shared" si="29"/>
        <v>0.27167565402372595</v>
      </c>
      <c r="BU25">
        <f t="shared" si="26"/>
        <v>0.3391606624076729</v>
      </c>
      <c r="BX25">
        <f t="shared" si="1"/>
        <v>0.55336712573246194</v>
      </c>
      <c r="BY25">
        <f t="shared" si="2"/>
        <v>0.38591665376438528</v>
      </c>
      <c r="BZ25">
        <f t="shared" si="3"/>
        <v>0.81420701186697431</v>
      </c>
      <c r="CA25">
        <f t="shared" si="4"/>
        <v>0.64099520290554535</v>
      </c>
      <c r="CD25">
        <f t="shared" si="5"/>
        <v>0.77369180333307785</v>
      </c>
      <c r="CE25">
        <f t="shared" si="13"/>
        <v>0.6328178213665937</v>
      </c>
      <c r="CF25">
        <f t="shared" si="6"/>
        <v>0.88436522847957011</v>
      </c>
      <c r="CI25">
        <f t="shared" si="7"/>
        <v>0.69972367032165217</v>
      </c>
      <c r="CJ25">
        <f t="shared" si="8"/>
        <v>0.28481448201007487</v>
      </c>
      <c r="CM25">
        <f t="shared" si="9"/>
        <v>0.57074406150273416</v>
      </c>
    </row>
    <row r="26" spans="1:96" x14ac:dyDescent="0.2">
      <c r="A26">
        <v>6.1840000000000002</v>
      </c>
      <c r="B26">
        <v>5.0819999999999999</v>
      </c>
      <c r="C26">
        <v>9.2910000000000004</v>
      </c>
      <c r="D26">
        <v>8.5609999999999999</v>
      </c>
      <c r="E26">
        <v>10.221</v>
      </c>
      <c r="G26">
        <v>8.3689999999999998</v>
      </c>
      <c r="H26">
        <v>6.5019999999999998</v>
      </c>
      <c r="I26">
        <v>10.359</v>
      </c>
      <c r="J26">
        <v>9.08</v>
      </c>
      <c r="L26">
        <v>7.4340000000000002</v>
      </c>
      <c r="M26">
        <v>3.5880000000000001</v>
      </c>
      <c r="N26">
        <v>6.7220000000000004</v>
      </c>
      <c r="P26">
        <v>6.7370000000000001</v>
      </c>
      <c r="Q26">
        <v>3.319</v>
      </c>
      <c r="R26" s="2"/>
      <c r="S26">
        <v>4.4539999999999997</v>
      </c>
      <c r="T26" s="2"/>
      <c r="U26" s="2"/>
      <c r="V26">
        <v>5.8929999999999998</v>
      </c>
      <c r="W26">
        <v>5.4640000000000004</v>
      </c>
      <c r="X26">
        <v>9.2270000000000003</v>
      </c>
      <c r="Y26">
        <v>8.2940000000000005</v>
      </c>
      <c r="Z26">
        <v>10.045</v>
      </c>
      <c r="AB26">
        <v>8.4960000000000004</v>
      </c>
      <c r="AC26">
        <v>6.4649999999999999</v>
      </c>
      <c r="AD26" s="1">
        <v>9.9640000000000004</v>
      </c>
      <c r="AE26">
        <v>9.0329999999999995</v>
      </c>
      <c r="AG26">
        <v>7.2240000000000002</v>
      </c>
      <c r="AH26">
        <v>3.0329999999999999</v>
      </c>
      <c r="AI26">
        <v>6.3739999999999997</v>
      </c>
      <c r="AK26">
        <v>6.4169999999999998</v>
      </c>
      <c r="AL26">
        <v>3.141</v>
      </c>
      <c r="AN26">
        <v>4.3380000000000001</v>
      </c>
      <c r="AQ26">
        <v>11.634</v>
      </c>
      <c r="AR26">
        <v>10.244999999999999</v>
      </c>
      <c r="AS26">
        <f t="shared" si="10"/>
        <v>119.19032999999999</v>
      </c>
      <c r="AT26">
        <v>11.391</v>
      </c>
      <c r="AU26">
        <v>10.103</v>
      </c>
      <c r="AV26">
        <f t="shared" si="11"/>
        <v>115.08327299999999</v>
      </c>
      <c r="AW26">
        <v>5</v>
      </c>
      <c r="AX26">
        <v>1</v>
      </c>
      <c r="AY26">
        <v>0</v>
      </c>
      <c r="AZ26">
        <v>5</v>
      </c>
      <c r="BA26">
        <v>1</v>
      </c>
      <c r="BB26">
        <v>0</v>
      </c>
      <c r="BC26">
        <f t="shared" si="12"/>
        <v>0.56643355130008921</v>
      </c>
      <c r="BD26">
        <f t="shared" si="12"/>
        <v>0.46549406657617287</v>
      </c>
      <c r="BE26">
        <f t="shared" si="12"/>
        <v>0.85102427637922518</v>
      </c>
      <c r="BF26">
        <f t="shared" si="12"/>
        <v>0.784158737496776</v>
      </c>
      <c r="BG26">
        <f t="shared" si="12"/>
        <v>0.9362091409828931</v>
      </c>
      <c r="BI26">
        <f t="shared" si="27"/>
        <v>0.76657218480440592</v>
      </c>
      <c r="BJ26">
        <f t="shared" si="27"/>
        <v>0.59556127919682722</v>
      </c>
      <c r="BK26">
        <f t="shared" si="27"/>
        <v>0.94884947573053413</v>
      </c>
      <c r="BL26">
        <f t="shared" si="27"/>
        <v>0.83169738774333912</v>
      </c>
      <c r="BN26">
        <f t="shared" si="28"/>
        <v>0.68092933705770742</v>
      </c>
      <c r="BO26">
        <f t="shared" si="28"/>
        <v>0.32864870343866753</v>
      </c>
      <c r="BP26">
        <f t="shared" si="28"/>
        <v>0.61571253749016808</v>
      </c>
      <c r="BR26">
        <f t="shared" si="29"/>
        <v>0.61708648691925949</v>
      </c>
      <c r="BS26">
        <f t="shared" si="29"/>
        <v>0.30400921034362804</v>
      </c>
      <c r="BU26">
        <f t="shared" si="26"/>
        <v>0.40797138381154541</v>
      </c>
      <c r="BX26">
        <f t="shared" si="1"/>
        <v>0.54932623234219935</v>
      </c>
      <c r="BY26">
        <f t="shared" si="2"/>
        <v>0.50933625208175426</v>
      </c>
      <c r="BZ26">
        <f t="shared" si="3"/>
        <v>0.86011083417978507</v>
      </c>
      <c r="CA26">
        <f t="shared" si="4"/>
        <v>0.77313961836860712</v>
      </c>
      <c r="CB26">
        <f t="shared" si="14"/>
        <v>0.93636212521252205</v>
      </c>
      <c r="CD26">
        <f t="shared" si="5"/>
        <v>0.79196939928378174</v>
      </c>
      <c r="CE26">
        <f t="shared" si="13"/>
        <v>0.60264620602279295</v>
      </c>
      <c r="CF26">
        <f t="shared" si="6"/>
        <v>0.92881156949901145</v>
      </c>
      <c r="CG26">
        <f t="shared" si="15"/>
        <v>0.84202678716224111</v>
      </c>
      <c r="CI26">
        <f t="shared" si="7"/>
        <v>0.67339770956050371</v>
      </c>
      <c r="CJ26">
        <f t="shared" si="8"/>
        <v>0.2827263639392314</v>
      </c>
      <c r="CK26">
        <f t="shared" si="16"/>
        <v>0.59416348293724397</v>
      </c>
      <c r="CM26">
        <f t="shared" si="9"/>
        <v>0.59817180263700886</v>
      </c>
      <c r="CN26">
        <f t="shared" si="17"/>
        <v>0.29279377155724556</v>
      </c>
      <c r="CP26">
        <f t="shared" si="18"/>
        <v>0.40437420599023605</v>
      </c>
    </row>
    <row r="27" spans="1:96" x14ac:dyDescent="0.2">
      <c r="A27">
        <v>6.2930000000000001</v>
      </c>
      <c r="B27">
        <v>5.4089999999999998</v>
      </c>
      <c r="C27">
        <v>9.4280000000000008</v>
      </c>
      <c r="D27">
        <v>9.0359999999999996</v>
      </c>
      <c r="E27">
        <v>10.134</v>
      </c>
      <c r="G27">
        <v>9.0790000000000006</v>
      </c>
      <c r="H27">
        <v>6.7869999999999999</v>
      </c>
      <c r="I27">
        <v>10.923</v>
      </c>
      <c r="J27">
        <v>9.49</v>
      </c>
      <c r="L27">
        <v>7.9950000000000001</v>
      </c>
      <c r="M27">
        <v>3.9449999999999998</v>
      </c>
      <c r="N27">
        <v>6.7569999999999997</v>
      </c>
      <c r="P27">
        <v>7.0030000000000001</v>
      </c>
      <c r="Q27">
        <v>3.516</v>
      </c>
      <c r="R27" s="2"/>
      <c r="S27">
        <v>4.2850000000000001</v>
      </c>
      <c r="T27" s="2"/>
      <c r="U27" s="2"/>
      <c r="V27">
        <v>6.133</v>
      </c>
      <c r="W27">
        <v>5.1879999999999997</v>
      </c>
      <c r="X27">
        <v>9.4710000000000001</v>
      </c>
      <c r="Y27">
        <v>8.9429999999999996</v>
      </c>
      <c r="Z27">
        <v>9.7910000000000004</v>
      </c>
      <c r="AB27">
        <v>9.2200000000000006</v>
      </c>
      <c r="AC27">
        <v>7.04</v>
      </c>
      <c r="AD27">
        <v>10.879</v>
      </c>
      <c r="AE27">
        <v>9.4090000000000007</v>
      </c>
      <c r="AG27">
        <v>8.32</v>
      </c>
      <c r="AH27">
        <v>4.3140000000000001</v>
      </c>
      <c r="AI27">
        <v>6.81</v>
      </c>
      <c r="AK27">
        <v>6.7270000000000003</v>
      </c>
      <c r="AL27">
        <v>3.3650000000000002</v>
      </c>
      <c r="AN27">
        <v>3.7909999999999999</v>
      </c>
      <c r="AQ27">
        <v>11.542999999999999</v>
      </c>
      <c r="AR27">
        <v>10.45</v>
      </c>
      <c r="AS27">
        <f t="shared" si="10"/>
        <v>120.62434999999998</v>
      </c>
      <c r="AT27">
        <v>11.612</v>
      </c>
      <c r="AU27">
        <v>10.395</v>
      </c>
      <c r="AV27">
        <f t="shared" si="11"/>
        <v>120.70674</v>
      </c>
      <c r="AW27">
        <v>5</v>
      </c>
      <c r="AX27">
        <v>1</v>
      </c>
      <c r="AY27">
        <v>0</v>
      </c>
      <c r="AZ27">
        <v>5</v>
      </c>
      <c r="BA27">
        <v>1</v>
      </c>
      <c r="BB27">
        <v>0</v>
      </c>
      <c r="BC27">
        <f t="shared" si="12"/>
        <v>0.57298102329364098</v>
      </c>
      <c r="BD27">
        <f t="shared" si="12"/>
        <v>0.49249234943513487</v>
      </c>
      <c r="BE27">
        <f t="shared" si="12"/>
        <v>0.85842445377601262</v>
      </c>
      <c r="BF27">
        <f t="shared" si="12"/>
        <v>0.82273264364871113</v>
      </c>
      <c r="BG27">
        <f t="shared" si="12"/>
        <v>0.92270613221957054</v>
      </c>
      <c r="BI27">
        <f t="shared" si="27"/>
        <v>0.82664781669838971</v>
      </c>
      <c r="BJ27">
        <f t="shared" si="27"/>
        <v>0.61795998809692376</v>
      </c>
      <c r="BK27">
        <f t="shared" si="27"/>
        <v>0.99454500515436839</v>
      </c>
      <c r="BL27">
        <f t="shared" si="27"/>
        <v>0.86406958701043268</v>
      </c>
      <c r="BN27">
        <f t="shared" si="28"/>
        <v>0.7279490356320768</v>
      </c>
      <c r="BO27">
        <f t="shared" si="28"/>
        <v>0.35919436467398907</v>
      </c>
      <c r="BP27">
        <f t="shared" si="28"/>
        <v>0.6152284720157527</v>
      </c>
      <c r="BR27">
        <f t="shared" si="29"/>
        <v>0.63762690388135512</v>
      </c>
      <c r="BS27">
        <f t="shared" si="29"/>
        <v>0.32013368471324355</v>
      </c>
      <c r="BU27">
        <f t="shared" si="26"/>
        <v>0.39015154692726067</v>
      </c>
      <c r="BX27">
        <f t="shared" si="1"/>
        <v>0.55822232888621182</v>
      </c>
      <c r="BY27">
        <f t="shared" si="2"/>
        <v>0.47220894215908477</v>
      </c>
      <c r="BZ27">
        <f t="shared" si="3"/>
        <v>0.86204527586520674</v>
      </c>
      <c r="CA27">
        <f t="shared" si="4"/>
        <v>0.81398700264624047</v>
      </c>
      <c r="CB27">
        <f t="shared" si="14"/>
        <v>0.89117150205851958</v>
      </c>
      <c r="CD27">
        <f t="shared" si="5"/>
        <v>0.83919939219482698</v>
      </c>
      <c r="CE27">
        <f t="shared" si="13"/>
        <v>0.64077697625288299</v>
      </c>
      <c r="CF27">
        <f t="shared" si="6"/>
        <v>0.99020067111578325</v>
      </c>
      <c r="CG27">
        <f t="shared" si="15"/>
        <v>0.85640206954025233</v>
      </c>
      <c r="CI27">
        <f t="shared" si="7"/>
        <v>0.75728188102613447</v>
      </c>
      <c r="CJ27">
        <f t="shared" si="8"/>
        <v>0.39265793686859907</v>
      </c>
      <c r="CK27">
        <f t="shared" si="16"/>
        <v>0.61984250117643935</v>
      </c>
      <c r="CM27">
        <f t="shared" si="9"/>
        <v>0.61228788625754893</v>
      </c>
      <c r="CN27">
        <f t="shared" si="17"/>
        <v>0.30628047231405559</v>
      </c>
      <c r="CP27">
        <f t="shared" si="18"/>
        <v>0.34505476093390336</v>
      </c>
    </row>
    <row r="28" spans="1:96" x14ac:dyDescent="0.2">
      <c r="A28">
        <v>5.1760000000000002</v>
      </c>
      <c r="B28">
        <v>4.8639999999999999</v>
      </c>
      <c r="C28">
        <v>9.0850000000000009</v>
      </c>
      <c r="D28">
        <v>9.0380000000000003</v>
      </c>
      <c r="F28">
        <v>7.5389999999999997</v>
      </c>
      <c r="G28">
        <v>7.3710000000000004</v>
      </c>
      <c r="H28">
        <v>6.633</v>
      </c>
      <c r="I28">
        <v>9.7840000000000007</v>
      </c>
      <c r="K28">
        <v>3.7290000000000001</v>
      </c>
      <c r="L28">
        <v>6.8630000000000004</v>
      </c>
      <c r="M28">
        <v>4.38</v>
      </c>
      <c r="O28">
        <v>7.2679999999999998</v>
      </c>
      <c r="P28">
        <v>5.4119999999999999</v>
      </c>
      <c r="R28" s="2">
        <v>3.2549999999999999</v>
      </c>
      <c r="T28" s="2">
        <v>7.8550000000000004</v>
      </c>
      <c r="U28" s="2"/>
      <c r="V28">
        <v>5.7949999999999999</v>
      </c>
      <c r="W28">
        <v>5.5910000000000002</v>
      </c>
      <c r="X28">
        <v>9.4770000000000003</v>
      </c>
      <c r="Y28">
        <v>9.4710000000000001</v>
      </c>
      <c r="AA28" s="2">
        <v>8.0670000000000002</v>
      </c>
      <c r="AB28">
        <v>8.7539999999999996</v>
      </c>
      <c r="AC28">
        <v>7.16</v>
      </c>
      <c r="AD28">
        <v>10.356999999999999</v>
      </c>
      <c r="AF28" s="2">
        <v>4.0229999999999997</v>
      </c>
      <c r="AG28">
        <v>7.44</v>
      </c>
      <c r="AH28">
        <v>4.6609999999999996</v>
      </c>
      <c r="AJ28" s="2">
        <v>8.3529999999999998</v>
      </c>
      <c r="AK28">
        <v>5.2489999999999997</v>
      </c>
      <c r="AM28" s="2">
        <v>3.4889999999999999</v>
      </c>
      <c r="AO28" s="2">
        <v>7.9729999999999999</v>
      </c>
      <c r="AQ28">
        <v>11.711</v>
      </c>
      <c r="AR28">
        <v>10.4</v>
      </c>
      <c r="AS28">
        <f t="shared" si="10"/>
        <v>121.79440000000001</v>
      </c>
      <c r="AT28">
        <v>12.2</v>
      </c>
      <c r="AU28">
        <v>10.426</v>
      </c>
      <c r="AV28">
        <f t="shared" si="11"/>
        <v>127.1972</v>
      </c>
      <c r="AW28">
        <v>5</v>
      </c>
      <c r="AX28">
        <v>0</v>
      </c>
      <c r="AY28">
        <v>2</v>
      </c>
      <c r="AZ28">
        <v>5</v>
      </c>
      <c r="BA28">
        <v>0</v>
      </c>
      <c r="BB28">
        <v>1</v>
      </c>
      <c r="BC28">
        <f t="shared" si="12"/>
        <v>0.46900838538730366</v>
      </c>
      <c r="BD28">
        <f t="shared" si="12"/>
        <v>0.44073740079672424</v>
      </c>
      <c r="BE28">
        <f t="shared" si="12"/>
        <v>0.82321120194042774</v>
      </c>
      <c r="BF28">
        <f t="shared" si="12"/>
        <v>0.81895243182582111</v>
      </c>
      <c r="BI28">
        <f t="shared" si="27"/>
        <v>0.66790201095243729</v>
      </c>
      <c r="BJ28">
        <f t="shared" si="27"/>
        <v>0.60103025894010531</v>
      </c>
      <c r="BK28">
        <f t="shared" si="27"/>
        <v>0.88654908087893725</v>
      </c>
      <c r="BM28">
        <f t="shared" si="31"/>
        <v>0.33789263313548207</v>
      </c>
      <c r="BN28">
        <f t="shared" si="28"/>
        <v>0.62187104886264777</v>
      </c>
      <c r="BO28">
        <f t="shared" si="28"/>
        <v>0.39688112982928708</v>
      </c>
      <c r="BQ28">
        <f t="shared" si="28"/>
        <v>0.65856896155234212</v>
      </c>
      <c r="BR28">
        <f t="shared" si="29"/>
        <v>0.49039284809043415</v>
      </c>
      <c r="BT28">
        <f t="shared" si="29"/>
        <v>0.29494248346902496</v>
      </c>
      <c r="BV28">
        <f t="shared" si="19"/>
        <v>0.71175828191987445</v>
      </c>
      <c r="BX28">
        <f t="shared" si="1"/>
        <v>0.51382433006215389</v>
      </c>
      <c r="BY28">
        <f t="shared" si="2"/>
        <v>0.49573629497454746</v>
      </c>
      <c r="BZ28">
        <f t="shared" si="3"/>
        <v>0.8402956300257175</v>
      </c>
      <c r="CA28">
        <f t="shared" si="4"/>
        <v>0.83976362899372903</v>
      </c>
      <c r="CC28">
        <f t="shared" si="20"/>
        <v>0.71527538750843755</v>
      </c>
      <c r="CD28">
        <f t="shared" si="5"/>
        <v>0.77618950567111211</v>
      </c>
      <c r="CE28">
        <f t="shared" si="13"/>
        <v>0.63485456483952063</v>
      </c>
      <c r="CF28">
        <f t="shared" si="6"/>
        <v>0.91832244805068641</v>
      </c>
      <c r="CH28">
        <f t="shared" si="21"/>
        <v>0.35670669194823901</v>
      </c>
      <c r="CI28">
        <f t="shared" si="7"/>
        <v>0.65968127966564716</v>
      </c>
      <c r="CJ28">
        <f t="shared" si="8"/>
        <v>0.41327613501634153</v>
      </c>
      <c r="CL28">
        <f t="shared" si="22"/>
        <v>0.74063410336655244</v>
      </c>
      <c r="CM28">
        <f t="shared" si="9"/>
        <v>0.46541223615120719</v>
      </c>
      <c r="CO28">
        <f t="shared" si="23"/>
        <v>0.3093586001012692</v>
      </c>
      <c r="CQ28">
        <f t="shared" si="24"/>
        <v>0.7069407046739522</v>
      </c>
    </row>
    <row r="29" spans="1:96" x14ac:dyDescent="0.2">
      <c r="A29">
        <v>6.2060000000000004</v>
      </c>
      <c r="B29">
        <v>4.1879999999999997</v>
      </c>
      <c r="C29">
        <v>9.2759999999999998</v>
      </c>
      <c r="D29">
        <v>9.032</v>
      </c>
      <c r="F29">
        <v>8.0969999999999995</v>
      </c>
      <c r="G29">
        <v>8.64</v>
      </c>
      <c r="H29">
        <v>7.8410000000000002</v>
      </c>
      <c r="I29">
        <v>11.179</v>
      </c>
      <c r="K29">
        <v>4.6820000000000004</v>
      </c>
      <c r="L29">
        <v>7.726</v>
      </c>
      <c r="M29">
        <v>5.2069999999999999</v>
      </c>
      <c r="O29">
        <v>8.2040000000000006</v>
      </c>
      <c r="P29">
        <v>5.7489999999999997</v>
      </c>
      <c r="R29" s="2">
        <v>3.4860000000000002</v>
      </c>
      <c r="T29" s="2">
        <v>8.3580000000000005</v>
      </c>
      <c r="U29" s="2"/>
      <c r="V29">
        <v>7.03</v>
      </c>
      <c r="W29">
        <v>5.0060000000000002</v>
      </c>
      <c r="X29">
        <v>10.231999999999999</v>
      </c>
      <c r="Y29">
        <v>9.9749999999999996</v>
      </c>
      <c r="AA29" s="2">
        <v>8.6129999999999995</v>
      </c>
      <c r="AB29">
        <v>9.1189999999999998</v>
      </c>
      <c r="AC29">
        <v>7.0640000000000001</v>
      </c>
      <c r="AD29">
        <v>10.865</v>
      </c>
      <c r="AF29" s="2">
        <v>3.621</v>
      </c>
      <c r="AG29">
        <v>8.2479999999999993</v>
      </c>
      <c r="AH29">
        <v>5.5140000000000002</v>
      </c>
      <c r="AJ29" s="2">
        <v>8.6199999999999992</v>
      </c>
      <c r="AK29">
        <v>5.7789999999999999</v>
      </c>
      <c r="AM29" s="2">
        <v>3.6070000000000002</v>
      </c>
      <c r="AO29" s="2">
        <v>8.4410000000000007</v>
      </c>
      <c r="AQ29">
        <v>12.18</v>
      </c>
      <c r="AR29">
        <v>10.205</v>
      </c>
      <c r="AS29">
        <f t="shared" si="10"/>
        <v>124.29689999999999</v>
      </c>
      <c r="AT29">
        <v>12.212</v>
      </c>
      <c r="AU29">
        <v>10.369</v>
      </c>
      <c r="AV29">
        <f t="shared" si="11"/>
        <v>126.626228</v>
      </c>
      <c r="AW29">
        <v>5</v>
      </c>
      <c r="AX29">
        <v>0</v>
      </c>
      <c r="AY29">
        <v>3</v>
      </c>
      <c r="AZ29">
        <v>5</v>
      </c>
      <c r="BA29">
        <v>0</v>
      </c>
      <c r="BB29">
        <v>4</v>
      </c>
      <c r="BC29">
        <f t="shared" si="12"/>
        <v>0.55664924271260763</v>
      </c>
      <c r="BD29">
        <f t="shared" si="12"/>
        <v>0.37564405873032558</v>
      </c>
      <c r="BE29">
        <f t="shared" si="12"/>
        <v>0.83201391804739744</v>
      </c>
      <c r="BF29">
        <f t="shared" si="12"/>
        <v>0.81012825655499066</v>
      </c>
      <c r="BH29">
        <f t="shared" si="30"/>
        <v>0.72626311927875986</v>
      </c>
      <c r="BI29">
        <f t="shared" si="27"/>
        <v>0.77496768563276353</v>
      </c>
      <c r="BJ29">
        <f t="shared" si="27"/>
        <v>0.70330111377852988</v>
      </c>
      <c r="BK29">
        <f t="shared" si="27"/>
        <v>1.0027041386213731</v>
      </c>
      <c r="BM29">
        <f t="shared" si="31"/>
        <v>0.4199535537190508</v>
      </c>
      <c r="BN29">
        <f t="shared" si="28"/>
        <v>0.69298615037022337</v>
      </c>
      <c r="BO29">
        <f t="shared" si="28"/>
        <v>0.46704360406131934</v>
      </c>
      <c r="BQ29">
        <f t="shared" si="28"/>
        <v>0.73586052001518421</v>
      </c>
      <c r="BR29">
        <f t="shared" si="29"/>
        <v>0.51565847508133755</v>
      </c>
      <c r="BT29">
        <f t="shared" si="29"/>
        <v>0.3126779342726636</v>
      </c>
      <c r="BV29">
        <f t="shared" si="19"/>
        <v>0.74967360144891637</v>
      </c>
      <c r="BX29">
        <f t="shared" si="1"/>
        <v>0.62473162316485265</v>
      </c>
      <c r="BY29">
        <f t="shared" si="2"/>
        <v>0.44486579026504303</v>
      </c>
      <c r="BZ29">
        <f t="shared" si="3"/>
        <v>0.90928221454093483</v>
      </c>
      <c r="CA29">
        <f t="shared" si="4"/>
        <v>0.88644351935553412</v>
      </c>
      <c r="CC29">
        <f t="shared" si="20"/>
        <v>0.76540732152473334</v>
      </c>
      <c r="CD29">
        <f t="shared" si="5"/>
        <v>0.81037377974968583</v>
      </c>
      <c r="CE29">
        <f t="shared" si="13"/>
        <v>0.62775308478471115</v>
      </c>
      <c r="CF29">
        <f t="shared" si="6"/>
        <v>0.96553472058124101</v>
      </c>
      <c r="CH29">
        <f t="shared" si="21"/>
        <v>0.32178566251492624</v>
      </c>
      <c r="CI29">
        <f t="shared" si="7"/>
        <v>0.73297104237037047</v>
      </c>
      <c r="CJ29">
        <f t="shared" si="8"/>
        <v>0.49000998152645769</v>
      </c>
      <c r="CL29">
        <f t="shared" si="22"/>
        <v>0.76602938715235125</v>
      </c>
      <c r="CM29">
        <f t="shared" si="9"/>
        <v>0.51355960885770746</v>
      </c>
      <c r="CO29">
        <f t="shared" si="23"/>
        <v>0.32054153125969043</v>
      </c>
      <c r="CQ29">
        <f t="shared" si="24"/>
        <v>0.75012228038897888</v>
      </c>
    </row>
    <row r="30" spans="1:96" x14ac:dyDescent="0.2">
      <c r="A30">
        <v>5.702</v>
      </c>
      <c r="B30">
        <v>4.9489999999999998</v>
      </c>
      <c r="C30">
        <v>8.577</v>
      </c>
      <c r="D30">
        <v>8.0380000000000003</v>
      </c>
      <c r="E30">
        <v>9.74</v>
      </c>
      <c r="G30">
        <v>8.4700000000000006</v>
      </c>
      <c r="H30">
        <v>5.7130000000000001</v>
      </c>
      <c r="I30">
        <v>10.398</v>
      </c>
      <c r="J30">
        <v>8.7690000000000001</v>
      </c>
      <c r="L30">
        <v>7.7240000000000002</v>
      </c>
      <c r="M30">
        <v>3.2989999999999999</v>
      </c>
      <c r="N30">
        <v>6.8230000000000004</v>
      </c>
      <c r="P30">
        <v>7.6520000000000001</v>
      </c>
      <c r="Q30">
        <v>3.5230000000000001</v>
      </c>
      <c r="R30" s="2"/>
      <c r="S30">
        <v>5.2930000000000001</v>
      </c>
      <c r="T30" s="2"/>
      <c r="U30" s="2"/>
      <c r="V30">
        <v>6.5179999999999998</v>
      </c>
      <c r="W30">
        <v>5.0860000000000003</v>
      </c>
      <c r="X30">
        <v>9.1809999999999992</v>
      </c>
      <c r="Y30">
        <v>8.8079999999999998</v>
      </c>
      <c r="Z30">
        <v>9.6980000000000004</v>
      </c>
      <c r="AB30">
        <v>9.2799999999999994</v>
      </c>
      <c r="AC30">
        <v>5.7309999999999999</v>
      </c>
      <c r="AD30">
        <v>10.571999999999999</v>
      </c>
      <c r="AE30">
        <v>8.6760000000000002</v>
      </c>
      <c r="AG30">
        <v>8.6110000000000007</v>
      </c>
      <c r="AH30">
        <v>4.4050000000000002</v>
      </c>
      <c r="AI30">
        <v>7.0229999999999997</v>
      </c>
      <c r="AK30">
        <v>7.359</v>
      </c>
      <c r="AL30">
        <v>3.8690000000000002</v>
      </c>
      <c r="AN30">
        <v>4.0940000000000003</v>
      </c>
      <c r="AQ30">
        <v>11.590999999999999</v>
      </c>
      <c r="AR30">
        <v>9.6929999999999996</v>
      </c>
      <c r="AS30">
        <f t="shared" si="10"/>
        <v>112.35156299999998</v>
      </c>
      <c r="AT30">
        <v>11.824999999999999</v>
      </c>
      <c r="AU30">
        <v>10.319000000000001</v>
      </c>
      <c r="AV30">
        <f t="shared" si="11"/>
        <v>122.022175</v>
      </c>
      <c r="AW30">
        <v>4</v>
      </c>
      <c r="AX30">
        <v>3</v>
      </c>
      <c r="AY30">
        <v>0</v>
      </c>
      <c r="AZ30">
        <v>4</v>
      </c>
      <c r="BA30">
        <v>3</v>
      </c>
      <c r="BB30">
        <v>0</v>
      </c>
      <c r="BC30">
        <f t="shared" si="12"/>
        <v>0.53794472554669415</v>
      </c>
      <c r="BD30">
        <f t="shared" si="12"/>
        <v>0.4669043224711662</v>
      </c>
      <c r="BE30">
        <f t="shared" si="12"/>
        <v>0.80918132427463985</v>
      </c>
      <c r="BF30">
        <f t="shared" si="12"/>
        <v>0.75833035846094843</v>
      </c>
      <c r="BG30">
        <f t="shared" si="12"/>
        <v>0.9189024249078922</v>
      </c>
      <c r="BI30">
        <f t="shared" si="27"/>
        <v>0.79908660564372158</v>
      </c>
      <c r="BJ30">
        <f t="shared" si="27"/>
        <v>0.53898250035921857</v>
      </c>
      <c r="BK30">
        <f t="shared" si="27"/>
        <v>0.98098022732980117</v>
      </c>
      <c r="BL30">
        <f t="shared" si="27"/>
        <v>0.82729521191142785</v>
      </c>
      <c r="BN30">
        <f t="shared" si="28"/>
        <v>0.72870660472161808</v>
      </c>
      <c r="BO30">
        <f t="shared" si="28"/>
        <v>0.31123810059251916</v>
      </c>
      <c r="BP30">
        <f t="shared" si="28"/>
        <v>0.64370341325939928</v>
      </c>
      <c r="BR30">
        <f t="shared" si="29"/>
        <v>0.72191389685782259</v>
      </c>
      <c r="BS30">
        <f t="shared" si="29"/>
        <v>0.33237096950210521</v>
      </c>
      <c r="BU30">
        <f t="shared" si="26"/>
        <v>0.49935837115374476</v>
      </c>
      <c r="BX30">
        <f t="shared" si="1"/>
        <v>0.59005836995989525</v>
      </c>
      <c r="BY30">
        <f t="shared" si="2"/>
        <v>0.46042296250629444</v>
      </c>
      <c r="BZ30">
        <f t="shared" si="3"/>
        <v>0.83113315351362349</v>
      </c>
      <c r="CA30">
        <f t="shared" si="4"/>
        <v>0.79736638886265065</v>
      </c>
      <c r="CB30">
        <f t="shared" si="14"/>
        <v>0.87793588092529373</v>
      </c>
      <c r="CD30">
        <f t="shared" si="5"/>
        <v>0.84009537791160283</v>
      </c>
      <c r="CE30">
        <f t="shared" si="13"/>
        <v>0.51881321237191769</v>
      </c>
      <c r="CF30">
        <f t="shared" si="6"/>
        <v>0.95705693268119241</v>
      </c>
      <c r="CG30">
        <f t="shared" si="15"/>
        <v>0.78541675633201158</v>
      </c>
      <c r="CI30">
        <f t="shared" si="7"/>
        <v>0.77953246758586348</v>
      </c>
      <c r="CJ30">
        <f t="shared" si="8"/>
        <v>0.39877372195049687</v>
      </c>
      <c r="CK30">
        <f t="shared" si="16"/>
        <v>0.63577476714150727</v>
      </c>
      <c r="CM30">
        <f t="shared" si="9"/>
        <v>0.66619201358313429</v>
      </c>
      <c r="CN30">
        <f t="shared" si="17"/>
        <v>0.35025097167456809</v>
      </c>
      <c r="CP30">
        <f t="shared" si="18"/>
        <v>0.37061966348815761</v>
      </c>
    </row>
    <row r="31" spans="1:96" x14ac:dyDescent="0.2">
      <c r="A31">
        <v>5.3719999999999999</v>
      </c>
      <c r="B31">
        <v>5.5819999999999999</v>
      </c>
      <c r="C31">
        <v>8.3260000000000005</v>
      </c>
      <c r="D31">
        <v>7.8220000000000001</v>
      </c>
      <c r="E31">
        <v>9.4169999999999998</v>
      </c>
      <c r="F31">
        <v>8.3170000000000002</v>
      </c>
      <c r="G31">
        <v>8.2769999999999992</v>
      </c>
      <c r="H31">
        <v>5.4980000000000002</v>
      </c>
      <c r="I31">
        <v>9.3059999999999992</v>
      </c>
      <c r="J31">
        <v>9.1389999999999993</v>
      </c>
      <c r="K31">
        <v>4.351</v>
      </c>
      <c r="L31">
        <v>7.0279999999999996</v>
      </c>
      <c r="M31">
        <v>2.4079999999999999</v>
      </c>
      <c r="N31">
        <v>5.1139999999999999</v>
      </c>
      <c r="O31">
        <v>8.2810000000000006</v>
      </c>
      <c r="P31">
        <v>6.3620000000000001</v>
      </c>
      <c r="Q31">
        <v>4.5380000000000003</v>
      </c>
      <c r="R31">
        <v>1.958</v>
      </c>
      <c r="S31">
        <v>3.1469999999999998</v>
      </c>
      <c r="T31">
        <v>8.0129999999999999</v>
      </c>
      <c r="U31">
        <v>6.4340000000000002</v>
      </c>
      <c r="V31">
        <v>5.0670000000000002</v>
      </c>
      <c r="W31">
        <v>5.5309999999999997</v>
      </c>
      <c r="X31">
        <v>8.4809999999999999</v>
      </c>
      <c r="Y31">
        <v>8.0749999999999993</v>
      </c>
      <c r="Z31">
        <v>9.44</v>
      </c>
      <c r="AB31">
        <v>8.0419999999999998</v>
      </c>
      <c r="AC31">
        <v>5.9580000000000002</v>
      </c>
      <c r="AD31">
        <v>9.4440000000000008</v>
      </c>
      <c r="AE31">
        <v>9.6359999999999992</v>
      </c>
      <c r="AG31">
        <v>7.26</v>
      </c>
      <c r="AH31">
        <v>2.9769999999999999</v>
      </c>
      <c r="AI31">
        <v>4.9580000000000002</v>
      </c>
      <c r="AK31">
        <v>6.48</v>
      </c>
      <c r="AL31">
        <v>5.359</v>
      </c>
      <c r="AN31">
        <v>2.1549999999999998</v>
      </c>
      <c r="AQ31">
        <v>11.497999999999999</v>
      </c>
      <c r="AR31">
        <v>10.287000000000001</v>
      </c>
      <c r="AS31">
        <f t="shared" si="10"/>
        <v>118.279926</v>
      </c>
      <c r="AT31">
        <v>11.53</v>
      </c>
      <c r="AU31">
        <v>10.667</v>
      </c>
      <c r="AV31">
        <f t="shared" si="11"/>
        <v>122.99050999999999</v>
      </c>
      <c r="AW31">
        <v>2</v>
      </c>
      <c r="AX31">
        <v>5</v>
      </c>
      <c r="AY31">
        <v>2</v>
      </c>
      <c r="AZ31">
        <v>2</v>
      </c>
      <c r="BA31">
        <v>5</v>
      </c>
      <c r="BB31">
        <v>2</v>
      </c>
      <c r="BC31">
        <f t="shared" si="12"/>
        <v>0.49394714768292014</v>
      </c>
      <c r="BD31">
        <f t="shared" si="12"/>
        <v>0.51325632508675734</v>
      </c>
      <c r="BE31">
        <f t="shared" si="12"/>
        <v>0.76556290983022957</v>
      </c>
      <c r="BF31">
        <f t="shared" si="12"/>
        <v>0.71922088406102036</v>
      </c>
      <c r="BG31">
        <f t="shared" si="12"/>
        <v>0.86587868386635491</v>
      </c>
      <c r="BH31">
        <f t="shared" si="30"/>
        <v>0.76473537365577937</v>
      </c>
      <c r="BI31">
        <f t="shared" si="27"/>
        <v>0.76105743510266743</v>
      </c>
      <c r="BJ31">
        <f t="shared" si="27"/>
        <v>0.50553265412522241</v>
      </c>
      <c r="BK31">
        <f t="shared" si="27"/>
        <v>0.85567240438146952</v>
      </c>
      <c r="BL31">
        <f t="shared" si="27"/>
        <v>0.84031701092222766</v>
      </c>
      <c r="BM31">
        <f t="shared" si="31"/>
        <v>0.40006776611474043</v>
      </c>
      <c r="BN31">
        <f t="shared" si="28"/>
        <v>0.64621380378175031</v>
      </c>
      <c r="BO31">
        <f t="shared" si="28"/>
        <v>0.22141190089733279</v>
      </c>
      <c r="BP31">
        <f t="shared" si="28"/>
        <v>0.47022444401534874</v>
      </c>
      <c r="BQ31">
        <f t="shared" si="28"/>
        <v>0.76142522895797882</v>
      </c>
      <c r="BR31">
        <f t="shared" si="29"/>
        <v>0.58497612687243816</v>
      </c>
      <c r="BS31">
        <f t="shared" si="29"/>
        <v>0.41726212885053832</v>
      </c>
      <c r="BT31">
        <f t="shared" si="29"/>
        <v>0.18003509217482458</v>
      </c>
      <c r="BU31">
        <f t="shared" si="26"/>
        <v>0.289361815666074</v>
      </c>
      <c r="BV31">
        <f t="shared" si="19"/>
        <v>0.73678304065212941</v>
      </c>
      <c r="BW31">
        <f t="shared" si="19"/>
        <v>0.59159641626803949</v>
      </c>
      <c r="BX31">
        <f t="shared" si="1"/>
        <v>0.45689362991926069</v>
      </c>
      <c r="BY31">
        <f t="shared" si="2"/>
        <v>0.49873271503521427</v>
      </c>
      <c r="BZ31">
        <f t="shared" si="3"/>
        <v>0.76473551911293658</v>
      </c>
      <c r="CA31">
        <f t="shared" si="4"/>
        <v>0.72812631963647712</v>
      </c>
      <c r="CB31">
        <f t="shared" si="14"/>
        <v>0.85120897304871135</v>
      </c>
      <c r="CD31">
        <f t="shared" si="5"/>
        <v>0.72515069504848906</v>
      </c>
      <c r="CE31">
        <f t="shared" si="13"/>
        <v>0.53723549379493885</v>
      </c>
      <c r="CF31">
        <f t="shared" si="6"/>
        <v>0.85156965481695246</v>
      </c>
      <c r="CG31">
        <f t="shared" si="15"/>
        <v>0.86888237969251936</v>
      </c>
      <c r="CI31">
        <f t="shared" si="7"/>
        <v>0.65463740935737758</v>
      </c>
      <c r="CJ31">
        <f t="shared" si="8"/>
        <v>0.26843740601334892</v>
      </c>
      <c r="CK31">
        <f t="shared" si="16"/>
        <v>0.44706505173469396</v>
      </c>
      <c r="CM31">
        <f t="shared" si="9"/>
        <v>0.58430446455038665</v>
      </c>
      <c r="CN31">
        <f t="shared" si="17"/>
        <v>0.48322339900085215</v>
      </c>
      <c r="CP31">
        <f t="shared" si="18"/>
        <v>0.19431730263982763</v>
      </c>
    </row>
    <row r="32" spans="1:96" x14ac:dyDescent="0.2">
      <c r="A32">
        <v>6.7270000000000003</v>
      </c>
      <c r="B32">
        <v>5.4249999999999998</v>
      </c>
      <c r="C32">
        <v>10.398</v>
      </c>
      <c r="D32">
        <v>9.9870000000000001</v>
      </c>
      <c r="E32">
        <v>11.795</v>
      </c>
      <c r="F32">
        <v>9.391</v>
      </c>
      <c r="G32">
        <v>9.5709999999999997</v>
      </c>
      <c r="H32">
        <v>6.8540000000000001</v>
      </c>
      <c r="I32">
        <v>11.487</v>
      </c>
      <c r="J32">
        <v>10.657</v>
      </c>
      <c r="K32">
        <v>5.0069999999999997</v>
      </c>
      <c r="L32">
        <v>9.2710000000000008</v>
      </c>
      <c r="M32">
        <v>5.1310000000000002</v>
      </c>
      <c r="N32">
        <v>8.202</v>
      </c>
      <c r="O32">
        <v>9.407</v>
      </c>
      <c r="P32">
        <v>7.694</v>
      </c>
      <c r="Q32">
        <v>4.7789999999999999</v>
      </c>
      <c r="R32" s="2">
        <v>1.929</v>
      </c>
      <c r="S32">
        <v>4.24</v>
      </c>
      <c r="T32" s="2">
        <v>8.827</v>
      </c>
      <c r="U32" s="2">
        <v>6.4530000000000003</v>
      </c>
      <c r="V32">
        <v>7.44</v>
      </c>
      <c r="W32">
        <v>5.3739999999999997</v>
      </c>
      <c r="X32">
        <v>10.102</v>
      </c>
      <c r="Y32">
        <v>9.9039999999999999</v>
      </c>
      <c r="Z32">
        <v>11.109</v>
      </c>
      <c r="AB32">
        <v>10.031000000000001</v>
      </c>
      <c r="AC32">
        <v>5.8170000000000002</v>
      </c>
      <c r="AD32">
        <v>11.874000000000001</v>
      </c>
      <c r="AE32">
        <v>10.528</v>
      </c>
      <c r="AG32">
        <v>9.2149999999999999</v>
      </c>
      <c r="AH32">
        <v>4.8209999999999997</v>
      </c>
      <c r="AI32">
        <v>7.3070000000000004</v>
      </c>
      <c r="AK32">
        <v>8.3249999999999993</v>
      </c>
      <c r="AL32">
        <v>5.5759999999999996</v>
      </c>
      <c r="AN32">
        <v>3.633</v>
      </c>
      <c r="AQ32">
        <v>12.087999999999999</v>
      </c>
      <c r="AR32">
        <v>11.417</v>
      </c>
      <c r="AS32">
        <f>(AQ32*AR32)</f>
        <v>138.00869599999999</v>
      </c>
      <c r="AT32">
        <v>12.635</v>
      </c>
      <c r="AU32">
        <v>11.085000000000001</v>
      </c>
      <c r="AV32">
        <f t="shared" si="11"/>
        <v>140.058975</v>
      </c>
      <c r="AW32">
        <v>3</v>
      </c>
      <c r="AX32">
        <v>3</v>
      </c>
      <c r="AY32">
        <v>0</v>
      </c>
      <c r="AZ32">
        <v>3</v>
      </c>
      <c r="BA32">
        <v>3</v>
      </c>
      <c r="BB32">
        <v>0</v>
      </c>
      <c r="BC32">
        <f t="shared" si="12"/>
        <v>0.57262222677604424</v>
      </c>
      <c r="BD32">
        <f t="shared" si="12"/>
        <v>0.46179211836777762</v>
      </c>
      <c r="BE32">
        <f t="shared" si="12"/>
        <v>0.88510865378583437</v>
      </c>
      <c r="BF32">
        <f t="shared" si="12"/>
        <v>0.85012311265234941</v>
      </c>
      <c r="BG32">
        <f t="shared" si="12"/>
        <v>1.0040254444512327</v>
      </c>
      <c r="BH32">
        <f t="shared" si="30"/>
        <v>0.79938982186023955</v>
      </c>
      <c r="BI32">
        <f t="shared" si="27"/>
        <v>0.81471195666322571</v>
      </c>
      <c r="BJ32">
        <f t="shared" si="27"/>
        <v>0.58343284410926233</v>
      </c>
      <c r="BK32">
        <f t="shared" si="27"/>
        <v>0.97780756934390078</v>
      </c>
      <c r="BL32">
        <f t="shared" si="27"/>
        <v>0.90715550330790895</v>
      </c>
      <c r="BM32">
        <f t="shared" si="31"/>
        <v>0.42621071643639863</v>
      </c>
      <c r="BN32">
        <f t="shared" si="28"/>
        <v>0.78917506532491555</v>
      </c>
      <c r="BO32">
        <f t="shared" si="28"/>
        <v>0.43676596485623359</v>
      </c>
      <c r="BP32">
        <f t="shared" si="28"/>
        <v>0.69817860918940311</v>
      </c>
      <c r="BQ32">
        <f t="shared" si="28"/>
        <v>0.80075178939828284</v>
      </c>
      <c r="BR32">
        <f t="shared" si="29"/>
        <v>0.6549361398565311</v>
      </c>
      <c r="BS32">
        <f t="shared" si="29"/>
        <v>0.4068026790192828</v>
      </c>
      <c r="BT32">
        <f t="shared" si="29"/>
        <v>0.16420221130533513</v>
      </c>
      <c r="BU32">
        <f t="shared" si="26"/>
        <v>0.36092139758145203</v>
      </c>
      <c r="BV32">
        <f t="shared" si="19"/>
        <v>0.75138046614421627</v>
      </c>
      <c r="BW32">
        <f t="shared" si="19"/>
        <v>0.5492985326870542</v>
      </c>
      <c r="BX32">
        <f t="shared" si="1"/>
        <v>0.62866236744857606</v>
      </c>
      <c r="BY32">
        <f t="shared" si="2"/>
        <v>0.45409026379954937</v>
      </c>
      <c r="BZ32">
        <f t="shared" si="3"/>
        <v>0.8535950585975155</v>
      </c>
      <c r="CA32">
        <f t="shared" si="4"/>
        <v>0.83686452785090015</v>
      </c>
      <c r="CB32">
        <f t="shared" si="14"/>
        <v>0.93868417204116006</v>
      </c>
      <c r="CD32">
        <f t="shared" si="5"/>
        <v>0.8475957268651434</v>
      </c>
      <c r="CE32">
        <f t="shared" si="13"/>
        <v>0.49152271390435037</v>
      </c>
      <c r="CF32">
        <f t="shared" si="6"/>
        <v>1.0033248590167194</v>
      </c>
      <c r="CG32">
        <f t="shared" si="15"/>
        <v>0.88959104899174846</v>
      </c>
      <c r="CI32">
        <f t="shared" si="7"/>
        <v>0.77864566075788011</v>
      </c>
      <c r="CJ32">
        <f t="shared" si="8"/>
        <v>0.40736307439107322</v>
      </c>
      <c r="CK32">
        <f t="shared" si="16"/>
        <v>0.61742418265413246</v>
      </c>
      <c r="CM32">
        <f t="shared" si="9"/>
        <v>0.70344277002814448</v>
      </c>
      <c r="CN32">
        <f t="shared" si="17"/>
        <v>0.47115878506629832</v>
      </c>
      <c r="CP32">
        <f t="shared" si="18"/>
        <v>0.30697988991138131</v>
      </c>
    </row>
    <row r="33" spans="1:96" x14ac:dyDescent="0.2">
      <c r="A33">
        <v>6.0389999999999997</v>
      </c>
      <c r="B33">
        <v>4.6340000000000003</v>
      </c>
      <c r="C33">
        <v>8.8770000000000007</v>
      </c>
      <c r="D33">
        <v>8.1869999999999994</v>
      </c>
      <c r="G33">
        <v>7.8410000000000002</v>
      </c>
      <c r="H33">
        <v>5.2610000000000001</v>
      </c>
      <c r="I33">
        <v>9.0660000000000007</v>
      </c>
      <c r="L33">
        <v>7.6520000000000001</v>
      </c>
      <c r="M33">
        <v>3.8109999999999999</v>
      </c>
      <c r="P33">
        <v>6.4749999999999996</v>
      </c>
      <c r="R33" s="2"/>
      <c r="T33" s="2"/>
      <c r="U33" s="2"/>
      <c r="V33">
        <v>6.14</v>
      </c>
      <c r="W33">
        <v>4.8109999999999999</v>
      </c>
      <c r="X33">
        <v>9.5540000000000003</v>
      </c>
      <c r="Y33">
        <v>8.6780000000000008</v>
      </c>
      <c r="AB33">
        <v>8.4969999999999999</v>
      </c>
      <c r="AC33">
        <v>6.2409999999999997</v>
      </c>
      <c r="AD33">
        <v>9.9529999999999994</v>
      </c>
      <c r="AG33">
        <v>8.3819999999999997</v>
      </c>
      <c r="AH33">
        <v>4.34</v>
      </c>
      <c r="AK33">
        <v>6.6710000000000003</v>
      </c>
      <c r="AQ33">
        <v>11.081</v>
      </c>
      <c r="AR33">
        <v>9.891</v>
      </c>
      <c r="AS33">
        <f>(AQ33*AR33)</f>
        <v>109.602171</v>
      </c>
      <c r="AT33">
        <v>11.722</v>
      </c>
      <c r="AU33">
        <v>10.106999999999999</v>
      </c>
      <c r="AV33">
        <f t="shared" si="11"/>
        <v>118.47425399999999</v>
      </c>
      <c r="AW33">
        <v>5</v>
      </c>
      <c r="AX33">
        <v>0</v>
      </c>
      <c r="AY33">
        <v>0</v>
      </c>
      <c r="AZ33">
        <v>5</v>
      </c>
      <c r="BA33">
        <v>0</v>
      </c>
      <c r="BB33">
        <v>0</v>
      </c>
      <c r="BC33">
        <f t="shared" si="12"/>
        <v>0.57684011032532456</v>
      </c>
      <c r="BD33">
        <f t="shared" si="12"/>
        <v>0.44263571307295152</v>
      </c>
      <c r="BE33">
        <f t="shared" si="12"/>
        <v>0.84792344086072302</v>
      </c>
      <c r="BF33">
        <f t="shared" si="12"/>
        <v>0.78201523153393471</v>
      </c>
      <c r="BI33">
        <f t="shared" si="27"/>
        <v>0.74896560772658882</v>
      </c>
      <c r="BJ33">
        <f t="shared" si="27"/>
        <v>0.5025262163307721</v>
      </c>
      <c r="BK33">
        <f t="shared" si="27"/>
        <v>0.86597655906762594</v>
      </c>
      <c r="BN33">
        <f t="shared" si="28"/>
        <v>0.73091248951968601</v>
      </c>
      <c r="BO33">
        <f t="shared" si="28"/>
        <v>0.36402345760056498</v>
      </c>
      <c r="BR33">
        <f t="shared" si="29"/>
        <v>0.61848645708833849</v>
      </c>
      <c r="BX33">
        <f t="shared" si="1"/>
        <v>0.56410036374413763</v>
      </c>
      <c r="BY33">
        <f t="shared" si="2"/>
        <v>0.44200111563078931</v>
      </c>
      <c r="BZ33">
        <f t="shared" si="3"/>
        <v>0.87775486566962413</v>
      </c>
      <c r="CA33">
        <f t="shared" si="4"/>
        <v>0.79727409716150288</v>
      </c>
      <c r="CD33">
        <f t="shared" si="5"/>
        <v>0.78064507992409415</v>
      </c>
      <c r="CE33">
        <f t="shared" si="13"/>
        <v>0.57337953910865846</v>
      </c>
      <c r="CF33">
        <f t="shared" si="6"/>
        <v>0.91441220201065188</v>
      </c>
      <c r="CI33">
        <f t="shared" si="7"/>
        <v>0.770079682231818</v>
      </c>
      <c r="CJ33">
        <f t="shared" si="8"/>
        <v>0.39872892160416246</v>
      </c>
      <c r="CM33">
        <f t="shared" si="9"/>
        <v>0.61288493917543041</v>
      </c>
    </row>
    <row r="34" spans="1:96" x14ac:dyDescent="0.2">
      <c r="A34">
        <v>6.5679999999999996</v>
      </c>
      <c r="B34">
        <v>6.0609999999999999</v>
      </c>
      <c r="C34">
        <v>10.877000000000001</v>
      </c>
      <c r="D34">
        <v>10.077</v>
      </c>
      <c r="E34">
        <v>10.993</v>
      </c>
      <c r="G34">
        <v>9.2639999999999993</v>
      </c>
      <c r="H34">
        <v>7.6050000000000004</v>
      </c>
      <c r="I34">
        <v>10.731999999999999</v>
      </c>
      <c r="J34">
        <v>9.6150000000000002</v>
      </c>
      <c r="L34">
        <v>8.4819999999999993</v>
      </c>
      <c r="M34">
        <v>4.4779999999999998</v>
      </c>
      <c r="N34">
        <v>7.0270000000000001</v>
      </c>
      <c r="P34" s="1">
        <v>6.1950000000000003</v>
      </c>
      <c r="Q34">
        <v>2.9580000000000002</v>
      </c>
      <c r="R34" s="2"/>
      <c r="S34">
        <v>3.5750000000000002</v>
      </c>
      <c r="T34" s="2"/>
      <c r="U34" s="2"/>
      <c r="V34">
        <v>6.8479999999999999</v>
      </c>
      <c r="W34">
        <v>5.8789999999999996</v>
      </c>
      <c r="X34">
        <v>10.220000000000001</v>
      </c>
      <c r="Y34">
        <v>9.2010000000000005</v>
      </c>
      <c r="Z34">
        <v>10.936999999999999</v>
      </c>
      <c r="AB34">
        <v>9.65</v>
      </c>
      <c r="AC34">
        <v>6.58</v>
      </c>
      <c r="AD34">
        <v>11.038</v>
      </c>
      <c r="AE34">
        <v>10.412000000000001</v>
      </c>
      <c r="AG34">
        <v>8.827</v>
      </c>
      <c r="AH34">
        <v>3.794</v>
      </c>
      <c r="AI34">
        <v>6.5970000000000004</v>
      </c>
      <c r="AK34">
        <v>7.6619999999999999</v>
      </c>
      <c r="AL34">
        <v>5.2839999999999998</v>
      </c>
      <c r="AN34">
        <v>3.4620000000000002</v>
      </c>
      <c r="AQ34">
        <v>11.837999999999999</v>
      </c>
      <c r="AR34">
        <v>11.09</v>
      </c>
      <c r="AS34">
        <f t="shared" ref="AS34" si="32">AQ34*AR34</f>
        <v>131.28341999999998</v>
      </c>
      <c r="AT34">
        <v>11.929</v>
      </c>
      <c r="AU34">
        <v>10.964</v>
      </c>
      <c r="AV34">
        <f t="shared" si="11"/>
        <v>130.789556</v>
      </c>
      <c r="AW34">
        <v>4</v>
      </c>
      <c r="AX34">
        <v>3</v>
      </c>
      <c r="AY34">
        <v>0</v>
      </c>
      <c r="AZ34">
        <v>5</v>
      </c>
      <c r="BA34">
        <v>1</v>
      </c>
      <c r="BB34">
        <v>0</v>
      </c>
      <c r="BC34">
        <f t="shared" si="12"/>
        <v>0.57322906562408138</v>
      </c>
      <c r="BD34">
        <f t="shared" si="12"/>
        <v>0.52898011064974981</v>
      </c>
      <c r="BE34">
        <f t="shared" si="12"/>
        <v>0.94930154488324203</v>
      </c>
      <c r="BF34">
        <f t="shared" si="12"/>
        <v>0.87948070863183125</v>
      </c>
      <c r="BG34">
        <f t="shared" si="12"/>
        <v>0.95942556613969654</v>
      </c>
      <c r="BI34">
        <f t="shared" si="27"/>
        <v>0.80852528379133515</v>
      </c>
      <c r="BJ34">
        <f t="shared" si="27"/>
        <v>0.6637343246149725</v>
      </c>
      <c r="BK34">
        <f t="shared" si="27"/>
        <v>0.93664651831267365</v>
      </c>
      <c r="BL34">
        <f t="shared" si="27"/>
        <v>0.83915917569664167</v>
      </c>
      <c r="BN34">
        <f t="shared" si="28"/>
        <v>0.74027541635558125</v>
      </c>
      <c r="BO34">
        <f t="shared" si="28"/>
        <v>0.39082213091727103</v>
      </c>
      <c r="BP34">
        <f t="shared" si="28"/>
        <v>0.61328877042332819</v>
      </c>
      <c r="BR34">
        <f t="shared" si="29"/>
        <v>0.5406751007218612</v>
      </c>
      <c r="BS34">
        <f t="shared" si="29"/>
        <v>0.25816254203959088</v>
      </c>
      <c r="BU34">
        <f t="shared" si="26"/>
        <v>0.31201186199849135</v>
      </c>
      <c r="BX34">
        <f t="shared" si="1"/>
        <v>0.59879369521166315</v>
      </c>
      <c r="BY34">
        <f t="shared" si="2"/>
        <v>0.51406368781386791</v>
      </c>
      <c r="BZ34">
        <f t="shared" si="3"/>
        <v>0.89364362807581754</v>
      </c>
      <c r="CA34">
        <f t="shared" si="4"/>
        <v>0.80454158727256331</v>
      </c>
      <c r="CB34">
        <f t="shared" si="14"/>
        <v>0.95633858711009934</v>
      </c>
      <c r="CD34">
        <f t="shared" si="5"/>
        <v>0.843802447253585</v>
      </c>
      <c r="CE34">
        <f t="shared" si="13"/>
        <v>0.57535959615840304</v>
      </c>
      <c r="CF34">
        <f t="shared" si="6"/>
        <v>0.9651700945891265</v>
      </c>
      <c r="CG34">
        <f t="shared" si="15"/>
        <v>0.91043223635278003</v>
      </c>
      <c r="CI34">
        <f t="shared" si="7"/>
        <v>0.77183877739972995</v>
      </c>
      <c r="CJ34">
        <f t="shared" si="8"/>
        <v>0.33174989480622813</v>
      </c>
      <c r="CK34">
        <f t="shared" si="16"/>
        <v>0.5768460875162591</v>
      </c>
      <c r="CM34">
        <f t="shared" si="9"/>
        <v>0.66997039905253553</v>
      </c>
      <c r="CN34">
        <f t="shared" si="17"/>
        <v>0.46203649028890598</v>
      </c>
      <c r="CP34">
        <f t="shared" si="18"/>
        <v>0.30271959299398044</v>
      </c>
    </row>
    <row r="35" spans="1:96" x14ac:dyDescent="0.2">
      <c r="A35">
        <v>6.1319999999999997</v>
      </c>
      <c r="B35">
        <v>4.8449999999999998</v>
      </c>
      <c r="C35">
        <v>9.0869999999999997</v>
      </c>
      <c r="D35">
        <v>8.3529999999999998</v>
      </c>
      <c r="G35">
        <v>7.8929999999999998</v>
      </c>
      <c r="H35">
        <v>5.91</v>
      </c>
      <c r="I35">
        <v>9.26</v>
      </c>
      <c r="L35">
        <v>7.19</v>
      </c>
      <c r="M35">
        <v>3.7250000000000001</v>
      </c>
      <c r="P35">
        <v>5.8120000000000003</v>
      </c>
      <c r="R35" s="2"/>
      <c r="T35" s="2"/>
      <c r="U35" s="2"/>
      <c r="V35">
        <v>5.9539999999999997</v>
      </c>
      <c r="W35">
        <v>5.47</v>
      </c>
      <c r="X35">
        <v>8.9039999999999999</v>
      </c>
      <c r="Y35">
        <v>8.6669999999999998</v>
      </c>
      <c r="AB35">
        <v>8.5540000000000003</v>
      </c>
      <c r="AC35">
        <v>6.2039999999999997</v>
      </c>
      <c r="AD35">
        <v>10.068</v>
      </c>
      <c r="AG35">
        <v>7.0629999999999997</v>
      </c>
      <c r="AH35">
        <v>3.641</v>
      </c>
      <c r="AK35">
        <v>6.0369999999999999</v>
      </c>
      <c r="AQ35">
        <v>11.164999999999999</v>
      </c>
      <c r="AR35">
        <v>9.7430000000000003</v>
      </c>
      <c r="AS35">
        <f t="shared" si="10"/>
        <v>108.78059499999999</v>
      </c>
      <c r="AT35">
        <v>11.353999999999999</v>
      </c>
      <c r="AU35">
        <v>9.3000000000000007</v>
      </c>
      <c r="AV35">
        <f t="shared" si="11"/>
        <v>105.59220000000001</v>
      </c>
      <c r="AW35">
        <v>5</v>
      </c>
      <c r="AX35">
        <v>0</v>
      </c>
      <c r="AY35">
        <v>0</v>
      </c>
      <c r="AZ35">
        <v>5</v>
      </c>
      <c r="BA35">
        <v>0</v>
      </c>
      <c r="BB35">
        <v>0</v>
      </c>
      <c r="BC35">
        <f t="shared" si="12"/>
        <v>0.58793109645001873</v>
      </c>
      <c r="BD35">
        <f t="shared" si="12"/>
        <v>0.46453459920096879</v>
      </c>
      <c r="BE35">
        <f t="shared" si="12"/>
        <v>0.87125405633420094</v>
      </c>
      <c r="BF35">
        <f t="shared" si="12"/>
        <v>0.80087874244080337</v>
      </c>
      <c r="BI35">
        <f t="shared" si="27"/>
        <v>0.75677432228962782</v>
      </c>
      <c r="BJ35">
        <f t="shared" si="27"/>
        <v>0.56664591976836443</v>
      </c>
      <c r="BK35">
        <f t="shared" si="27"/>
        <v>0.88784115347801262</v>
      </c>
      <c r="BN35">
        <f t="shared" si="28"/>
        <v>0.68937126279772254</v>
      </c>
      <c r="BO35">
        <f t="shared" si="28"/>
        <v>0.35714992405028045</v>
      </c>
      <c r="BR35">
        <f t="shared" si="29"/>
        <v>0.55724976069267929</v>
      </c>
      <c r="BX35">
        <f t="shared" si="1"/>
        <v>0.57941923859335098</v>
      </c>
      <c r="BY35">
        <f t="shared" si="2"/>
        <v>0.53231831291663245</v>
      </c>
      <c r="BZ35">
        <f t="shared" si="3"/>
        <v>0.86650132691219295</v>
      </c>
      <c r="CA35">
        <f t="shared" si="4"/>
        <v>0.84343744388454367</v>
      </c>
      <c r="CD35">
        <f t="shared" si="5"/>
        <v>0.83244074016249991</v>
      </c>
      <c r="CE35">
        <f t="shared" si="13"/>
        <v>0.60374822912884607</v>
      </c>
      <c r="CF35">
        <f t="shared" si="6"/>
        <v>0.97977710684545805</v>
      </c>
      <c r="CI35">
        <f t="shared" si="7"/>
        <v>0.68734264060880712</v>
      </c>
      <c r="CJ35">
        <f t="shared" si="8"/>
        <v>0.35432741815895041</v>
      </c>
      <c r="CM35">
        <f t="shared" si="9"/>
        <v>0.58749646345113538</v>
      </c>
    </row>
    <row r="36" spans="1:96" x14ac:dyDescent="0.2">
      <c r="A36">
        <v>6.173</v>
      </c>
      <c r="B36">
        <v>4.9240000000000004</v>
      </c>
      <c r="C36">
        <v>8.9380000000000006</v>
      </c>
      <c r="D36">
        <v>8.5310000000000006</v>
      </c>
      <c r="E36">
        <v>9.8379999999999992</v>
      </c>
      <c r="G36">
        <v>8.9740000000000002</v>
      </c>
      <c r="H36">
        <v>6.8090000000000002</v>
      </c>
      <c r="I36">
        <v>11.037000000000001</v>
      </c>
      <c r="J36">
        <v>11.089</v>
      </c>
      <c r="L36">
        <v>7.5860000000000003</v>
      </c>
      <c r="M36">
        <v>3.8260000000000001</v>
      </c>
      <c r="N36">
        <v>6.3789999999999996</v>
      </c>
      <c r="P36">
        <v>6.8250000000000002</v>
      </c>
      <c r="Q36">
        <v>4.0789999999999997</v>
      </c>
      <c r="S36">
        <v>3.6989999999999998</v>
      </c>
      <c r="V36">
        <v>6.0970000000000004</v>
      </c>
      <c r="W36">
        <v>5.5540000000000003</v>
      </c>
      <c r="X36">
        <v>9.8119999999999994</v>
      </c>
      <c r="Y36">
        <v>8.5139999999999993</v>
      </c>
      <c r="Z36">
        <v>10.375999999999999</v>
      </c>
      <c r="AB36">
        <v>9.16</v>
      </c>
      <c r="AC36">
        <v>7.5010000000000003</v>
      </c>
      <c r="AD36">
        <v>10.739000000000001</v>
      </c>
      <c r="AE36">
        <v>10.555</v>
      </c>
      <c r="AG36">
        <v>8.0660000000000007</v>
      </c>
      <c r="AH36">
        <v>3.3519999999999999</v>
      </c>
      <c r="AI36">
        <v>6.1520000000000001</v>
      </c>
      <c r="AK36">
        <v>6.8449999999999998</v>
      </c>
      <c r="AL36">
        <v>4.4710000000000001</v>
      </c>
      <c r="AN36">
        <v>3.4129999999999998</v>
      </c>
      <c r="AQ36">
        <v>11.426</v>
      </c>
      <c r="AR36">
        <v>9.5459999999999994</v>
      </c>
      <c r="AS36">
        <f t="shared" si="10"/>
        <v>109.07259599999999</v>
      </c>
      <c r="AT36">
        <v>11.494999999999999</v>
      </c>
      <c r="AU36">
        <v>9.6180000000000003</v>
      </c>
      <c r="AV36">
        <f t="shared" si="11"/>
        <v>110.55891</v>
      </c>
      <c r="AW36">
        <v>3</v>
      </c>
      <c r="AX36">
        <v>3</v>
      </c>
      <c r="AY36">
        <v>0</v>
      </c>
      <c r="AZ36">
        <v>4</v>
      </c>
      <c r="BA36">
        <v>2</v>
      </c>
      <c r="BB36">
        <v>0</v>
      </c>
      <c r="BC36">
        <f t="shared" si="12"/>
        <v>0.59106936710755731</v>
      </c>
      <c r="BD36">
        <f t="shared" si="12"/>
        <v>0.47147668291553735</v>
      </c>
      <c r="BE36">
        <f t="shared" si="12"/>
        <v>0.85582018519477521</v>
      </c>
      <c r="BF36">
        <f t="shared" si="12"/>
        <v>0.81684963077832029</v>
      </c>
      <c r="BG36">
        <f t="shared" si="12"/>
        <v>0.94199585835155486</v>
      </c>
      <c r="BI36">
        <f t="shared" si="27"/>
        <v>0.85926721212104629</v>
      </c>
      <c r="BJ36">
        <f t="shared" si="27"/>
        <v>0.65196684280501493</v>
      </c>
      <c r="BK36">
        <f t="shared" si="27"/>
        <v>1.056801005145976</v>
      </c>
      <c r="BL36">
        <f t="shared" si="27"/>
        <v>1.0617800440394789</v>
      </c>
      <c r="BN36">
        <f t="shared" si="28"/>
        <v>0.72636517396370148</v>
      </c>
      <c r="BO36">
        <f t="shared" si="28"/>
        <v>0.36634236166426604</v>
      </c>
      <c r="BP36">
        <f t="shared" si="28"/>
        <v>0.61079402118566462</v>
      </c>
      <c r="BR36">
        <f t="shared" si="29"/>
        <v>0.65349885477224667</v>
      </c>
      <c r="BS36">
        <f t="shared" si="29"/>
        <v>0.3905673008961163</v>
      </c>
      <c r="BU36">
        <f t="shared" si="26"/>
        <v>0.35418201667436483</v>
      </c>
      <c r="BX36">
        <f t="shared" si="1"/>
        <v>0.57985488581917011</v>
      </c>
      <c r="BY36">
        <f t="shared" si="2"/>
        <v>0.52821289746427269</v>
      </c>
      <c r="BZ36">
        <f t="shared" si="3"/>
        <v>0.93316977852348626</v>
      </c>
      <c r="CA36">
        <f t="shared" si="4"/>
        <v>0.80972355221656767</v>
      </c>
      <c r="CB36">
        <f t="shared" si="14"/>
        <v>0.98680897084791008</v>
      </c>
      <c r="CD36">
        <f t="shared" si="5"/>
        <v>0.87116135051723753</v>
      </c>
      <c r="CE36">
        <f t="shared" si="13"/>
        <v>0.71338223692465053</v>
      </c>
      <c r="CF36">
        <f t="shared" si="6"/>
        <v>1.0213320680354383</v>
      </c>
      <c r="CG36">
        <f t="shared" si="15"/>
        <v>1.0038327570643495</v>
      </c>
      <c r="CI36">
        <f t="shared" si="7"/>
        <v>0.76711653420000425</v>
      </c>
      <c r="CJ36">
        <f t="shared" si="8"/>
        <v>0.31879179551678821</v>
      </c>
      <c r="CK36">
        <f t="shared" si="16"/>
        <v>0.58508565812031066</v>
      </c>
      <c r="CM36">
        <f t="shared" si="9"/>
        <v>0.65099338911468241</v>
      </c>
      <c r="CN36">
        <f t="shared" si="17"/>
        <v>0.4252142356072674</v>
      </c>
      <c r="CP36">
        <f t="shared" si="18"/>
        <v>0.32459319752350779</v>
      </c>
    </row>
    <row r="37" spans="1:96" x14ac:dyDescent="0.2">
      <c r="A37">
        <v>5.6849999999999996</v>
      </c>
      <c r="B37">
        <v>4.3600000000000003</v>
      </c>
      <c r="C37">
        <v>9.1530000000000005</v>
      </c>
      <c r="D37">
        <v>9.4039999999999999</v>
      </c>
      <c r="E37">
        <v>10.391999999999999</v>
      </c>
      <c r="G37">
        <v>7.6180000000000003</v>
      </c>
      <c r="H37">
        <v>6.7249999999999996</v>
      </c>
      <c r="I37">
        <v>10.757</v>
      </c>
      <c r="J37">
        <v>9.8409999999999993</v>
      </c>
      <c r="L37">
        <v>7.1849999999999996</v>
      </c>
      <c r="M37">
        <v>5.2149999999999999</v>
      </c>
      <c r="N37">
        <v>6.9749999999999996</v>
      </c>
      <c r="P37">
        <v>6.117</v>
      </c>
      <c r="Q37">
        <v>3.7370000000000001</v>
      </c>
      <c r="S37">
        <v>3.1579999999999999</v>
      </c>
      <c r="V37">
        <v>5.6909999999999998</v>
      </c>
      <c r="W37">
        <v>5.5279999999999996</v>
      </c>
      <c r="X37">
        <v>9.5299999999999994</v>
      </c>
      <c r="Y37">
        <v>9.3230000000000004</v>
      </c>
      <c r="Z37">
        <v>10.388999999999999</v>
      </c>
      <c r="AA37">
        <v>8.52</v>
      </c>
      <c r="AB37">
        <v>8.6530000000000005</v>
      </c>
      <c r="AC37">
        <v>6.9690000000000003</v>
      </c>
      <c r="AD37">
        <v>10.516999999999999</v>
      </c>
      <c r="AE37">
        <v>9.6140000000000008</v>
      </c>
      <c r="AF37">
        <v>4.202</v>
      </c>
      <c r="AG37">
        <v>7.6840000000000002</v>
      </c>
      <c r="AH37">
        <v>4.1689999999999996</v>
      </c>
      <c r="AI37">
        <v>6.5609999999999999</v>
      </c>
      <c r="AJ37">
        <v>8.14</v>
      </c>
      <c r="AK37">
        <v>6.2220000000000004</v>
      </c>
      <c r="AL37">
        <v>3.4769999999999999</v>
      </c>
      <c r="AM37">
        <v>3.0310000000000001</v>
      </c>
      <c r="AN37">
        <v>3.508</v>
      </c>
      <c r="AO37">
        <v>8.2569999999999997</v>
      </c>
      <c r="AP37">
        <v>6.2030000000000003</v>
      </c>
      <c r="AQ37">
        <v>11.324999999999999</v>
      </c>
      <c r="AR37">
        <v>9.6050000000000004</v>
      </c>
      <c r="AS37">
        <f t="shared" si="10"/>
        <v>108.776625</v>
      </c>
      <c r="AT37">
        <v>11.113</v>
      </c>
      <c r="AU37">
        <v>9.4540000000000006</v>
      </c>
      <c r="AV37">
        <f t="shared" si="11"/>
        <v>105.062302</v>
      </c>
      <c r="AW37">
        <v>4</v>
      </c>
      <c r="AX37">
        <v>2</v>
      </c>
      <c r="AY37">
        <v>1</v>
      </c>
      <c r="AZ37">
        <v>4</v>
      </c>
      <c r="BA37">
        <v>2</v>
      </c>
      <c r="BB37">
        <v>0</v>
      </c>
      <c r="BC37">
        <f t="shared" si="12"/>
        <v>0.54508305218847908</v>
      </c>
      <c r="BD37">
        <f t="shared" si="12"/>
        <v>0.41804082806363574</v>
      </c>
      <c r="BE37">
        <f t="shared" si="12"/>
        <v>0.87759809616203155</v>
      </c>
      <c r="BF37">
        <f t="shared" si="12"/>
        <v>0.90166420805285097</v>
      </c>
      <c r="BG37">
        <f t="shared" si="12"/>
        <v>0.9963945608342436</v>
      </c>
      <c r="BI37">
        <f t="shared" si="27"/>
        <v>0.73042087802494882</v>
      </c>
      <c r="BJ37">
        <f t="shared" si="27"/>
        <v>0.64479921301099774</v>
      </c>
      <c r="BK37">
        <f t="shared" si="27"/>
        <v>1.0313910980459928</v>
      </c>
      <c r="BL37">
        <f t="shared" si="27"/>
        <v>0.94356417178308227</v>
      </c>
      <c r="BN37">
        <f t="shared" si="28"/>
        <v>0.68890443799018863</v>
      </c>
      <c r="BO37">
        <f t="shared" si="28"/>
        <v>0.5000190179706101</v>
      </c>
      <c r="BP37">
        <f t="shared" si="28"/>
        <v>0.66876944397794924</v>
      </c>
      <c r="BR37">
        <f t="shared" si="29"/>
        <v>0.58650361129937145</v>
      </c>
      <c r="BS37">
        <f t="shared" si="29"/>
        <v>0.35830701249399233</v>
      </c>
      <c r="BU37">
        <f t="shared" si="26"/>
        <v>0.30279195757453248</v>
      </c>
      <c r="BX37">
        <f t="shared" si="1"/>
        <v>0.55522003537712694</v>
      </c>
      <c r="BY37">
        <f t="shared" si="2"/>
        <v>0.53931758136790686</v>
      </c>
      <c r="BZ37">
        <f t="shared" si="3"/>
        <v>0.92975697366790011</v>
      </c>
      <c r="CA37">
        <f t="shared" si="4"/>
        <v>0.90956183268686608</v>
      </c>
      <c r="CB37">
        <f t="shared" si="14"/>
        <v>1.0135619306858148</v>
      </c>
      <c r="CC37">
        <f t="shared" si="20"/>
        <v>0.83122029545126019</v>
      </c>
      <c r="CD37">
        <f t="shared" si="5"/>
        <v>0.8441959174342436</v>
      </c>
      <c r="CE37">
        <f t="shared" si="13"/>
        <v>0.679903079694816</v>
      </c>
      <c r="CF37">
        <f t="shared" si="6"/>
        <v>1.0260497473310919</v>
      </c>
      <c r="CG37">
        <f t="shared" si="15"/>
        <v>0.93795210334136347</v>
      </c>
      <c r="CH37">
        <f t="shared" si="21"/>
        <v>0.40995160580823892</v>
      </c>
      <c r="CI37">
        <f t="shared" si="7"/>
        <v>0.74965924298679387</v>
      </c>
      <c r="CJ37">
        <f t="shared" si="8"/>
        <v>0.40673209057937837</v>
      </c>
      <c r="CK37">
        <f t="shared" si="16"/>
        <v>0.64009816413799514</v>
      </c>
      <c r="CL37">
        <f t="shared" si="22"/>
        <v>0.79414708978559378</v>
      </c>
      <c r="CM37">
        <f t="shared" si="9"/>
        <v>0.60702496224151892</v>
      </c>
      <c r="CN37">
        <f t="shared" si="17"/>
        <v>0.33921983184084881</v>
      </c>
      <c r="CO37">
        <f t="shared" si="23"/>
        <v>0.29570759571746125</v>
      </c>
      <c r="CP37">
        <f t="shared" si="18"/>
        <v>0.34224422493462686</v>
      </c>
      <c r="CQ37">
        <f t="shared" si="24"/>
        <v>0.80556173468791725</v>
      </c>
      <c r="CR37">
        <f t="shared" si="25"/>
        <v>0.60517130195823565</v>
      </c>
    </row>
    <row r="38" spans="1:96" x14ac:dyDescent="0.2">
      <c r="A38">
        <v>5.7080000000000002</v>
      </c>
      <c r="B38">
        <v>5.3739999999999997</v>
      </c>
      <c r="C38">
        <v>9.5190000000000001</v>
      </c>
      <c r="D38">
        <v>9.0340000000000007</v>
      </c>
      <c r="G38">
        <v>8.3409999999999993</v>
      </c>
      <c r="H38">
        <v>7.2140000000000004</v>
      </c>
      <c r="I38">
        <v>10.256</v>
      </c>
      <c r="L38">
        <v>7.3760000000000003</v>
      </c>
      <c r="M38">
        <v>3.92</v>
      </c>
      <c r="P38">
        <v>5.9420000000000002</v>
      </c>
      <c r="V38">
        <v>4.7759999999999998</v>
      </c>
      <c r="W38">
        <v>5.0590000000000002</v>
      </c>
      <c r="X38">
        <v>9.1969999999999992</v>
      </c>
      <c r="Y38">
        <v>8.9090000000000007</v>
      </c>
      <c r="AB38">
        <v>7.7389999999999999</v>
      </c>
      <c r="AC38">
        <v>7.2690000000000001</v>
      </c>
      <c r="AD38">
        <v>10.081</v>
      </c>
      <c r="AG38">
        <v>7.2169999999999996</v>
      </c>
      <c r="AH38">
        <v>4.093</v>
      </c>
      <c r="AK38">
        <v>6.0369999999999999</v>
      </c>
      <c r="AQ38">
        <v>11.695</v>
      </c>
      <c r="AR38">
        <v>9.5749999999999993</v>
      </c>
      <c r="AS38">
        <f t="shared" si="10"/>
        <v>111.979625</v>
      </c>
      <c r="AT38">
        <v>11.686</v>
      </c>
      <c r="AU38">
        <v>9.7479999999999993</v>
      </c>
      <c r="AV38">
        <f t="shared" si="11"/>
        <v>113.915128</v>
      </c>
      <c r="AW38">
        <v>5</v>
      </c>
      <c r="AX38">
        <v>0</v>
      </c>
      <c r="AY38">
        <v>0</v>
      </c>
      <c r="AZ38">
        <v>5</v>
      </c>
      <c r="BA38">
        <v>0</v>
      </c>
      <c r="BB38">
        <v>0</v>
      </c>
      <c r="BC38">
        <f t="shared" si="12"/>
        <v>0.53940436934091529</v>
      </c>
      <c r="BD38">
        <f t="shared" si="12"/>
        <v>0.50784146475789749</v>
      </c>
      <c r="BE38">
        <f t="shared" si="12"/>
        <v>0.89954278061600779</v>
      </c>
      <c r="BF38">
        <f t="shared" si="12"/>
        <v>0.85371041917060775</v>
      </c>
      <c r="BI38">
        <f t="shared" si="27"/>
        <v>0.78822211714656165</v>
      </c>
      <c r="BJ38">
        <f t="shared" si="27"/>
        <v>0.68172093910745679</v>
      </c>
      <c r="BK38">
        <f t="shared" si="27"/>
        <v>0.96918907007015198</v>
      </c>
      <c r="BN38">
        <f t="shared" si="28"/>
        <v>0.69702989282736361</v>
      </c>
      <c r="BO38">
        <f t="shared" si="28"/>
        <v>0.3704388801360175</v>
      </c>
      <c r="BR38">
        <f t="shared" si="29"/>
        <v>0.5615173024918918</v>
      </c>
      <c r="BX38">
        <f t="shared" si="1"/>
        <v>0.4474799870884596</v>
      </c>
      <c r="BY38">
        <f t="shared" si="2"/>
        <v>0.47399523757967277</v>
      </c>
      <c r="BZ38">
        <f t="shared" si="3"/>
        <v>0.86169879423211115</v>
      </c>
      <c r="CA38">
        <f t="shared" si="4"/>
        <v>0.83471507641773179</v>
      </c>
      <c r="CD38">
        <f t="shared" si="5"/>
        <v>0.72509372279681505</v>
      </c>
      <c r="CE38">
        <f t="shared" si="13"/>
        <v>0.68105779441918191</v>
      </c>
      <c r="CF38">
        <f t="shared" si="6"/>
        <v>0.94452381696791476</v>
      </c>
      <c r="CI38">
        <f t="shared" si="7"/>
        <v>0.67618573425825224</v>
      </c>
      <c r="CJ38">
        <f t="shared" si="8"/>
        <v>0.38348735074394164</v>
      </c>
      <c r="CM38">
        <f t="shared" si="9"/>
        <v>0.56562744599100301</v>
      </c>
    </row>
    <row r="39" spans="1:96" x14ac:dyDescent="0.2">
      <c r="A39">
        <v>6.13</v>
      </c>
      <c r="B39">
        <v>5.3369999999999997</v>
      </c>
      <c r="C39">
        <v>10.064</v>
      </c>
      <c r="D39">
        <v>8.9090000000000007</v>
      </c>
      <c r="G39">
        <v>8.9689999999999994</v>
      </c>
      <c r="H39">
        <v>7.89</v>
      </c>
      <c r="I39">
        <v>10.266</v>
      </c>
      <c r="L39">
        <v>7.8609999999999998</v>
      </c>
      <c r="M39">
        <v>4.28</v>
      </c>
      <c r="P39">
        <v>5.2889999999999997</v>
      </c>
      <c r="V39">
        <v>5.931</v>
      </c>
      <c r="W39">
        <v>5.1550000000000002</v>
      </c>
      <c r="X39">
        <v>9.8650000000000002</v>
      </c>
      <c r="Y39">
        <v>8.859</v>
      </c>
      <c r="AB39">
        <v>8.1140000000000008</v>
      </c>
      <c r="AC39">
        <v>7.86</v>
      </c>
      <c r="AD39">
        <v>10.175000000000001</v>
      </c>
      <c r="AG39">
        <v>6.9669999999999996</v>
      </c>
      <c r="AH39">
        <v>3.9249999999999998</v>
      </c>
      <c r="AK39">
        <v>5.2640000000000002</v>
      </c>
      <c r="AQ39">
        <v>10.997</v>
      </c>
      <c r="AR39">
        <v>9.49</v>
      </c>
      <c r="AS39">
        <f t="shared" si="10"/>
        <v>104.36153</v>
      </c>
      <c r="AT39">
        <v>11.087</v>
      </c>
      <c r="AU39">
        <v>9.0939999999999994</v>
      </c>
      <c r="AV39">
        <f t="shared" si="11"/>
        <v>100.82517799999999</v>
      </c>
      <c r="AW39">
        <v>4</v>
      </c>
      <c r="AX39">
        <v>0</v>
      </c>
      <c r="AY39">
        <v>0</v>
      </c>
      <c r="AZ39">
        <v>4</v>
      </c>
      <c r="BA39">
        <v>0</v>
      </c>
      <c r="BB39">
        <v>0</v>
      </c>
      <c r="BC39">
        <f t="shared" si="12"/>
        <v>0.60005389036327406</v>
      </c>
      <c r="BD39">
        <f t="shared" si="12"/>
        <v>0.52242864810257639</v>
      </c>
      <c r="BE39">
        <f t="shared" si="12"/>
        <v>0.98514557138923164</v>
      </c>
      <c r="BF39">
        <f t="shared" si="12"/>
        <v>0.87208484653285623</v>
      </c>
      <c r="BI39">
        <f t="shared" si="27"/>
        <v>0.87795813094097952</v>
      </c>
      <c r="BJ39">
        <f t="shared" si="27"/>
        <v>0.77233689966822705</v>
      </c>
      <c r="BK39">
        <f t="shared" si="27"/>
        <v>1.0049189622299137</v>
      </c>
      <c r="BN39">
        <f t="shared" si="28"/>
        <v>0.76949814553763407</v>
      </c>
      <c r="BO39">
        <f t="shared" si="28"/>
        <v>0.4189609544461359</v>
      </c>
      <c r="BR39">
        <f t="shared" si="29"/>
        <v>0.51773002057607764</v>
      </c>
      <c r="BX39">
        <f t="shared" si="1"/>
        <v>0.59066797573033725</v>
      </c>
      <c r="BY39">
        <f t="shared" si="2"/>
        <v>0.51338617684874199</v>
      </c>
      <c r="BZ39">
        <f t="shared" si="3"/>
        <v>0.98245482727698152</v>
      </c>
      <c r="CA39">
        <f t="shared" si="4"/>
        <v>0.88226734058254219</v>
      </c>
      <c r="CD39">
        <f t="shared" si="5"/>
        <v>0.8080728300583303</v>
      </c>
      <c r="CE39">
        <f t="shared" si="13"/>
        <v>0.7827769835171895</v>
      </c>
      <c r="CF39">
        <f t="shared" si="6"/>
        <v>1.0133277108508147</v>
      </c>
      <c r="CI39">
        <f t="shared" si="7"/>
        <v>0.69384316083514741</v>
      </c>
      <c r="CJ39">
        <f t="shared" si="8"/>
        <v>0.39089054202353291</v>
      </c>
      <c r="CM39">
        <f t="shared" si="9"/>
        <v>0.52424148107308977</v>
      </c>
    </row>
    <row r="40" spans="1:96" x14ac:dyDescent="0.2">
      <c r="A40">
        <v>6.4349999999999996</v>
      </c>
      <c r="B40">
        <v>4.0060000000000002</v>
      </c>
      <c r="C40">
        <v>9.2059999999999995</v>
      </c>
      <c r="D40">
        <v>7.5860000000000003</v>
      </c>
      <c r="E40">
        <v>9.2349999999999994</v>
      </c>
      <c r="F40">
        <v>8.3160000000000007</v>
      </c>
      <c r="G40">
        <v>7.641</v>
      </c>
      <c r="H40">
        <v>6.6509999999999998</v>
      </c>
      <c r="I40">
        <v>9.3439999999999994</v>
      </c>
      <c r="J40">
        <v>8.6940000000000008</v>
      </c>
      <c r="K40">
        <v>3.9590000000000001</v>
      </c>
      <c r="L40">
        <v>7.0259999999999998</v>
      </c>
      <c r="M40">
        <v>3.6890000000000001</v>
      </c>
      <c r="N40">
        <v>6.0090000000000003</v>
      </c>
      <c r="O40">
        <v>7.5</v>
      </c>
      <c r="P40">
        <v>5.6369999999999996</v>
      </c>
      <c r="Q40">
        <v>3.0619999999999998</v>
      </c>
      <c r="R40">
        <v>2.9489999999999998</v>
      </c>
      <c r="S40">
        <v>3.2130000000000001</v>
      </c>
      <c r="T40">
        <v>7.4950000000000001</v>
      </c>
      <c r="U40">
        <v>5.6550000000000002</v>
      </c>
      <c r="V40">
        <v>5.9139999999999997</v>
      </c>
      <c r="W40">
        <v>4.1280000000000001</v>
      </c>
      <c r="X40">
        <v>8.3420000000000005</v>
      </c>
      <c r="Y40">
        <v>7.29</v>
      </c>
      <c r="AA40">
        <v>7.8339999999999996</v>
      </c>
      <c r="AB40">
        <v>7.5019999999999998</v>
      </c>
      <c r="AC40">
        <v>6.5419999999999998</v>
      </c>
      <c r="AD40">
        <v>9.1590000000000007</v>
      </c>
      <c r="AF40">
        <v>3.5350000000000001</v>
      </c>
      <c r="AG40">
        <v>6.0170000000000003</v>
      </c>
      <c r="AH40">
        <v>3.1850000000000001</v>
      </c>
      <c r="AJ40">
        <v>7.4020000000000001</v>
      </c>
      <c r="AK40">
        <v>4.9610000000000003</v>
      </c>
      <c r="AM40">
        <v>3.698</v>
      </c>
      <c r="AO40">
        <v>7.851</v>
      </c>
      <c r="AQ40">
        <v>10.215</v>
      </c>
      <c r="AR40">
        <v>9.202</v>
      </c>
      <c r="AS40">
        <f t="shared" si="10"/>
        <v>93.998429999999999</v>
      </c>
      <c r="AT40">
        <v>10.364000000000001</v>
      </c>
      <c r="AU40">
        <v>9.7759999999999998</v>
      </c>
      <c r="AV40">
        <f t="shared" si="11"/>
        <v>101.31846400000001</v>
      </c>
      <c r="AW40">
        <v>3</v>
      </c>
      <c r="AX40">
        <v>0</v>
      </c>
      <c r="AY40">
        <v>3</v>
      </c>
      <c r="AZ40">
        <v>3</v>
      </c>
      <c r="BA40">
        <v>3</v>
      </c>
      <c r="BB40">
        <v>4</v>
      </c>
      <c r="BC40">
        <f t="shared" si="12"/>
        <v>0.66372511480147711</v>
      </c>
      <c r="BD40">
        <f t="shared" si="12"/>
        <v>0.41319080184844093</v>
      </c>
      <c r="BE40">
        <f t="shared" si="12"/>
        <v>0.94953432896074563</v>
      </c>
      <c r="BF40">
        <f t="shared" si="12"/>
        <v>0.78244269166806613</v>
      </c>
      <c r="BG40">
        <f t="shared" si="12"/>
        <v>0.9525254755542566</v>
      </c>
      <c r="BH40">
        <f t="shared" si="30"/>
        <v>0.85773707143575517</v>
      </c>
      <c r="BI40">
        <f t="shared" si="27"/>
        <v>0.78811555589713855</v>
      </c>
      <c r="BJ40">
        <f t="shared" si="27"/>
        <v>0.68600399977383442</v>
      </c>
      <c r="BK40">
        <f t="shared" si="27"/>
        <v>0.96376806102641832</v>
      </c>
      <c r="BL40">
        <f t="shared" si="27"/>
        <v>0.89672512013738037</v>
      </c>
      <c r="BM40">
        <f t="shared" si="31"/>
        <v>0.40834308150723359</v>
      </c>
      <c r="BN40">
        <f t="shared" si="28"/>
        <v>0.72468261951751023</v>
      </c>
      <c r="BO40">
        <f t="shared" si="28"/>
        <v>0.38049447529178698</v>
      </c>
      <c r="BP40">
        <f t="shared" si="28"/>
        <v>0.61978620277266139</v>
      </c>
      <c r="BQ40">
        <f t="shared" si="28"/>
        <v>0.77357239487351648</v>
      </c>
      <c r="BR40">
        <f t="shared" si="29"/>
        <v>0.58141701198693496</v>
      </c>
      <c r="BS40">
        <f t="shared" si="29"/>
        <v>0.315823823080361</v>
      </c>
      <c r="BT40">
        <f t="shared" si="29"/>
        <v>0.30416866566426665</v>
      </c>
      <c r="BU40">
        <f t="shared" si="26"/>
        <v>0.33139841396381448</v>
      </c>
      <c r="BV40">
        <f t="shared" si="19"/>
        <v>0.77305667994360083</v>
      </c>
      <c r="BW40">
        <f t="shared" si="19"/>
        <v>0.58327358573463139</v>
      </c>
      <c r="BX40">
        <f t="shared" si="1"/>
        <v>0.58753943539833797</v>
      </c>
      <c r="BY40">
        <f t="shared" si="2"/>
        <v>0.41010530763008779</v>
      </c>
      <c r="BZ40">
        <f t="shared" si="3"/>
        <v>0.82875447583580242</v>
      </c>
      <c r="CA40">
        <f t="shared" si="4"/>
        <v>0.72424120460836727</v>
      </c>
      <c r="CC40">
        <f t="shared" si="20"/>
        <v>0.77828609011000671</v>
      </c>
      <c r="CD40">
        <f t="shared" si="5"/>
        <v>0.74530281439944734</v>
      </c>
      <c r="CE40">
        <f t="shared" si="13"/>
        <v>0.64992948704361297</v>
      </c>
      <c r="CF40">
        <f t="shared" si="6"/>
        <v>0.90992115130425733</v>
      </c>
      <c r="CH40">
        <f t="shared" si="21"/>
        <v>0.35119240854466094</v>
      </c>
      <c r="CI40">
        <f t="shared" si="7"/>
        <v>0.59777219864589104</v>
      </c>
      <c r="CJ40">
        <f t="shared" si="8"/>
        <v>0.31642088294617965</v>
      </c>
      <c r="CL40">
        <f t="shared" si="22"/>
        <v>0.73536809279988125</v>
      </c>
      <c r="CM40">
        <f t="shared" si="9"/>
        <v>0.49286153855447329</v>
      </c>
      <c r="CO40">
        <f t="shared" si="23"/>
        <v>0.36738600475195365</v>
      </c>
      <c r="CQ40">
        <f t="shared" si="24"/>
        <v>0.77997499278193294</v>
      </c>
    </row>
    <row r="41" spans="1:96" x14ac:dyDescent="0.2">
      <c r="A41">
        <v>5.3710000000000004</v>
      </c>
      <c r="B41">
        <v>5.681</v>
      </c>
      <c r="C41">
        <v>9.6</v>
      </c>
      <c r="D41">
        <v>9.0060000000000002</v>
      </c>
      <c r="E41">
        <v>10.221</v>
      </c>
      <c r="G41">
        <v>8.2750000000000004</v>
      </c>
      <c r="H41">
        <v>6.3529999999999998</v>
      </c>
      <c r="I41">
        <v>9.9489999999999998</v>
      </c>
      <c r="J41">
        <v>8.7629999999999999</v>
      </c>
      <c r="L41">
        <v>8.2469999999999999</v>
      </c>
      <c r="M41">
        <v>3.75</v>
      </c>
      <c r="N41">
        <v>6.68</v>
      </c>
      <c r="P41">
        <v>7.1859999999999999</v>
      </c>
      <c r="Q41">
        <v>3.7549999999999999</v>
      </c>
      <c r="S41">
        <v>4.1269999999999998</v>
      </c>
      <c r="V41">
        <v>5.8380000000000001</v>
      </c>
      <c r="W41">
        <v>5.8869999999999996</v>
      </c>
      <c r="X41">
        <v>9.3629999999999995</v>
      </c>
      <c r="Y41">
        <v>9.1479999999999997</v>
      </c>
      <c r="Z41">
        <v>9.5670000000000002</v>
      </c>
      <c r="AB41">
        <v>8.8409999999999993</v>
      </c>
      <c r="AC41">
        <v>6.37</v>
      </c>
      <c r="AD41">
        <v>10.372999999999999</v>
      </c>
      <c r="AE41">
        <v>8.6739999999999995</v>
      </c>
      <c r="AG41">
        <v>7.7460000000000004</v>
      </c>
      <c r="AH41">
        <v>3.746</v>
      </c>
      <c r="AI41">
        <v>5.8760000000000003</v>
      </c>
      <c r="AK41">
        <v>6.6340000000000003</v>
      </c>
      <c r="AL41">
        <v>3.3439999999999999</v>
      </c>
      <c r="AN41">
        <v>3.5779999999999998</v>
      </c>
      <c r="AQ41">
        <v>11.561</v>
      </c>
      <c r="AR41">
        <v>10.038</v>
      </c>
      <c r="AS41">
        <f t="shared" si="10"/>
        <v>116.049318</v>
      </c>
      <c r="AT41">
        <v>11.675000000000001</v>
      </c>
      <c r="AU41">
        <v>9.7620000000000005</v>
      </c>
      <c r="AV41">
        <f t="shared" si="11"/>
        <v>113.97135000000002</v>
      </c>
      <c r="AW41">
        <v>5</v>
      </c>
      <c r="AX41">
        <v>1</v>
      </c>
      <c r="AY41">
        <v>0</v>
      </c>
      <c r="AZ41">
        <v>5</v>
      </c>
      <c r="BA41">
        <v>1</v>
      </c>
      <c r="BB41">
        <v>0</v>
      </c>
      <c r="BC41">
        <f t="shared" si="12"/>
        <v>0.49857885524769363</v>
      </c>
      <c r="BD41">
        <f t="shared" si="12"/>
        <v>0.52735551604210529</v>
      </c>
      <c r="BE41">
        <f t="shared" si="12"/>
        <v>0.89114820524629645</v>
      </c>
      <c r="BF41">
        <f t="shared" si="12"/>
        <v>0.83600841004668192</v>
      </c>
      <c r="BG41">
        <f t="shared" si="12"/>
        <v>0.94879435477316632</v>
      </c>
      <c r="BI41">
        <f t="shared" si="27"/>
        <v>0.76815118733469834</v>
      </c>
      <c r="BJ41">
        <f t="shared" si="27"/>
        <v>0.58973589040934604</v>
      </c>
      <c r="BK41">
        <f t="shared" si="27"/>
        <v>0.92354515562452122</v>
      </c>
      <c r="BL41">
        <f t="shared" si="27"/>
        <v>0.81345122110138501</v>
      </c>
      <c r="BN41">
        <f t="shared" si="28"/>
        <v>0.76555200506939658</v>
      </c>
      <c r="BO41">
        <f t="shared" si="28"/>
        <v>0.34810476767433457</v>
      </c>
      <c r="BP41">
        <f t="shared" si="28"/>
        <v>0.620090626150548</v>
      </c>
      <c r="BR41">
        <f t="shared" si="29"/>
        <v>0.66706156280207152</v>
      </c>
      <c r="BS41">
        <f t="shared" si="29"/>
        <v>0.34856890736456703</v>
      </c>
      <c r="BU41">
        <f t="shared" si="26"/>
        <v>0.38310090031786098</v>
      </c>
      <c r="BX41">
        <f t="shared" si="1"/>
        <v>0.54684751682697763</v>
      </c>
      <c r="BY41">
        <f t="shared" si="2"/>
        <v>0.55143736409051336</v>
      </c>
      <c r="BZ41">
        <f t="shared" si="3"/>
        <v>0.87703550874460279</v>
      </c>
      <c r="CA41">
        <f t="shared" si="4"/>
        <v>0.85689638299643556</v>
      </c>
      <c r="CB41">
        <f t="shared" si="14"/>
        <v>0.89614426061728236</v>
      </c>
      <c r="CD41">
        <f t="shared" si="5"/>
        <v>0.82813958483509909</v>
      </c>
      <c r="CE41">
        <f t="shared" si="13"/>
        <v>0.59668014425965177</v>
      </c>
      <c r="CF41">
        <f t="shared" si="6"/>
        <v>0.97164256458483012</v>
      </c>
      <c r="CG41">
        <f t="shared" si="15"/>
        <v>0.81249663599815058</v>
      </c>
      <c r="CI41">
        <f t="shared" si="7"/>
        <v>0.72557054904792195</v>
      </c>
      <c r="CJ41">
        <f t="shared" si="8"/>
        <v>0.35088913977969477</v>
      </c>
      <c r="CK41">
        <f t="shared" si="16"/>
        <v>0.55040699021502582</v>
      </c>
      <c r="CM41">
        <f t="shared" si="9"/>
        <v>0.62140911727135484</v>
      </c>
      <c r="CN41">
        <f t="shared" si="17"/>
        <v>0.31323365814823789</v>
      </c>
      <c r="CP41">
        <f t="shared" si="18"/>
        <v>0.33515252059042921</v>
      </c>
    </row>
    <row r="42" spans="1:96" x14ac:dyDescent="0.2">
      <c r="A42">
        <v>6.407</v>
      </c>
      <c r="B42">
        <v>5.1459999999999999</v>
      </c>
      <c r="C42">
        <v>9.8490000000000002</v>
      </c>
      <c r="D42">
        <v>9.69</v>
      </c>
      <c r="E42">
        <v>10.398</v>
      </c>
      <c r="F42">
        <v>8.0410000000000004</v>
      </c>
      <c r="G42">
        <v>8.7460000000000004</v>
      </c>
      <c r="H42">
        <v>6.8769999999999998</v>
      </c>
      <c r="I42">
        <v>10.962</v>
      </c>
      <c r="J42">
        <v>9.4079999999999995</v>
      </c>
      <c r="K42">
        <v>3.6459999999999999</v>
      </c>
      <c r="L42">
        <v>8.0790000000000006</v>
      </c>
      <c r="M42">
        <v>4.8680000000000003</v>
      </c>
      <c r="N42">
        <v>6.9240000000000004</v>
      </c>
      <c r="O42">
        <v>8.07</v>
      </c>
      <c r="P42">
        <v>6.843</v>
      </c>
      <c r="Q42">
        <v>3.512</v>
      </c>
      <c r="R42">
        <v>3.2330000000000001</v>
      </c>
      <c r="S42">
        <v>3.7450000000000001</v>
      </c>
      <c r="T42">
        <v>8.7129999999999992</v>
      </c>
      <c r="U42">
        <v>6.2439999999999998</v>
      </c>
      <c r="V42">
        <v>7.2160000000000002</v>
      </c>
      <c r="W42">
        <v>4.9020000000000001</v>
      </c>
      <c r="X42">
        <v>10.597</v>
      </c>
      <c r="Y42">
        <v>9.14</v>
      </c>
      <c r="Z42">
        <v>10.404</v>
      </c>
      <c r="AA42">
        <v>8.2379999999999995</v>
      </c>
      <c r="AB42">
        <v>9.3369999999999997</v>
      </c>
      <c r="AC42">
        <v>7.9870000000000001</v>
      </c>
      <c r="AD42">
        <v>11.115</v>
      </c>
      <c r="AE42">
        <v>10.147</v>
      </c>
      <c r="AF42">
        <v>4.0179999999999998</v>
      </c>
      <c r="AG42">
        <v>8.2629999999999999</v>
      </c>
      <c r="AH42">
        <v>4.5250000000000004</v>
      </c>
      <c r="AI42">
        <v>6.633</v>
      </c>
      <c r="AJ42">
        <v>7.9420000000000002</v>
      </c>
      <c r="AK42">
        <v>6.1420000000000003</v>
      </c>
      <c r="AL42">
        <v>3.4129999999999998</v>
      </c>
      <c r="AM42">
        <v>3.899</v>
      </c>
      <c r="AN42">
        <v>3.1240000000000001</v>
      </c>
      <c r="AO42">
        <v>8.0129999999999999</v>
      </c>
      <c r="AP42">
        <v>6.3849999999999998</v>
      </c>
      <c r="AQ42">
        <v>12.132</v>
      </c>
      <c r="AR42">
        <v>9.8859999999999992</v>
      </c>
      <c r="AS42">
        <f t="shared" si="10"/>
        <v>119.93695199999999</v>
      </c>
      <c r="AT42">
        <v>11.964</v>
      </c>
      <c r="AU42">
        <v>9.9619999999999997</v>
      </c>
      <c r="AV42">
        <f t="shared" si="11"/>
        <v>119.185368</v>
      </c>
      <c r="AW42">
        <v>5</v>
      </c>
      <c r="AX42">
        <v>1</v>
      </c>
      <c r="AY42">
        <v>3</v>
      </c>
      <c r="AZ42">
        <v>5</v>
      </c>
      <c r="BA42">
        <v>1</v>
      </c>
      <c r="BB42">
        <v>4</v>
      </c>
      <c r="BC42">
        <f t="shared" si="12"/>
        <v>0.58503011192514875</v>
      </c>
      <c r="BD42">
        <f t="shared" si="12"/>
        <v>0.46988683564333006</v>
      </c>
      <c r="BE42">
        <f t="shared" si="12"/>
        <v>0.89932286130026384</v>
      </c>
      <c r="BF42">
        <f t="shared" si="12"/>
        <v>0.88480439902523667</v>
      </c>
      <c r="BG42">
        <f t="shared" si="12"/>
        <v>0.94945264613667812</v>
      </c>
      <c r="BH42">
        <f t="shared" si="30"/>
        <v>0.7342324223490122</v>
      </c>
      <c r="BI42">
        <f t="shared" si="27"/>
        <v>0.79860673620998146</v>
      </c>
      <c r="BJ42">
        <f t="shared" si="27"/>
        <v>0.62794632116579496</v>
      </c>
      <c r="BK42">
        <f t="shared" si="27"/>
        <v>1.0009520972254535</v>
      </c>
      <c r="BL42">
        <f t="shared" si="27"/>
        <v>0.85905467348084896</v>
      </c>
      <c r="BM42">
        <f t="shared" si="31"/>
        <v>0.3329202104072253</v>
      </c>
      <c r="BN42">
        <f t="shared" si="28"/>
        <v>0.73770224352166025</v>
      </c>
      <c r="BO42">
        <f t="shared" si="28"/>
        <v>0.44450235443290531</v>
      </c>
      <c r="BP42">
        <f t="shared" si="28"/>
        <v>0.63223794208985962</v>
      </c>
      <c r="BQ42">
        <f t="shared" si="28"/>
        <v>0.73688044377024364</v>
      </c>
      <c r="BR42">
        <f t="shared" si="29"/>
        <v>0.62484174432710993</v>
      </c>
      <c r="BS42">
        <f t="shared" si="29"/>
        <v>0.32068452521946661</v>
      </c>
      <c r="BT42">
        <f t="shared" si="29"/>
        <v>0.29520873292555111</v>
      </c>
      <c r="BU42">
        <f t="shared" si="26"/>
        <v>0.34196000767280821</v>
      </c>
      <c r="BV42">
        <f t="shared" si="19"/>
        <v>0.79559347045478712</v>
      </c>
      <c r="BW42">
        <f t="shared" si="19"/>
        <v>0.57014640531615868</v>
      </c>
      <c r="BX42">
        <f t="shared" si="1"/>
        <v>0.66097503065551166</v>
      </c>
      <c r="BY42">
        <f t="shared" si="2"/>
        <v>0.4490160199935308</v>
      </c>
      <c r="BZ42">
        <f t="shared" si="3"/>
        <v>0.97066967847234709</v>
      </c>
      <c r="CA42">
        <f t="shared" si="4"/>
        <v>0.83721061255423734</v>
      </c>
      <c r="CB42">
        <f t="shared" si="14"/>
        <v>0.95299116116130034</v>
      </c>
      <c r="CC42">
        <f t="shared" si="20"/>
        <v>0.75458873372229829</v>
      </c>
      <c r="CD42">
        <f t="shared" si="5"/>
        <v>0.85525552400644567</v>
      </c>
      <c r="CE42">
        <f t="shared" si="13"/>
        <v>0.73159750136440849</v>
      </c>
      <c r="CF42">
        <f t="shared" si="6"/>
        <v>1.0181177197527733</v>
      </c>
      <c r="CG42">
        <f t="shared" si="15"/>
        <v>0.92945033759166806</v>
      </c>
      <c r="CH42">
        <f t="shared" si="21"/>
        <v>0.36804291479681894</v>
      </c>
      <c r="CI42">
        <f t="shared" si="7"/>
        <v>0.75687869710455835</v>
      </c>
      <c r="CJ42">
        <f t="shared" si="8"/>
        <v>0.41448337218905079</v>
      </c>
      <c r="CK42">
        <f t="shared" si="16"/>
        <v>0.60757308458120962</v>
      </c>
      <c r="CL42">
        <f t="shared" si="22"/>
        <v>0.72747556727634055</v>
      </c>
      <c r="CM42">
        <f t="shared" si="9"/>
        <v>0.56259820375362424</v>
      </c>
      <c r="CN42">
        <f t="shared" si="17"/>
        <v>0.31262580094612819</v>
      </c>
      <c r="CO42">
        <f t="shared" si="23"/>
        <v>0.35714268909726166</v>
      </c>
      <c r="CP42">
        <f t="shared" si="18"/>
        <v>0.2861538242472032</v>
      </c>
      <c r="CQ42">
        <f t="shared" si="24"/>
        <v>0.73397906328195883</v>
      </c>
      <c r="CR42">
        <f t="shared" si="25"/>
        <v>0.58485664782919089</v>
      </c>
    </row>
    <row r="43" spans="1:96" x14ac:dyDescent="0.2">
      <c r="A43">
        <v>6.1669999999999998</v>
      </c>
      <c r="B43">
        <v>5.8049999999999997</v>
      </c>
      <c r="C43">
        <v>9.9640000000000004</v>
      </c>
      <c r="D43">
        <v>9.5519999999999996</v>
      </c>
      <c r="E43">
        <v>11.106999999999999</v>
      </c>
      <c r="G43">
        <v>9.6189999999999998</v>
      </c>
      <c r="H43">
        <v>7.3319999999999999</v>
      </c>
      <c r="I43">
        <v>11.938000000000001</v>
      </c>
      <c r="J43">
        <v>10.999000000000001</v>
      </c>
      <c r="L43">
        <v>8.4190000000000005</v>
      </c>
      <c r="M43">
        <v>3.9449999999999998</v>
      </c>
      <c r="N43">
        <v>6.9930000000000003</v>
      </c>
      <c r="P43">
        <v>8.0660000000000007</v>
      </c>
      <c r="Q43">
        <v>4.88</v>
      </c>
      <c r="S43">
        <v>4.4640000000000004</v>
      </c>
      <c r="V43">
        <v>5.8109999999999999</v>
      </c>
      <c r="W43">
        <v>5.242</v>
      </c>
      <c r="X43">
        <v>9.6579999999999995</v>
      </c>
      <c r="Y43">
        <v>9.1</v>
      </c>
      <c r="Z43">
        <v>10.581</v>
      </c>
      <c r="AB43">
        <v>8.3659999999999997</v>
      </c>
      <c r="AC43">
        <v>6.6669999999999998</v>
      </c>
      <c r="AD43">
        <v>10.786</v>
      </c>
      <c r="AE43">
        <v>9.8580000000000005</v>
      </c>
      <c r="AG43">
        <v>7.9630000000000001</v>
      </c>
      <c r="AH43">
        <v>3.9220000000000002</v>
      </c>
      <c r="AI43">
        <v>6.7290000000000001</v>
      </c>
      <c r="AK43">
        <v>7.56</v>
      </c>
      <c r="AL43">
        <v>4.1959999999999997</v>
      </c>
      <c r="AN43">
        <v>4.1890000000000001</v>
      </c>
      <c r="AQ43">
        <v>11.891</v>
      </c>
      <c r="AR43">
        <v>9.9480000000000004</v>
      </c>
      <c r="AS43">
        <f t="shared" si="10"/>
        <v>118.291668</v>
      </c>
      <c r="AT43">
        <v>11.61</v>
      </c>
      <c r="AU43">
        <v>9.7929999999999993</v>
      </c>
      <c r="AV43">
        <f t="shared" si="11"/>
        <v>113.69672999999999</v>
      </c>
      <c r="AW43">
        <v>3</v>
      </c>
      <c r="AX43">
        <v>1</v>
      </c>
      <c r="AY43">
        <v>0</v>
      </c>
      <c r="AZ43">
        <v>3</v>
      </c>
      <c r="BA43">
        <v>1</v>
      </c>
      <c r="BB43">
        <v>0</v>
      </c>
      <c r="BC43">
        <f t="shared" si="12"/>
        <v>0.56701803234134074</v>
      </c>
      <c r="BD43">
        <f t="shared" si="12"/>
        <v>0.53373434048021451</v>
      </c>
      <c r="BE43">
        <f t="shared" si="12"/>
        <v>0.91612902128249052</v>
      </c>
      <c r="BF43">
        <f t="shared" si="12"/>
        <v>0.87824813441292149</v>
      </c>
      <c r="BG43">
        <f t="shared" si="12"/>
        <v>1.0212208991754939</v>
      </c>
      <c r="BI43">
        <f t="shared" si="27"/>
        <v>0.88440837572423492</v>
      </c>
      <c r="BJ43">
        <f t="shared" si="27"/>
        <v>0.67413267603805904</v>
      </c>
      <c r="BK43">
        <f t="shared" si="27"/>
        <v>1.0976262802158141</v>
      </c>
      <c r="BL43">
        <f t="shared" si="27"/>
        <v>1.0112909579572575</v>
      </c>
      <c r="BN43">
        <f t="shared" si="28"/>
        <v>0.7740756955216066</v>
      </c>
      <c r="BO43">
        <f t="shared" si="28"/>
        <v>0.36271868616614061</v>
      </c>
      <c r="BP43">
        <f t="shared" si="28"/>
        <v>0.64296369388081664</v>
      </c>
      <c r="BR43">
        <f t="shared" si="29"/>
        <v>0.74161949876200017</v>
      </c>
      <c r="BS43">
        <f t="shared" si="29"/>
        <v>0.44868623282402187</v>
      </c>
      <c r="BU43">
        <f t="shared" si="26"/>
        <v>0.41043757035377743</v>
      </c>
      <c r="BX43">
        <f t="shared" si="1"/>
        <v>0.54497538682306412</v>
      </c>
      <c r="BY43">
        <f t="shared" si="2"/>
        <v>0.49161262738366929</v>
      </c>
      <c r="BZ43">
        <f t="shared" si="3"/>
        <v>0.90576015934213616</v>
      </c>
      <c r="CA43">
        <f t="shared" si="4"/>
        <v>0.85342901739629728</v>
      </c>
      <c r="CB43">
        <f t="shared" si="14"/>
        <v>0.99232224539233205</v>
      </c>
      <c r="CD43">
        <f t="shared" si="5"/>
        <v>0.78459199555356296</v>
      </c>
      <c r="CE43">
        <f t="shared" si="13"/>
        <v>0.62525398450341918</v>
      </c>
      <c r="CF43">
        <f t="shared" si="6"/>
        <v>1.011547844135875</v>
      </c>
      <c r="CG43">
        <f t="shared" si="15"/>
        <v>0.92451684104315379</v>
      </c>
      <c r="CI43">
        <f t="shared" si="7"/>
        <v>0.74679728192601269</v>
      </c>
      <c r="CJ43">
        <f t="shared" si="8"/>
        <v>0.36781852815695365</v>
      </c>
      <c r="CK43">
        <f t="shared" si="16"/>
        <v>0.63106855583073462</v>
      </c>
      <c r="CM43">
        <f t="shared" si="9"/>
        <v>0.70900256829846231</v>
      </c>
      <c r="CN43">
        <f t="shared" si="17"/>
        <v>0.39351518208734759</v>
      </c>
      <c r="CP43">
        <f t="shared" si="18"/>
        <v>0.39285869822781205</v>
      </c>
    </row>
    <row r="44" spans="1:96" x14ac:dyDescent="0.2">
      <c r="A44">
        <v>5.8650000000000002</v>
      </c>
      <c r="B44">
        <v>5.2869999999999999</v>
      </c>
      <c r="C44">
        <v>9.4879999999999995</v>
      </c>
      <c r="D44">
        <v>8.6780000000000008</v>
      </c>
      <c r="E44">
        <v>10.095000000000001</v>
      </c>
      <c r="G44">
        <v>8.7210000000000001</v>
      </c>
      <c r="H44">
        <v>6.9130000000000003</v>
      </c>
      <c r="I44">
        <v>10.666</v>
      </c>
      <c r="J44">
        <v>9.9049999999999994</v>
      </c>
      <c r="L44">
        <v>7.84</v>
      </c>
      <c r="M44">
        <v>3.6110000000000002</v>
      </c>
      <c r="N44">
        <v>6.157</v>
      </c>
      <c r="P44">
        <v>7.1559999999999997</v>
      </c>
      <c r="Q44">
        <v>4.4050000000000002</v>
      </c>
      <c r="S44">
        <v>3.585</v>
      </c>
      <c r="V44">
        <v>6.0869999999999997</v>
      </c>
      <c r="W44">
        <v>4.923</v>
      </c>
      <c r="X44">
        <v>9.0239999999999991</v>
      </c>
      <c r="Y44">
        <v>8.3919999999999995</v>
      </c>
      <c r="Z44">
        <v>9.6159999999999997</v>
      </c>
      <c r="AB44">
        <v>8.5619999999999994</v>
      </c>
      <c r="AC44">
        <v>6.6219999999999999</v>
      </c>
      <c r="AD44">
        <v>10.691000000000001</v>
      </c>
      <c r="AE44">
        <v>9.298</v>
      </c>
      <c r="AG44">
        <v>7.3120000000000003</v>
      </c>
      <c r="AH44">
        <v>3.5529999999999999</v>
      </c>
      <c r="AI44">
        <v>6.056</v>
      </c>
      <c r="AK44">
        <v>6.8090000000000002</v>
      </c>
      <c r="AL44">
        <v>3.5030000000000001</v>
      </c>
      <c r="AN44">
        <v>4.0389999999999997</v>
      </c>
      <c r="AQ44">
        <v>10.718999999999999</v>
      </c>
      <c r="AR44">
        <v>9.0289999999999999</v>
      </c>
      <c r="AS44">
        <f t="shared" si="10"/>
        <v>96.781850999999989</v>
      </c>
      <c r="AT44">
        <v>10.888999999999999</v>
      </c>
      <c r="AU44">
        <v>9.1479999999999997</v>
      </c>
      <c r="AV44">
        <f t="shared" si="11"/>
        <v>99.612571999999986</v>
      </c>
      <c r="AW44">
        <v>3</v>
      </c>
      <c r="AX44">
        <v>1</v>
      </c>
      <c r="AY44">
        <v>0</v>
      </c>
      <c r="AZ44">
        <v>3</v>
      </c>
      <c r="BA44">
        <v>2</v>
      </c>
      <c r="BB44">
        <v>0</v>
      </c>
      <c r="BC44">
        <f t="shared" si="12"/>
        <v>0.59617128550920906</v>
      </c>
      <c r="BD44">
        <f t="shared" si="12"/>
        <v>0.53741817331409858</v>
      </c>
      <c r="BE44">
        <f t="shared" si="12"/>
        <v>0.96444555105053276</v>
      </c>
      <c r="BF44">
        <f t="shared" si="12"/>
        <v>0.88210987479094904</v>
      </c>
      <c r="BG44">
        <f t="shared" si="12"/>
        <v>1.0261464837537024</v>
      </c>
      <c r="BI44">
        <f t="shared" si="27"/>
        <v>0.88648078106151951</v>
      </c>
      <c r="BJ44">
        <f t="shared" si="27"/>
        <v>0.70269941973148542</v>
      </c>
      <c r="BK44">
        <f t="shared" si="27"/>
        <v>1.0841880530675572</v>
      </c>
      <c r="BL44">
        <f t="shared" si="27"/>
        <v>1.0068331769767629</v>
      </c>
      <c r="BN44">
        <f t="shared" si="28"/>
        <v>0.79692802700634247</v>
      </c>
      <c r="BO44">
        <f t="shared" si="28"/>
        <v>0.36705447774488553</v>
      </c>
      <c r="BP44">
        <f t="shared" si="28"/>
        <v>0.62585278855587378</v>
      </c>
      <c r="BR44">
        <f t="shared" si="29"/>
        <v>0.72740012260936049</v>
      </c>
      <c r="BS44">
        <f t="shared" si="29"/>
        <v>0.44776377027588504</v>
      </c>
      <c r="BU44">
        <f t="shared" si="26"/>
        <v>0.36441160418593593</v>
      </c>
      <c r="BX44">
        <f t="shared" si="1"/>
        <v>0.60988257444795957</v>
      </c>
      <c r="BY44">
        <f t="shared" si="2"/>
        <v>0.49325643404095698</v>
      </c>
      <c r="BZ44">
        <f t="shared" si="3"/>
        <v>0.90415317099037074</v>
      </c>
      <c r="CA44">
        <f t="shared" si="4"/>
        <v>0.84083038685186073</v>
      </c>
      <c r="CB44">
        <f t="shared" si="14"/>
        <v>0.96346818398087386</v>
      </c>
      <c r="CD44">
        <f t="shared" si="5"/>
        <v>0.8578634142308903</v>
      </c>
      <c r="CE44">
        <f t="shared" si="13"/>
        <v>0.66348651355255273</v>
      </c>
      <c r="CF44">
        <f t="shared" si="6"/>
        <v>1.0711770335835611</v>
      </c>
      <c r="CG44">
        <f t="shared" si="15"/>
        <v>0.93160640335421852</v>
      </c>
      <c r="CI44">
        <f t="shared" si="7"/>
        <v>0.73262056585567281</v>
      </c>
      <c r="CJ44">
        <f t="shared" si="8"/>
        <v>0.35599027222171847</v>
      </c>
      <c r="CK44">
        <f t="shared" si="16"/>
        <v>0.60677655180825418</v>
      </c>
      <c r="CM44">
        <f t="shared" si="9"/>
        <v>0.68222284366948527</v>
      </c>
      <c r="CN44">
        <f t="shared" si="17"/>
        <v>0.35098055828670977</v>
      </c>
      <c r="CP44">
        <f t="shared" si="18"/>
        <v>0.40468469167000304</v>
      </c>
    </row>
    <row r="45" spans="1:96" x14ac:dyDescent="0.2">
      <c r="A45">
        <v>6.1369999999999996</v>
      </c>
      <c r="B45">
        <v>5.7640000000000002</v>
      </c>
      <c r="C45">
        <v>10.448</v>
      </c>
      <c r="D45">
        <v>9.641</v>
      </c>
      <c r="G45">
        <v>8.9450000000000003</v>
      </c>
      <c r="H45">
        <v>7.5419999999999998</v>
      </c>
      <c r="I45">
        <v>10.882999999999999</v>
      </c>
      <c r="L45">
        <v>8.2620000000000005</v>
      </c>
      <c r="M45">
        <v>4.2770000000000001</v>
      </c>
      <c r="P45">
        <v>6.7060000000000004</v>
      </c>
      <c r="V45">
        <v>6.1269999999999998</v>
      </c>
      <c r="W45">
        <v>5.2510000000000003</v>
      </c>
      <c r="X45">
        <v>10.454000000000001</v>
      </c>
      <c r="Y45">
        <v>9.6760000000000002</v>
      </c>
      <c r="AB45">
        <v>8.4740000000000002</v>
      </c>
      <c r="AC45">
        <v>8.0250000000000004</v>
      </c>
      <c r="AD45">
        <v>11.161</v>
      </c>
      <c r="AG45">
        <v>7.8620000000000001</v>
      </c>
      <c r="AH45">
        <v>4.5730000000000004</v>
      </c>
      <c r="AK45">
        <v>6.4980000000000002</v>
      </c>
      <c r="AQ45">
        <v>11.73</v>
      </c>
      <c r="AR45">
        <v>9.9990000000000006</v>
      </c>
      <c r="AS45">
        <f t="shared" si="10"/>
        <v>117.28827000000001</v>
      </c>
      <c r="AT45">
        <v>11.706</v>
      </c>
      <c r="AU45">
        <v>10.018000000000001</v>
      </c>
      <c r="AV45">
        <f t="shared" si="11"/>
        <v>117.270708</v>
      </c>
      <c r="AW45">
        <v>5</v>
      </c>
      <c r="AX45">
        <v>0</v>
      </c>
      <c r="AY45">
        <v>0</v>
      </c>
      <c r="AZ45">
        <v>5</v>
      </c>
      <c r="BA45">
        <v>0</v>
      </c>
      <c r="BB45">
        <v>0</v>
      </c>
      <c r="BC45">
        <f t="shared" si="12"/>
        <v>0.56666818855594248</v>
      </c>
      <c r="BD45">
        <f t="shared" si="12"/>
        <v>0.53222672948288297</v>
      </c>
      <c r="BE45">
        <f t="shared" si="12"/>
        <v>0.96473019945127714</v>
      </c>
      <c r="BF45">
        <f t="shared" si="12"/>
        <v>0.8902147638696174</v>
      </c>
      <c r="BI45">
        <f t="shared" si="27"/>
        <v>0.82594866329361349</v>
      </c>
      <c r="BJ45">
        <f t="shared" si="27"/>
        <v>0.69640076227618031</v>
      </c>
      <c r="BK45">
        <f t="shared" si="27"/>
        <v>1.0048965123112794</v>
      </c>
      <c r="BN45">
        <f t="shared" si="28"/>
        <v>0.76288293528583961</v>
      </c>
      <c r="BO45">
        <f t="shared" si="28"/>
        <v>0.3949225749476562</v>
      </c>
      <c r="BR45">
        <f t="shared" si="29"/>
        <v>0.61920757250385383</v>
      </c>
      <c r="BX45">
        <f t="shared" si="1"/>
        <v>0.56578718531600325</v>
      </c>
      <c r="BY45">
        <f t="shared" si="2"/>
        <v>0.48489448508149724</v>
      </c>
      <c r="BZ45">
        <f t="shared" si="3"/>
        <v>0.96535649343781604</v>
      </c>
      <c r="CA45">
        <f t="shared" si="4"/>
        <v>0.89351343318388254</v>
      </c>
      <c r="CD45">
        <f t="shared" si="5"/>
        <v>0.78251682852420634</v>
      </c>
      <c r="CE45">
        <f t="shared" si="13"/>
        <v>0.74105470249076655</v>
      </c>
      <c r="CF45">
        <f t="shared" si="6"/>
        <v>1.0306431818690898</v>
      </c>
      <c r="CI45">
        <f t="shared" si="7"/>
        <v>0.72600275027818151</v>
      </c>
      <c r="CJ45">
        <f t="shared" si="8"/>
        <v>0.42228575133835211</v>
      </c>
      <c r="CM45">
        <f t="shared" si="9"/>
        <v>0.60004653667102814</v>
      </c>
    </row>
    <row r="46" spans="1:96" x14ac:dyDescent="0.2">
      <c r="A46">
        <v>5.9</v>
      </c>
      <c r="B46">
        <v>6.6219999999999999</v>
      </c>
      <c r="C46">
        <v>9.7159999999999993</v>
      </c>
      <c r="D46">
        <v>9.1289999999999996</v>
      </c>
      <c r="G46">
        <v>8.8569999999999993</v>
      </c>
      <c r="H46">
        <v>6.87</v>
      </c>
      <c r="I46">
        <v>9.1329999999999991</v>
      </c>
      <c r="L46">
        <v>6.88</v>
      </c>
      <c r="M46">
        <v>3.5369999999999999</v>
      </c>
      <c r="P46">
        <v>4.3579999999999997</v>
      </c>
      <c r="V46">
        <v>6.101</v>
      </c>
      <c r="W46">
        <v>5.4009999999999998</v>
      </c>
      <c r="X46">
        <v>9.1240000000000006</v>
      </c>
      <c r="AB46">
        <v>8.3260000000000005</v>
      </c>
      <c r="AC46">
        <v>6.82</v>
      </c>
      <c r="AG46">
        <v>6.58</v>
      </c>
      <c r="AQ46">
        <v>10.675000000000001</v>
      </c>
      <c r="AR46">
        <v>8.5860000000000003</v>
      </c>
      <c r="AS46">
        <f t="shared" si="10"/>
        <v>91.655550000000005</v>
      </c>
      <c r="AT46">
        <v>10.087999999999999</v>
      </c>
      <c r="AU46">
        <v>8.7279999999999998</v>
      </c>
      <c r="AV46">
        <f t="shared" si="11"/>
        <v>88.048063999999997</v>
      </c>
      <c r="AW46">
        <v>0</v>
      </c>
      <c r="AX46">
        <v>0</v>
      </c>
      <c r="AY46">
        <v>0</v>
      </c>
      <c r="AZ46">
        <v>1</v>
      </c>
      <c r="BA46">
        <v>0</v>
      </c>
      <c r="BB46">
        <v>0</v>
      </c>
      <c r="BC46">
        <f t="shared" si="12"/>
        <v>0.61627227172575172</v>
      </c>
      <c r="BD46">
        <f t="shared" si="12"/>
        <v>0.69168728531659784</v>
      </c>
      <c r="BE46">
        <f t="shared" si="12"/>
        <v>1.0148646427266785</v>
      </c>
      <c r="BF46">
        <f t="shared" si="12"/>
        <v>0.95355077433633673</v>
      </c>
      <c r="BI46">
        <f t="shared" si="27"/>
        <v>0.92513957808050551</v>
      </c>
      <c r="BJ46">
        <f t="shared" si="27"/>
        <v>0.71759161131456173</v>
      </c>
      <c r="BK46">
        <f t="shared" si="27"/>
        <v>0.95396858604598134</v>
      </c>
      <c r="BN46">
        <f t="shared" si="28"/>
        <v>0.71863614058867309</v>
      </c>
      <c r="BO46">
        <f t="shared" si="28"/>
        <v>0.36945000425321756</v>
      </c>
      <c r="BR46">
        <f t="shared" si="29"/>
        <v>0.45520585765776705</v>
      </c>
      <c r="BX46">
        <f t="shared" si="1"/>
        <v>0.65019124816231821</v>
      </c>
      <c r="BY46">
        <f t="shared" si="2"/>
        <v>0.57559136720614335</v>
      </c>
      <c r="BZ46">
        <f t="shared" si="3"/>
        <v>0.97235616263448477</v>
      </c>
      <c r="CD46">
        <f t="shared" si="5"/>
        <v>0.88731229834444536</v>
      </c>
      <c r="CE46">
        <f t="shared" si="13"/>
        <v>0.7268159830301606</v>
      </c>
      <c r="CI46">
        <f t="shared" si="7"/>
        <v>0.70123888098804354</v>
      </c>
    </row>
    <row r="47" spans="1:96" x14ac:dyDescent="0.2">
      <c r="A47">
        <v>5.5650000000000004</v>
      </c>
      <c r="B47">
        <v>4.8250000000000002</v>
      </c>
      <c r="C47">
        <v>8.8149999999999995</v>
      </c>
      <c r="D47">
        <v>8.7629999999999999</v>
      </c>
      <c r="E47">
        <v>9.1419999999999995</v>
      </c>
      <c r="F47">
        <v>7.0510000000000002</v>
      </c>
      <c r="G47">
        <v>8.7240000000000002</v>
      </c>
      <c r="H47">
        <v>7.5330000000000004</v>
      </c>
      <c r="I47">
        <v>10.859</v>
      </c>
      <c r="J47">
        <v>9.6839999999999993</v>
      </c>
      <c r="K47">
        <v>3.762</v>
      </c>
      <c r="L47">
        <v>7.38</v>
      </c>
      <c r="M47">
        <v>4.4329999999999998</v>
      </c>
      <c r="N47">
        <v>5.9710000000000001</v>
      </c>
      <c r="O47">
        <v>7.9470000000000001</v>
      </c>
      <c r="P47">
        <v>5.851</v>
      </c>
      <c r="Q47">
        <v>3.1909999999999998</v>
      </c>
      <c r="R47">
        <v>3.9660000000000002</v>
      </c>
      <c r="S47">
        <v>2.8969999999999998</v>
      </c>
      <c r="T47">
        <v>8.4779999999999998</v>
      </c>
      <c r="U47">
        <v>6.6689999999999996</v>
      </c>
      <c r="V47">
        <v>6.2050000000000001</v>
      </c>
      <c r="W47">
        <v>4.8120000000000003</v>
      </c>
      <c r="X47">
        <v>9.84</v>
      </c>
      <c r="Y47">
        <v>9.0660000000000007</v>
      </c>
      <c r="AA47">
        <v>7.8410000000000002</v>
      </c>
      <c r="AB47">
        <v>8.08</v>
      </c>
      <c r="AC47">
        <v>7.6989999999999998</v>
      </c>
      <c r="AD47">
        <v>10.869</v>
      </c>
      <c r="AF47">
        <v>4.0170000000000003</v>
      </c>
      <c r="AG47">
        <v>7.0419999999999998</v>
      </c>
      <c r="AH47">
        <v>4.34</v>
      </c>
      <c r="AJ47">
        <v>7.0890000000000004</v>
      </c>
      <c r="AK47">
        <v>6.0220000000000002</v>
      </c>
      <c r="AM47">
        <v>3.7949999999999999</v>
      </c>
      <c r="AO47">
        <v>8.2680000000000007</v>
      </c>
      <c r="AQ47">
        <v>11.69</v>
      </c>
      <c r="AR47">
        <v>9.4570000000000007</v>
      </c>
      <c r="AS47">
        <f t="shared" si="10"/>
        <v>110.55233</v>
      </c>
      <c r="AT47">
        <v>11.83</v>
      </c>
      <c r="AU47">
        <v>9.1929999999999996</v>
      </c>
      <c r="AV47">
        <f t="shared" si="11"/>
        <v>108.75318999999999</v>
      </c>
      <c r="AW47">
        <v>4</v>
      </c>
      <c r="AX47">
        <v>0</v>
      </c>
      <c r="AY47">
        <v>1</v>
      </c>
      <c r="AZ47">
        <v>4</v>
      </c>
      <c r="BA47">
        <v>1</v>
      </c>
      <c r="BB47">
        <v>2</v>
      </c>
      <c r="BC47">
        <f t="shared" si="12"/>
        <v>0.52927480226076162</v>
      </c>
      <c r="BD47">
        <f t="shared" si="12"/>
        <v>0.45889504418835125</v>
      </c>
      <c r="BE47">
        <f t="shared" si="12"/>
        <v>0.83837509109229347</v>
      </c>
      <c r="BF47">
        <f t="shared" si="12"/>
        <v>0.83342948647098891</v>
      </c>
      <c r="BG47">
        <f t="shared" si="12"/>
        <v>0.86947533553780443</v>
      </c>
      <c r="BH47">
        <f t="shared" si="30"/>
        <v>0.67060496509265588</v>
      </c>
      <c r="BI47">
        <f t="shared" si="27"/>
        <v>0.82972028300501055</v>
      </c>
      <c r="BJ47">
        <f t="shared" si="27"/>
        <v>0.71644691562090157</v>
      </c>
      <c r="BK47">
        <f t="shared" si="27"/>
        <v>1.0327753958220323</v>
      </c>
      <c r="BL47">
        <f t="shared" si="27"/>
        <v>0.92102375293678607</v>
      </c>
      <c r="BM47">
        <f t="shared" si="31"/>
        <v>0.35779547279514556</v>
      </c>
      <c r="BN47">
        <f t="shared" si="28"/>
        <v>0.70189542510052472</v>
      </c>
      <c r="BO47">
        <f t="shared" si="28"/>
        <v>0.42161279396620949</v>
      </c>
      <c r="BP47">
        <f t="shared" si="28"/>
        <v>0.56788856141940836</v>
      </c>
      <c r="BQ47">
        <f t="shared" si="28"/>
        <v>0.7558215370289797</v>
      </c>
      <c r="BR47">
        <f t="shared" si="29"/>
        <v>0.55647562767793635</v>
      </c>
      <c r="BS47">
        <f t="shared" si="29"/>
        <v>0.30348892974197483</v>
      </c>
      <c r="BT47">
        <f t="shared" si="29"/>
        <v>0.37719746015564787</v>
      </c>
      <c r="BU47">
        <f t="shared" si="26"/>
        <v>0.27552724207536855</v>
      </c>
      <c r="BV47">
        <f t="shared" si="19"/>
        <v>0.80632376883499302</v>
      </c>
      <c r="BW47">
        <f t="shared" si="19"/>
        <v>0.63427379268230344</v>
      </c>
      <c r="BX47">
        <f t="shared" si="1"/>
        <v>0.5950052304639768</v>
      </c>
      <c r="BY47">
        <f t="shared" si="2"/>
        <v>0.4614287137780268</v>
      </c>
      <c r="BZ47">
        <f t="shared" si="3"/>
        <v>0.94356993839895753</v>
      </c>
      <c r="CA47">
        <f t="shared" si="4"/>
        <v>0.86935010787855171</v>
      </c>
      <c r="CC47">
        <f t="shared" si="20"/>
        <v>0.75188332184819373</v>
      </c>
      <c r="CD47">
        <f t="shared" si="5"/>
        <v>0.77480133153085129</v>
      </c>
      <c r="CE47">
        <f t="shared" si="13"/>
        <v>0.73826676379406242</v>
      </c>
      <c r="CF47">
        <f t="shared" si="6"/>
        <v>1.0422420386644582</v>
      </c>
      <c r="CH47">
        <f t="shared" si="21"/>
        <v>0.38519516692567202</v>
      </c>
      <c r="CI47">
        <f t="shared" si="7"/>
        <v>0.67526620998022957</v>
      </c>
      <c r="CJ47">
        <f t="shared" si="8"/>
        <v>0.41616804193612555</v>
      </c>
      <c r="CL47">
        <f t="shared" si="22"/>
        <v>0.67977309891363924</v>
      </c>
      <c r="CM47">
        <f t="shared" si="9"/>
        <v>0.57745713099984985</v>
      </c>
      <c r="CO47">
        <f t="shared" si="23"/>
        <v>0.36390730855935405</v>
      </c>
      <c r="CQ47">
        <f t="shared" si="24"/>
        <v>0.79282888726448997</v>
      </c>
    </row>
    <row r="48" spans="1:96" x14ac:dyDescent="0.2">
      <c r="A48">
        <v>7.3010000000000002</v>
      </c>
      <c r="B48">
        <v>4.8010000000000002</v>
      </c>
      <c r="C48">
        <v>9.6630000000000003</v>
      </c>
      <c r="D48">
        <v>8.1850000000000005</v>
      </c>
      <c r="E48">
        <v>9.0239999999999991</v>
      </c>
      <c r="G48">
        <v>10.090999999999999</v>
      </c>
      <c r="H48">
        <v>7.74</v>
      </c>
      <c r="I48">
        <v>11.3</v>
      </c>
      <c r="J48">
        <v>10.708</v>
      </c>
      <c r="L48">
        <v>8.4090000000000007</v>
      </c>
      <c r="M48">
        <v>3.9089999999999998</v>
      </c>
      <c r="N48">
        <v>5.5309999999999997</v>
      </c>
      <c r="P48">
        <v>6.532</v>
      </c>
      <c r="Q48">
        <v>4.8029999999999999</v>
      </c>
      <c r="S48">
        <v>2.1059999999999999</v>
      </c>
      <c r="V48">
        <v>7.0469999999999997</v>
      </c>
      <c r="W48">
        <v>5.7279999999999998</v>
      </c>
      <c r="X48">
        <v>10.346</v>
      </c>
      <c r="Y48">
        <v>9.1850000000000005</v>
      </c>
      <c r="Z48">
        <v>9.875</v>
      </c>
      <c r="AB48">
        <v>9.9309999999999992</v>
      </c>
      <c r="AC48">
        <v>7.9740000000000002</v>
      </c>
      <c r="AD48">
        <v>11.413</v>
      </c>
      <c r="AE48">
        <v>10.24</v>
      </c>
      <c r="AG48">
        <v>8.0530000000000008</v>
      </c>
      <c r="AH48">
        <v>3.847</v>
      </c>
      <c r="AI48">
        <v>5.5090000000000003</v>
      </c>
      <c r="AK48">
        <v>6.4569999999999999</v>
      </c>
      <c r="AL48">
        <v>3.903</v>
      </c>
      <c r="AN48">
        <v>2.6560000000000001</v>
      </c>
      <c r="AQ48">
        <v>11.382999999999999</v>
      </c>
      <c r="AR48">
        <v>9.85</v>
      </c>
      <c r="AS48">
        <f t="shared" si="10"/>
        <v>112.12254999999999</v>
      </c>
      <c r="AT48">
        <v>11.513999999999999</v>
      </c>
      <c r="AU48">
        <v>9.7810000000000006</v>
      </c>
      <c r="AV48">
        <f t="shared" si="11"/>
        <v>112.61843399999999</v>
      </c>
      <c r="AW48">
        <v>2</v>
      </c>
      <c r="AX48">
        <v>1</v>
      </c>
      <c r="AY48">
        <v>0</v>
      </c>
      <c r="AZ48">
        <v>2</v>
      </c>
      <c r="BA48">
        <v>3</v>
      </c>
      <c r="BB48">
        <v>0</v>
      </c>
      <c r="BC48">
        <f t="shared" si="12"/>
        <v>0.68950253188946076</v>
      </c>
      <c r="BD48">
        <f t="shared" si="12"/>
        <v>0.45340387010016447</v>
      </c>
      <c r="BE48">
        <f t="shared" si="12"/>
        <v>0.91256854754798777</v>
      </c>
      <c r="BF48">
        <f t="shared" si="12"/>
        <v>0.77298701869815589</v>
      </c>
      <c r="BG48">
        <f t="shared" si="12"/>
        <v>0.8522217295946436</v>
      </c>
      <c r="BI48">
        <f t="shared" si="27"/>
        <v>0.95298863844631521</v>
      </c>
      <c r="BJ48">
        <f t="shared" si="27"/>
        <v>0.73096145689966108</v>
      </c>
      <c r="BK48">
        <f t="shared" si="27"/>
        <v>1.067165951287619</v>
      </c>
      <c r="BL48">
        <f t="shared" si="27"/>
        <v>1.0112577881759135</v>
      </c>
      <c r="BN48">
        <f t="shared" si="28"/>
        <v>0.79414145879447684</v>
      </c>
      <c r="BO48">
        <f t="shared" si="28"/>
        <v>0.36916386757374353</v>
      </c>
      <c r="BP48">
        <f t="shared" si="28"/>
        <v>0.52234467934263895</v>
      </c>
      <c r="BR48">
        <f t="shared" si="29"/>
        <v>0.61687858352307312</v>
      </c>
      <c r="BS48">
        <f t="shared" si="29"/>
        <v>0.4535927490295959</v>
      </c>
      <c r="BU48">
        <f t="shared" si="26"/>
        <v>0.19888951269130312</v>
      </c>
      <c r="BX48">
        <f t="shared" si="1"/>
        <v>0.66404808634331858</v>
      </c>
      <c r="BY48">
        <f t="shared" si="2"/>
        <v>0.53975698007301387</v>
      </c>
      <c r="BZ48">
        <f t="shared" si="3"/>
        <v>0.97491719899361073</v>
      </c>
      <c r="CA48">
        <f t="shared" si="4"/>
        <v>0.86551464070716366</v>
      </c>
      <c r="CB48">
        <f t="shared" si="14"/>
        <v>0.9305342489910986</v>
      </c>
      <c r="CD48">
        <f t="shared" si="5"/>
        <v>0.93581120270689611</v>
      </c>
      <c r="CE48">
        <f t="shared" si="13"/>
        <v>0.75140051660303997</v>
      </c>
      <c r="CF48">
        <f t="shared" si="6"/>
        <v>1.0754620135428261</v>
      </c>
      <c r="CG48">
        <f t="shared" si="15"/>
        <v>0.96492867946013661</v>
      </c>
      <c r="CI48">
        <f t="shared" si="7"/>
        <v>0.7588447905949689</v>
      </c>
      <c r="CJ48">
        <f t="shared" si="8"/>
        <v>0.36250787401202594</v>
      </c>
      <c r="CK48">
        <f t="shared" si="16"/>
        <v>0.51912032179159107</v>
      </c>
      <c r="CM48">
        <f t="shared" si="9"/>
        <v>0.60845160969473655</v>
      </c>
      <c r="CN48">
        <f t="shared" si="17"/>
        <v>0.36778482772782356</v>
      </c>
      <c r="CP48">
        <f t="shared" si="18"/>
        <v>0.25027837623497295</v>
      </c>
    </row>
    <row r="49" spans="1:95" x14ac:dyDescent="0.2">
      <c r="A49">
        <v>5.4240000000000004</v>
      </c>
      <c r="B49">
        <v>4.6470000000000002</v>
      </c>
      <c r="C49">
        <v>8.6150000000000002</v>
      </c>
      <c r="D49">
        <v>9.0280000000000005</v>
      </c>
      <c r="G49">
        <v>7.3170000000000002</v>
      </c>
      <c r="H49">
        <v>5.6790000000000003</v>
      </c>
      <c r="I49">
        <v>9.2690000000000001</v>
      </c>
      <c r="L49">
        <v>7.0339999999999998</v>
      </c>
      <c r="M49">
        <v>4.7910000000000004</v>
      </c>
      <c r="P49">
        <v>5.4249999999999998</v>
      </c>
      <c r="V49">
        <v>4.8769999999999998</v>
      </c>
      <c r="W49">
        <v>4.8029999999999999</v>
      </c>
      <c r="X49">
        <v>8.5679999999999996</v>
      </c>
      <c r="Y49">
        <v>8.2100000000000009</v>
      </c>
      <c r="AB49">
        <v>7.4909999999999997</v>
      </c>
      <c r="AC49">
        <v>6.5759999999999996</v>
      </c>
      <c r="AD49">
        <v>9.5670000000000002</v>
      </c>
      <c r="AG49">
        <v>6.798</v>
      </c>
      <c r="AH49">
        <v>3.5529999999999999</v>
      </c>
      <c r="AK49">
        <v>5.843</v>
      </c>
      <c r="AQ49">
        <v>11.127000000000001</v>
      </c>
      <c r="AR49">
        <v>8.7880000000000003</v>
      </c>
      <c r="AS49">
        <f t="shared" si="10"/>
        <v>97.784076000000013</v>
      </c>
      <c r="AT49">
        <v>10.824</v>
      </c>
      <c r="AU49">
        <v>8.7070000000000007</v>
      </c>
      <c r="AV49">
        <f t="shared" si="11"/>
        <v>94.244568000000001</v>
      </c>
      <c r="AW49">
        <v>5</v>
      </c>
      <c r="AX49">
        <v>0</v>
      </c>
      <c r="AY49">
        <v>0</v>
      </c>
      <c r="AZ49">
        <v>5</v>
      </c>
      <c r="BA49">
        <v>0</v>
      </c>
      <c r="BB49">
        <v>0</v>
      </c>
      <c r="BC49">
        <f t="shared" si="12"/>
        <v>0.5485113425794832</v>
      </c>
      <c r="BD49">
        <f t="shared" si="12"/>
        <v>0.4699358792343028</v>
      </c>
      <c r="BE49">
        <f t="shared" si="12"/>
        <v>0.87120671392371818</v>
      </c>
      <c r="BF49">
        <f t="shared" si="12"/>
        <v>0.91297205029638173</v>
      </c>
      <c r="BI49">
        <f t="shared" si="27"/>
        <v>0.73994422818106165</v>
      </c>
      <c r="BJ49">
        <f t="shared" si="27"/>
        <v>0.57429865680473546</v>
      </c>
      <c r="BK49">
        <f t="shared" si="27"/>
        <v>0.9373435904073063</v>
      </c>
      <c r="BN49">
        <f t="shared" si="28"/>
        <v>0.71132536572715421</v>
      </c>
      <c r="BO49">
        <f t="shared" si="28"/>
        <v>0.48449812726738645</v>
      </c>
      <c r="BR49">
        <f t="shared" si="29"/>
        <v>0.54861246930193508</v>
      </c>
      <c r="BX49">
        <f t="shared" si="1"/>
        <v>0.50237103506275893</v>
      </c>
      <c r="BY49">
        <f t="shared" si="2"/>
        <v>0.49474842760025245</v>
      </c>
      <c r="BZ49">
        <f t="shared" si="3"/>
        <v>0.88257433430750842</v>
      </c>
      <c r="CA49">
        <f t="shared" si="4"/>
        <v>0.84569739550240952</v>
      </c>
      <c r="CD49">
        <f t="shared" si="5"/>
        <v>0.77163449326535305</v>
      </c>
      <c r="CE49">
        <f t="shared" si="13"/>
        <v>0.67738198207354983</v>
      </c>
      <c r="CF49">
        <f t="shared" si="6"/>
        <v>0.98547953505134611</v>
      </c>
      <c r="CI49">
        <f t="shared" si="7"/>
        <v>0.70024980446106933</v>
      </c>
      <c r="CJ49">
        <f t="shared" si="8"/>
        <v>0.3659881664092644</v>
      </c>
      <c r="CM49">
        <f t="shared" si="9"/>
        <v>0.6018769649111545</v>
      </c>
    </row>
    <row r="50" spans="1:95" x14ac:dyDescent="0.2">
      <c r="A50">
        <v>5.2610000000000001</v>
      </c>
      <c r="B50">
        <v>6.2590000000000003</v>
      </c>
      <c r="C50">
        <v>9.1890000000000001</v>
      </c>
      <c r="D50">
        <v>8.6370000000000005</v>
      </c>
      <c r="G50">
        <v>8.641</v>
      </c>
      <c r="H50">
        <v>7.024</v>
      </c>
      <c r="I50">
        <v>9.6280000000000001</v>
      </c>
      <c r="L50">
        <v>6.8440000000000003</v>
      </c>
      <c r="M50">
        <v>2.8140000000000001</v>
      </c>
      <c r="P50">
        <v>5.5140000000000002</v>
      </c>
      <c r="V50">
        <v>5.9420000000000002</v>
      </c>
      <c r="W50">
        <v>5.4359999999999999</v>
      </c>
      <c r="X50">
        <v>9.5709999999999997</v>
      </c>
      <c r="Y50">
        <v>8.2469999999999999</v>
      </c>
      <c r="AB50">
        <v>9.0220000000000002</v>
      </c>
      <c r="AC50">
        <v>7.91</v>
      </c>
      <c r="AD50">
        <v>10.236000000000001</v>
      </c>
      <c r="AG50">
        <v>7.335</v>
      </c>
      <c r="AH50">
        <v>3.198</v>
      </c>
      <c r="AK50">
        <v>5.6630000000000003</v>
      </c>
      <c r="AQ50">
        <v>10.991</v>
      </c>
      <c r="AR50">
        <v>9.5779999999999994</v>
      </c>
      <c r="AS50">
        <f t="shared" si="10"/>
        <v>105.27179799999999</v>
      </c>
      <c r="AT50">
        <v>11.289</v>
      </c>
      <c r="AU50">
        <v>9.3610000000000007</v>
      </c>
      <c r="AV50">
        <f t="shared" si="11"/>
        <v>105.67632900000001</v>
      </c>
      <c r="AW50">
        <v>3</v>
      </c>
      <c r="AX50">
        <v>0</v>
      </c>
      <c r="AY50">
        <v>0</v>
      </c>
      <c r="AZ50">
        <v>3</v>
      </c>
      <c r="BA50">
        <v>0</v>
      </c>
      <c r="BB50">
        <v>0</v>
      </c>
      <c r="BC50">
        <f t="shared" si="12"/>
        <v>0.5127578070754254</v>
      </c>
      <c r="BD50">
        <f t="shared" si="12"/>
        <v>0.61002682274949394</v>
      </c>
      <c r="BE50">
        <f t="shared" si="12"/>
        <v>0.89559617738378328</v>
      </c>
      <c r="BF50">
        <f t="shared" si="12"/>
        <v>0.84179608053800592</v>
      </c>
      <c r="BI50">
        <f t="shared" si="27"/>
        <v>0.84218593631225069</v>
      </c>
      <c r="BJ50">
        <f t="shared" si="27"/>
        <v>0.684586739573805</v>
      </c>
      <c r="BK50">
        <f t="shared" si="27"/>
        <v>0.93838284860714616</v>
      </c>
      <c r="BN50">
        <f t="shared" si="28"/>
        <v>0.66704322973279062</v>
      </c>
      <c r="BO50">
        <f t="shared" si="28"/>
        <v>0.27426353718119123</v>
      </c>
      <c r="BR50">
        <f t="shared" si="29"/>
        <v>0.53741618479640674</v>
      </c>
      <c r="BX50">
        <f t="shared" si="1"/>
        <v>0.5780212280268634</v>
      </c>
      <c r="BY50">
        <f t="shared" si="2"/>
        <v>0.52879895583204806</v>
      </c>
      <c r="BZ50">
        <f t="shared" si="3"/>
        <v>0.93104025133711021</v>
      </c>
      <c r="CA50">
        <f t="shared" si="4"/>
        <v>0.80224521500126933</v>
      </c>
      <c r="CD50">
        <f t="shared" si="5"/>
        <v>0.87763505877791337</v>
      </c>
      <c r="CE50">
        <f t="shared" si="13"/>
        <v>0.7694627926106512</v>
      </c>
      <c r="CF50">
        <f t="shared" si="6"/>
        <v>0.99572960115835973</v>
      </c>
      <c r="CI50">
        <f t="shared" si="7"/>
        <v>0.71352839238927013</v>
      </c>
      <c r="CJ50">
        <f t="shared" si="8"/>
        <v>0.3110925424486552</v>
      </c>
      <c r="CM50">
        <f t="shared" si="9"/>
        <v>0.55088088426727155</v>
      </c>
    </row>
    <row r="51" spans="1:95" x14ac:dyDescent="0.2">
      <c r="A51">
        <v>6.1050000000000004</v>
      </c>
      <c r="B51">
        <v>4.9340000000000002</v>
      </c>
      <c r="C51">
        <v>9.0579999999999998</v>
      </c>
      <c r="D51">
        <v>9.1359999999999992</v>
      </c>
      <c r="E51">
        <v>10.374000000000001</v>
      </c>
      <c r="G51">
        <v>8.3460000000000001</v>
      </c>
      <c r="H51">
        <v>6.2949999999999999</v>
      </c>
      <c r="I51">
        <v>10.829000000000001</v>
      </c>
      <c r="J51">
        <v>9.8209999999999997</v>
      </c>
      <c r="L51">
        <v>7.4610000000000003</v>
      </c>
      <c r="M51">
        <v>4.4370000000000003</v>
      </c>
      <c r="N51">
        <v>6.64</v>
      </c>
      <c r="P51">
        <v>6.9029999999999996</v>
      </c>
      <c r="Q51">
        <v>4.2759999999999998</v>
      </c>
      <c r="S51">
        <v>3.6339999999999999</v>
      </c>
      <c r="V51">
        <v>6.2690000000000001</v>
      </c>
      <c r="W51">
        <v>4.4889999999999999</v>
      </c>
      <c r="X51">
        <v>8.5660000000000007</v>
      </c>
      <c r="Y51">
        <v>8.8339999999999996</v>
      </c>
      <c r="Z51">
        <v>9.3989999999999991</v>
      </c>
      <c r="AB51">
        <v>8.0960000000000001</v>
      </c>
      <c r="AC51">
        <v>5.8490000000000002</v>
      </c>
      <c r="AD51">
        <v>10.685</v>
      </c>
      <c r="AE51">
        <v>9.3640000000000008</v>
      </c>
      <c r="AG51">
        <v>7.032</v>
      </c>
      <c r="AH51">
        <v>4.4649999999999999</v>
      </c>
      <c r="AI51">
        <v>5.7539999999999996</v>
      </c>
      <c r="AK51">
        <v>6.8010000000000002</v>
      </c>
      <c r="AL51">
        <v>4.415</v>
      </c>
      <c r="AN51">
        <v>2.8889999999999998</v>
      </c>
      <c r="AQ51">
        <v>12.253</v>
      </c>
      <c r="AR51">
        <v>9.2360000000000007</v>
      </c>
      <c r="AS51">
        <f t="shared" si="10"/>
        <v>113.16870800000001</v>
      </c>
      <c r="AT51">
        <v>11.718999999999999</v>
      </c>
      <c r="AU51">
        <v>9.4550000000000001</v>
      </c>
      <c r="AV51">
        <f t="shared" si="11"/>
        <v>110.803145</v>
      </c>
      <c r="AW51">
        <v>4</v>
      </c>
      <c r="AX51">
        <v>2</v>
      </c>
      <c r="AY51">
        <v>0</v>
      </c>
      <c r="AZ51">
        <v>4</v>
      </c>
      <c r="BA51">
        <v>2</v>
      </c>
      <c r="BB51">
        <v>0</v>
      </c>
      <c r="BC51">
        <f t="shared" si="12"/>
        <v>0.57388184966690681</v>
      </c>
      <c r="BD51">
        <f t="shared" si="12"/>
        <v>0.46380557678239448</v>
      </c>
      <c r="BE51">
        <f t="shared" si="12"/>
        <v>0.85146958137311091</v>
      </c>
      <c r="BF51">
        <f t="shared" si="12"/>
        <v>0.85880173276934646</v>
      </c>
      <c r="BG51">
        <f t="shared" si="12"/>
        <v>0.97517613569934347</v>
      </c>
      <c r="BI51">
        <f t="shared" si="27"/>
        <v>0.78454019939721609</v>
      </c>
      <c r="BJ51">
        <f t="shared" si="27"/>
        <v>0.5917422184526091</v>
      </c>
      <c r="BK51">
        <f t="shared" si="27"/>
        <v>1.0179470188440516</v>
      </c>
      <c r="BL51">
        <f t="shared" si="27"/>
        <v>0.92319306233885201</v>
      </c>
      <c r="BN51">
        <f t="shared" si="28"/>
        <v>0.70134848163223451</v>
      </c>
      <c r="BO51">
        <f t="shared" si="28"/>
        <v>0.4170866121166365</v>
      </c>
      <c r="BP51">
        <f t="shared" si="28"/>
        <v>0.62417288808980531</v>
      </c>
      <c r="BR51">
        <f t="shared" si="29"/>
        <v>0.6488953985668563</v>
      </c>
      <c r="BS51">
        <f t="shared" si="29"/>
        <v>0.4019522996192782</v>
      </c>
      <c r="BU51">
        <f t="shared" si="26"/>
        <v>0.34160305351180004</v>
      </c>
      <c r="BX51">
        <f t="shared" si="1"/>
        <v>0.59555548132069014</v>
      </c>
      <c r="BY51">
        <f t="shared" si="2"/>
        <v>0.42645534465601814</v>
      </c>
      <c r="BZ51">
        <f t="shared" si="3"/>
        <v>0.81377065767953927</v>
      </c>
      <c r="CA51">
        <f t="shared" si="4"/>
        <v>0.83923067825601783</v>
      </c>
      <c r="CB51">
        <f t="shared" si="14"/>
        <v>0.8929057216355345</v>
      </c>
      <c r="CD51">
        <f t="shared" si="5"/>
        <v>0.76912062159392358</v>
      </c>
      <c r="CE51">
        <f t="shared" si="13"/>
        <v>0.5556554490739698</v>
      </c>
      <c r="CF51">
        <f t="shared" si="6"/>
        <v>1.0150758203719212</v>
      </c>
      <c r="CG51">
        <f t="shared" si="15"/>
        <v>0.88958071894830792</v>
      </c>
      <c r="CI51">
        <f t="shared" si="7"/>
        <v>0.668040539902232</v>
      </c>
      <c r="CJ51">
        <f t="shared" si="8"/>
        <v>0.4241753428133484</v>
      </c>
      <c r="CK51">
        <f t="shared" si="16"/>
        <v>0.5466304417800687</v>
      </c>
      <c r="CM51">
        <f t="shared" si="9"/>
        <v>0.64609552216653587</v>
      </c>
      <c r="CN51">
        <f t="shared" si="17"/>
        <v>0.41942533897445317</v>
      </c>
      <c r="CP51">
        <f t="shared" si="18"/>
        <v>0.27445522181136922</v>
      </c>
    </row>
    <row r="52" spans="1:95" x14ac:dyDescent="0.2">
      <c r="A52">
        <v>6.6109999999999998</v>
      </c>
      <c r="B52">
        <v>5.0759999999999996</v>
      </c>
      <c r="C52">
        <v>9.3190000000000008</v>
      </c>
      <c r="D52">
        <v>8.5809999999999995</v>
      </c>
      <c r="E52">
        <v>9.8889999999999993</v>
      </c>
      <c r="G52">
        <v>9.0579999999999998</v>
      </c>
      <c r="H52">
        <v>6.242</v>
      </c>
      <c r="I52">
        <v>10.212</v>
      </c>
      <c r="J52">
        <v>9.4109999999999996</v>
      </c>
      <c r="L52">
        <v>7.99</v>
      </c>
      <c r="M52">
        <v>4.0069999999999997</v>
      </c>
      <c r="N52">
        <v>6.45</v>
      </c>
      <c r="P52">
        <v>6.4160000000000004</v>
      </c>
      <c r="Q52">
        <v>3.9729999999999999</v>
      </c>
      <c r="S52">
        <v>3.1720000000000002</v>
      </c>
      <c r="V52">
        <v>6.7649999999999997</v>
      </c>
      <c r="W52">
        <v>4.298</v>
      </c>
      <c r="X52">
        <v>9.2100000000000009</v>
      </c>
      <c r="Y52">
        <v>8.9580000000000002</v>
      </c>
      <c r="Z52">
        <v>9.8109999999999999</v>
      </c>
      <c r="AB52">
        <v>8.5150000000000006</v>
      </c>
      <c r="AC52">
        <v>6.33</v>
      </c>
      <c r="AD52">
        <v>10.585000000000001</v>
      </c>
      <c r="AE52">
        <v>9.4429999999999996</v>
      </c>
      <c r="AG52">
        <v>7.5060000000000002</v>
      </c>
      <c r="AH52">
        <v>4.84</v>
      </c>
      <c r="AI52">
        <v>6.4370000000000003</v>
      </c>
      <c r="AK52">
        <v>6.173</v>
      </c>
      <c r="AL52">
        <v>3.891</v>
      </c>
      <c r="AN52">
        <v>2.8010000000000002</v>
      </c>
      <c r="AQ52">
        <v>11.177</v>
      </c>
      <c r="AR52">
        <v>9.5180000000000007</v>
      </c>
      <c r="AS52">
        <f t="shared" si="10"/>
        <v>106.38268600000001</v>
      </c>
      <c r="AT52">
        <v>11.959</v>
      </c>
      <c r="AU52">
        <v>9.6969999999999992</v>
      </c>
      <c r="AV52">
        <f t="shared" si="11"/>
        <v>115.96642299999999</v>
      </c>
      <c r="AW52">
        <v>5</v>
      </c>
      <c r="AX52">
        <v>1</v>
      </c>
      <c r="AY52">
        <v>0</v>
      </c>
      <c r="AZ52">
        <v>5</v>
      </c>
      <c r="BA52">
        <v>1</v>
      </c>
      <c r="BB52">
        <v>0</v>
      </c>
      <c r="BC52">
        <f t="shared" si="12"/>
        <v>0.64096111258249222</v>
      </c>
      <c r="BD52">
        <f t="shared" si="12"/>
        <v>0.49213713620764343</v>
      </c>
      <c r="BE52">
        <f t="shared" si="12"/>
        <v>0.90351181487766541</v>
      </c>
      <c r="BF52">
        <f t="shared" si="12"/>
        <v>0.83195996174109299</v>
      </c>
      <c r="BG52">
        <f t="shared" si="12"/>
        <v>0.95877544128396097</v>
      </c>
      <c r="BI52">
        <f t="shared" si="27"/>
        <v>0.87820689120741413</v>
      </c>
      <c r="BJ52">
        <f t="shared" si="27"/>
        <v>0.60518518601420612</v>
      </c>
      <c r="BK52">
        <f t="shared" si="27"/>
        <v>0.99009149624752857</v>
      </c>
      <c r="BL52">
        <f t="shared" si="27"/>
        <v>0.91243155808710252</v>
      </c>
      <c r="BN52">
        <f t="shared" si="28"/>
        <v>0.77466030699351285</v>
      </c>
      <c r="BO52">
        <f t="shared" si="28"/>
        <v>0.38849359826320473</v>
      </c>
      <c r="BP52">
        <f t="shared" si="28"/>
        <v>0.62535156196597719</v>
      </c>
      <c r="BR52">
        <f t="shared" si="29"/>
        <v>0.62205513512770694</v>
      </c>
      <c r="BS52">
        <f t="shared" si="29"/>
        <v>0.38519717142493448</v>
      </c>
      <c r="BU52">
        <f t="shared" si="26"/>
        <v>0.30753723326450849</v>
      </c>
      <c r="BX52">
        <f t="shared" si="1"/>
        <v>0.62820540715790363</v>
      </c>
      <c r="BY52">
        <f t="shared" si="2"/>
        <v>0.39911704951436366</v>
      </c>
      <c r="BZ52">
        <f t="shared" si="3"/>
        <v>0.85525082038792222</v>
      </c>
      <c r="CA52">
        <f t="shared" si="4"/>
        <v>0.83184982074212888</v>
      </c>
      <c r="CB52">
        <f t="shared" si="14"/>
        <v>0.9110603473209451</v>
      </c>
      <c r="CD52">
        <f t="shared" si="5"/>
        <v>0.79071234914257948</v>
      </c>
      <c r="CE52">
        <f t="shared" si="13"/>
        <v>0.58781082443599864</v>
      </c>
      <c r="CF52">
        <f t="shared" si="6"/>
        <v>0.98293484623302463</v>
      </c>
      <c r="CG52">
        <f t="shared" si="15"/>
        <v>0.87688745894931031</v>
      </c>
      <c r="CI52">
        <f t="shared" si="7"/>
        <v>0.69701548944970071</v>
      </c>
      <c r="CJ52">
        <f t="shared" si="8"/>
        <v>0.44944777097476035</v>
      </c>
      <c r="CK52">
        <f t="shared" si="16"/>
        <v>0.59774696317449028</v>
      </c>
      <c r="CM52">
        <f t="shared" si="9"/>
        <v>0.57323163021223056</v>
      </c>
      <c r="CN52">
        <f t="shared" si="17"/>
        <v>0.36132257786421335</v>
      </c>
      <c r="CP52">
        <f t="shared" si="18"/>
        <v>0.26010396828518678</v>
      </c>
    </row>
    <row r="53" spans="1:95" x14ac:dyDescent="0.2">
      <c r="A53">
        <v>5.7389999999999999</v>
      </c>
      <c r="B53">
        <v>5.3159999999999998</v>
      </c>
      <c r="C53">
        <v>9.6869999999999994</v>
      </c>
      <c r="D53">
        <v>9.2129999999999992</v>
      </c>
      <c r="E53">
        <v>10.675000000000001</v>
      </c>
      <c r="G53">
        <v>8.5630000000000006</v>
      </c>
      <c r="H53">
        <v>7.1470000000000002</v>
      </c>
      <c r="I53">
        <v>10.53</v>
      </c>
      <c r="J53">
        <v>10.003</v>
      </c>
      <c r="L53">
        <v>7.9359999999999999</v>
      </c>
      <c r="M53">
        <v>4.359</v>
      </c>
      <c r="N53">
        <v>7.056</v>
      </c>
      <c r="P53">
        <v>6.3159999999999998</v>
      </c>
      <c r="Q53">
        <v>3.6589999999999998</v>
      </c>
      <c r="S53">
        <v>3.5409999999999999</v>
      </c>
      <c r="V53">
        <v>5.8940000000000001</v>
      </c>
      <c r="W53">
        <v>5.2329999999999997</v>
      </c>
      <c r="X53">
        <v>9.5969999999999995</v>
      </c>
      <c r="Y53">
        <v>9.141</v>
      </c>
      <c r="Z53">
        <v>10.4</v>
      </c>
      <c r="AB53">
        <v>8.6440000000000001</v>
      </c>
      <c r="AC53">
        <v>7.08</v>
      </c>
      <c r="AD53">
        <v>11.144</v>
      </c>
      <c r="AE53">
        <v>10.186</v>
      </c>
      <c r="AG53">
        <v>7.8339999999999996</v>
      </c>
      <c r="AH53">
        <v>4.1449999999999996</v>
      </c>
      <c r="AI53">
        <v>6.5419999999999998</v>
      </c>
      <c r="AK53">
        <v>7.2649999999999997</v>
      </c>
      <c r="AL53">
        <v>4.13</v>
      </c>
      <c r="AN53">
        <v>3.9860000000000002</v>
      </c>
      <c r="AQ53">
        <v>11.773</v>
      </c>
      <c r="AR53">
        <v>9.907</v>
      </c>
      <c r="AS53">
        <f t="shared" si="10"/>
        <v>116.63511099999999</v>
      </c>
      <c r="AT53">
        <v>12.032999999999999</v>
      </c>
      <c r="AU53">
        <v>9.8450000000000006</v>
      </c>
      <c r="AV53">
        <f t="shared" si="11"/>
        <v>118.46488500000001</v>
      </c>
      <c r="AW53">
        <v>5</v>
      </c>
      <c r="AX53">
        <v>1</v>
      </c>
      <c r="AY53">
        <v>0</v>
      </c>
      <c r="AZ53">
        <v>5</v>
      </c>
      <c r="BA53">
        <v>1</v>
      </c>
      <c r="BB53">
        <v>0</v>
      </c>
      <c r="BC53">
        <f t="shared" si="12"/>
        <v>0.53140002589999713</v>
      </c>
      <c r="BD53">
        <f t="shared" si="12"/>
        <v>0.49223253836633296</v>
      </c>
      <c r="BE53">
        <f t="shared" si="12"/>
        <v>0.89696324288086293</v>
      </c>
      <c r="BF53">
        <f t="shared" si="12"/>
        <v>0.85307343415519665</v>
      </c>
      <c r="BG53">
        <f t="shared" si="12"/>
        <v>0.988446641659256</v>
      </c>
      <c r="BI53">
        <f t="shared" si="27"/>
        <v>0.79288698759046461</v>
      </c>
      <c r="BJ53">
        <f t="shared" si="27"/>
        <v>0.6617731286125248</v>
      </c>
      <c r="BK53">
        <f t="shared" si="27"/>
        <v>0.97502043434866181</v>
      </c>
      <c r="BL53">
        <f t="shared" si="27"/>
        <v>0.92622311536464053</v>
      </c>
      <c r="BN53">
        <f t="shared" si="28"/>
        <v>0.734830215288792</v>
      </c>
      <c r="BO53">
        <f t="shared" si="28"/>
        <v>0.40361957011641186</v>
      </c>
      <c r="BP53">
        <f t="shared" si="28"/>
        <v>0.65334702609346229</v>
      </c>
      <c r="BR53">
        <f t="shared" si="29"/>
        <v>0.58482707154284408</v>
      </c>
      <c r="BS53">
        <f t="shared" si="29"/>
        <v>0.3388033968928541</v>
      </c>
      <c r="BU53">
        <f t="shared" si="26"/>
        <v>0.32787724197802576</v>
      </c>
      <c r="BX53">
        <f t="shared" si="1"/>
        <v>0.54152101227713278</v>
      </c>
      <c r="BY53">
        <f t="shared" si="2"/>
        <v>0.48079054245779357</v>
      </c>
      <c r="BZ53">
        <f t="shared" si="3"/>
        <v>0.88174027058426241</v>
      </c>
      <c r="CA53">
        <f t="shared" si="4"/>
        <v>0.83984451530798621</v>
      </c>
      <c r="CB53">
        <f t="shared" si="14"/>
        <v>0.95551722559928409</v>
      </c>
      <c r="CD53">
        <f t="shared" si="5"/>
        <v>0.79418181712309732</v>
      </c>
      <c r="CE53">
        <f t="shared" si="13"/>
        <v>0.65048672665797413</v>
      </c>
      <c r="CF53">
        <f t="shared" si="6"/>
        <v>1.023873457892156</v>
      </c>
      <c r="CG53">
        <f t="shared" si="15"/>
        <v>0.93585562114945264</v>
      </c>
      <c r="CI53">
        <f t="shared" si="7"/>
        <v>0.71976172551392226</v>
      </c>
      <c r="CJ53">
        <f t="shared" si="8"/>
        <v>0.38082874039509923</v>
      </c>
      <c r="CK53">
        <f t="shared" si="16"/>
        <v>0.60105708556447268</v>
      </c>
      <c r="CM53">
        <f t="shared" si="9"/>
        <v>0.66748390807488445</v>
      </c>
      <c r="CN53">
        <f t="shared" si="17"/>
        <v>0.37945059055048491</v>
      </c>
      <c r="CP53">
        <f t="shared" si="18"/>
        <v>0.36622035204218717</v>
      </c>
    </row>
    <row r="54" spans="1:95" x14ac:dyDescent="0.2">
      <c r="A54">
        <v>4.6020000000000003</v>
      </c>
      <c r="B54">
        <v>5.5869999999999997</v>
      </c>
      <c r="C54">
        <v>8.3949999999999996</v>
      </c>
      <c r="D54">
        <v>8.83</v>
      </c>
      <c r="E54">
        <v>9.1609999999999996</v>
      </c>
      <c r="G54">
        <v>8.0289999999999999</v>
      </c>
      <c r="H54">
        <v>6.3460000000000001</v>
      </c>
      <c r="I54">
        <v>9.5579999999999998</v>
      </c>
      <c r="J54">
        <v>8.5299999999999994</v>
      </c>
      <c r="L54">
        <v>7.05</v>
      </c>
      <c r="M54">
        <v>3.9689999999999999</v>
      </c>
      <c r="N54">
        <v>5.8550000000000004</v>
      </c>
      <c r="P54">
        <v>5.452</v>
      </c>
      <c r="Q54">
        <v>3.0009999999999999</v>
      </c>
      <c r="S54">
        <v>2.84</v>
      </c>
      <c r="V54">
        <v>5.484</v>
      </c>
      <c r="W54">
        <v>4.6660000000000004</v>
      </c>
      <c r="X54">
        <v>8.9350000000000005</v>
      </c>
      <c r="Y54">
        <v>8.4060000000000006</v>
      </c>
      <c r="Z54">
        <v>9.2100000000000009</v>
      </c>
      <c r="AB54">
        <v>8.0009999999999994</v>
      </c>
      <c r="AC54">
        <v>6.7549999999999999</v>
      </c>
      <c r="AD54">
        <v>9.8469999999999995</v>
      </c>
      <c r="AE54">
        <v>8.7629999999999999</v>
      </c>
      <c r="AG54">
        <v>7.3920000000000003</v>
      </c>
      <c r="AH54">
        <v>4.1479999999999997</v>
      </c>
      <c r="AI54">
        <v>6.1050000000000004</v>
      </c>
      <c r="AK54">
        <v>5.85</v>
      </c>
      <c r="AL54">
        <v>3.0070000000000001</v>
      </c>
      <c r="AN54">
        <v>3.1949999999999998</v>
      </c>
      <c r="AQ54">
        <v>10.34</v>
      </c>
      <c r="AR54">
        <v>8.5069999999999997</v>
      </c>
      <c r="AS54">
        <f t="shared" si="10"/>
        <v>87.962379999999996</v>
      </c>
      <c r="AT54">
        <v>10.563000000000001</v>
      </c>
      <c r="AU54">
        <v>8.7829999999999995</v>
      </c>
      <c r="AV54">
        <f t="shared" si="11"/>
        <v>92.774828999999997</v>
      </c>
      <c r="AW54">
        <v>5</v>
      </c>
      <c r="AX54">
        <v>1</v>
      </c>
      <c r="AY54">
        <v>0</v>
      </c>
      <c r="AZ54">
        <v>5</v>
      </c>
      <c r="BA54">
        <v>1</v>
      </c>
      <c r="BB54">
        <v>0</v>
      </c>
      <c r="BC54">
        <f t="shared" si="12"/>
        <v>0.49067974234093037</v>
      </c>
      <c r="BD54">
        <f t="shared" si="12"/>
        <v>0.59570354638391521</v>
      </c>
      <c r="BE54">
        <f t="shared" si="12"/>
        <v>0.89510135526990653</v>
      </c>
      <c r="BF54">
        <f t="shared" si="12"/>
        <v>0.94148242609092025</v>
      </c>
      <c r="BG54">
        <f t="shared" si="12"/>
        <v>0.97677468917541566</v>
      </c>
      <c r="BI54">
        <f t="shared" si="27"/>
        <v>0.85607728188946752</v>
      </c>
      <c r="BJ54">
        <f t="shared" si="27"/>
        <v>0.67663051823023557</v>
      </c>
      <c r="BK54">
        <f t="shared" si="27"/>
        <v>1.0191040802465476</v>
      </c>
      <c r="BL54">
        <f t="shared" si="27"/>
        <v>0.90949548069711772</v>
      </c>
      <c r="BN54">
        <f t="shared" si="28"/>
        <v>0.75169321675435874</v>
      </c>
      <c r="BO54">
        <f t="shared" si="28"/>
        <v>0.42318728756000706</v>
      </c>
      <c r="BP54">
        <f t="shared" si="28"/>
        <v>0.62427855093571216</v>
      </c>
      <c r="BR54">
        <f t="shared" si="29"/>
        <v>0.58130942095670413</v>
      </c>
      <c r="BS54">
        <f t="shared" si="29"/>
        <v>0.31997607708933767</v>
      </c>
      <c r="BU54">
        <f t="shared" si="26"/>
        <v>0.30280974972799696</v>
      </c>
      <c r="BX54">
        <f t="shared" si="1"/>
        <v>0.56935398520067315</v>
      </c>
      <c r="BY54">
        <f t="shared" si="2"/>
        <v>0.48442846370283393</v>
      </c>
      <c r="BZ54">
        <f t="shared" si="3"/>
        <v>0.92764001782786565</v>
      </c>
      <c r="CA54">
        <f t="shared" si="4"/>
        <v>0.8727187453677715</v>
      </c>
      <c r="CB54">
        <f t="shared" si="14"/>
        <v>0.95619077383264051</v>
      </c>
      <c r="CD54">
        <f t="shared" si="5"/>
        <v>0.83067126834255756</v>
      </c>
      <c r="CE54">
        <f t="shared" si="13"/>
        <v>0.70131038840819604</v>
      </c>
      <c r="CF54">
        <f t="shared" si="6"/>
        <v>1.0223247068327914</v>
      </c>
      <c r="CG54">
        <f t="shared" si="15"/>
        <v>0.90978281770851555</v>
      </c>
      <c r="CI54">
        <f t="shared" si="7"/>
        <v>0.76744432140834729</v>
      </c>
      <c r="CJ54">
        <f t="shared" si="8"/>
        <v>0.43064922148293072</v>
      </c>
      <c r="CK54">
        <f t="shared" si="16"/>
        <v>0.63382678330600106</v>
      </c>
      <c r="CM54">
        <f t="shared" si="9"/>
        <v>0.60735244591975523</v>
      </c>
      <c r="CN54">
        <f t="shared" si="17"/>
        <v>0.31218953929584686</v>
      </c>
      <c r="CP54">
        <f t="shared" si="18"/>
        <v>0.33170787431002019</v>
      </c>
    </row>
    <row r="55" spans="1:95" x14ac:dyDescent="0.2">
      <c r="A55">
        <v>4.2699999999999996</v>
      </c>
      <c r="B55">
        <v>6.1079999999999997</v>
      </c>
      <c r="C55">
        <v>9.4019999999999992</v>
      </c>
      <c r="D55">
        <v>8.6940000000000008</v>
      </c>
      <c r="E55">
        <v>10.098000000000001</v>
      </c>
      <c r="G55">
        <v>8.2889999999999997</v>
      </c>
      <c r="H55">
        <v>8.1129999999999995</v>
      </c>
      <c r="I55">
        <v>10.138</v>
      </c>
      <c r="J55">
        <v>10.044</v>
      </c>
      <c r="L55">
        <v>6.8780000000000001</v>
      </c>
      <c r="M55">
        <v>2.8410000000000002</v>
      </c>
      <c r="N55">
        <v>5.5830000000000002</v>
      </c>
      <c r="P55">
        <v>5.9260000000000002</v>
      </c>
      <c r="Q55">
        <v>3.0659999999999998</v>
      </c>
      <c r="S55">
        <v>3.6160000000000001</v>
      </c>
      <c r="V55">
        <v>5.8780000000000001</v>
      </c>
      <c r="W55">
        <v>5.0209999999999999</v>
      </c>
      <c r="X55">
        <v>9.5060000000000002</v>
      </c>
      <c r="Y55">
        <v>8.4719999999999995</v>
      </c>
      <c r="Z55">
        <v>10.092000000000001</v>
      </c>
      <c r="AB55">
        <v>8.6590000000000007</v>
      </c>
      <c r="AC55">
        <v>7.7759999999999998</v>
      </c>
      <c r="AD55">
        <v>10.676</v>
      </c>
      <c r="AE55">
        <v>10.081</v>
      </c>
      <c r="AG55">
        <v>7.3979999999999997</v>
      </c>
      <c r="AH55">
        <v>3.6779999999999999</v>
      </c>
      <c r="AI55">
        <v>6.4560000000000004</v>
      </c>
      <c r="AK55">
        <v>6.1609999999999996</v>
      </c>
      <c r="AL55">
        <v>3.11</v>
      </c>
      <c r="AN55">
        <v>3.8969999999999998</v>
      </c>
      <c r="AQ55">
        <v>12</v>
      </c>
      <c r="AR55">
        <v>9.5540000000000003</v>
      </c>
      <c r="AS55">
        <f t="shared" si="10"/>
        <v>114.648</v>
      </c>
      <c r="AT55">
        <v>11.5</v>
      </c>
      <c r="AU55">
        <v>9.7379999999999995</v>
      </c>
      <c r="AV55">
        <f t="shared" si="11"/>
        <v>111.98699999999999</v>
      </c>
      <c r="AW55">
        <v>4</v>
      </c>
      <c r="AX55">
        <v>2</v>
      </c>
      <c r="AY55">
        <v>0</v>
      </c>
      <c r="AZ55">
        <v>4</v>
      </c>
      <c r="BA55">
        <v>2</v>
      </c>
      <c r="BB55">
        <v>0</v>
      </c>
      <c r="BC55">
        <f t="shared" si="12"/>
        <v>0.39879034347684533</v>
      </c>
      <c r="BD55">
        <f t="shared" si="12"/>
        <v>0.5704476388657076</v>
      </c>
      <c r="BE55">
        <f t="shared" si="12"/>
        <v>0.87808590383355967</v>
      </c>
      <c r="BF55">
        <f t="shared" si="12"/>
        <v>0.81196328950531471</v>
      </c>
      <c r="BG55">
        <f t="shared" si="12"/>
        <v>0.94308779588505498</v>
      </c>
      <c r="BI55">
        <f t="shared" si="27"/>
        <v>0.7741389126650049</v>
      </c>
      <c r="BJ55">
        <f t="shared" si="27"/>
        <v>0.75770165260600619</v>
      </c>
      <c r="BK55">
        <f t="shared" si="27"/>
        <v>0.9468235368075546</v>
      </c>
      <c r="BL55">
        <f t="shared" si="27"/>
        <v>0.93804454563968032</v>
      </c>
      <c r="BN55">
        <f t="shared" si="28"/>
        <v>0.64236065162382727</v>
      </c>
      <c r="BO55">
        <f t="shared" si="28"/>
        <v>0.2653309990205428</v>
      </c>
      <c r="BP55">
        <f t="shared" si="28"/>
        <v>0.52141603925789881</v>
      </c>
      <c r="BR55">
        <f t="shared" si="29"/>
        <v>0.5534500176683339</v>
      </c>
      <c r="BS55">
        <f t="shared" si="29"/>
        <v>0.28634454170960372</v>
      </c>
      <c r="BU55">
        <f t="shared" si="26"/>
        <v>0.33771097939397493</v>
      </c>
      <c r="BX55">
        <f t="shared" si="1"/>
        <v>0.55545103001981122</v>
      </c>
      <c r="BY55">
        <f t="shared" si="2"/>
        <v>0.47446744160079479</v>
      </c>
      <c r="BZ55">
        <f t="shared" si="3"/>
        <v>0.89828470421373341</v>
      </c>
      <c r="CA55">
        <f t="shared" si="4"/>
        <v>0.80057521713641377</v>
      </c>
      <c r="CB55">
        <f t="shared" si="14"/>
        <v>0.95365971333105393</v>
      </c>
      <c r="CD55">
        <f t="shared" si="5"/>
        <v>0.81824608182060998</v>
      </c>
      <c r="CE55">
        <f t="shared" si="13"/>
        <v>0.73480558173427213</v>
      </c>
      <c r="CF55">
        <f t="shared" si="6"/>
        <v>1.0088457292431956</v>
      </c>
      <c r="CG55">
        <f t="shared" si="15"/>
        <v>0.95262025070257161</v>
      </c>
      <c r="CI55">
        <f t="shared" si="7"/>
        <v>0.6990858659555228</v>
      </c>
      <c r="CJ55">
        <f t="shared" si="8"/>
        <v>0.34755850432338642</v>
      </c>
      <c r="CK55">
        <f t="shared" si="16"/>
        <v>0.61007006631641736</v>
      </c>
      <c r="CM55">
        <f t="shared" si="9"/>
        <v>0.58219356855257853</v>
      </c>
      <c r="CN55">
        <f t="shared" si="17"/>
        <v>0.29388443405267312</v>
      </c>
      <c r="CP55">
        <f t="shared" si="18"/>
        <v>0.36825326029043959</v>
      </c>
    </row>
    <row r="56" spans="1:95" x14ac:dyDescent="0.2">
      <c r="A56">
        <v>6.8280000000000003</v>
      </c>
      <c r="B56">
        <v>5.3449999999999998</v>
      </c>
      <c r="C56">
        <v>9.3339999999999996</v>
      </c>
      <c r="D56">
        <v>8.5549999999999997</v>
      </c>
      <c r="G56">
        <v>9.1479999999999997</v>
      </c>
      <c r="H56">
        <v>6.5910000000000002</v>
      </c>
      <c r="I56">
        <v>10.534000000000001</v>
      </c>
      <c r="L56">
        <v>7.4130000000000003</v>
      </c>
      <c r="M56">
        <v>3.5539999999999998</v>
      </c>
      <c r="P56">
        <v>6.35</v>
      </c>
      <c r="V56">
        <v>6.524</v>
      </c>
      <c r="W56">
        <v>5.32</v>
      </c>
      <c r="X56">
        <v>9.3360000000000003</v>
      </c>
      <c r="Y56">
        <v>8.2319999999999993</v>
      </c>
      <c r="AB56">
        <v>8.5809999999999995</v>
      </c>
      <c r="AC56">
        <v>6.5860000000000003</v>
      </c>
      <c r="AD56">
        <v>9.8559999999999999</v>
      </c>
      <c r="AG56">
        <v>6.9039999999999999</v>
      </c>
      <c r="AH56">
        <v>3.129</v>
      </c>
      <c r="AK56">
        <v>5.8789999999999996</v>
      </c>
      <c r="AQ56">
        <v>11.619</v>
      </c>
      <c r="AR56">
        <v>9.1829999999999998</v>
      </c>
      <c r="AS56">
        <f t="shared" si="10"/>
        <v>106.697277</v>
      </c>
      <c r="AT56">
        <v>11.773999999999999</v>
      </c>
      <c r="AU56">
        <v>8.5909999999999993</v>
      </c>
      <c r="AV56">
        <f t="shared" si="11"/>
        <v>101.15043399999999</v>
      </c>
      <c r="AW56">
        <v>4</v>
      </c>
      <c r="AX56">
        <v>0</v>
      </c>
      <c r="AY56">
        <v>0</v>
      </c>
      <c r="AZ56">
        <v>4</v>
      </c>
      <c r="BA56">
        <v>0</v>
      </c>
      <c r="BB56">
        <v>0</v>
      </c>
      <c r="BC56">
        <f t="shared" si="12"/>
        <v>0.66102341643665885</v>
      </c>
      <c r="BD56">
        <f t="shared" si="12"/>
        <v>0.5174531577114736</v>
      </c>
      <c r="BE56">
        <f t="shared" si="12"/>
        <v>0.9036310147949288</v>
      </c>
      <c r="BF56">
        <f t="shared" si="12"/>
        <v>0.82821548441939319</v>
      </c>
      <c r="BI56">
        <f t="shared" si="27"/>
        <v>0.88562422577073152</v>
      </c>
      <c r="BJ56">
        <f t="shared" si="27"/>
        <v>0.6380792820348592</v>
      </c>
      <c r="BK56">
        <f t="shared" si="27"/>
        <v>1.0198038472091044</v>
      </c>
      <c r="BN56">
        <f t="shared" si="28"/>
        <v>0.71765767223856947</v>
      </c>
      <c r="BO56">
        <f t="shared" si="28"/>
        <v>0.34406520533331658</v>
      </c>
      <c r="BR56">
        <f t="shared" si="29"/>
        <v>0.61474790485834552</v>
      </c>
      <c r="BX56">
        <f t="shared" si="1"/>
        <v>0.64867935635325646</v>
      </c>
      <c r="BY56">
        <f t="shared" si="2"/>
        <v>0.52896599874299888</v>
      </c>
      <c r="BZ56">
        <f t="shared" si="3"/>
        <v>0.92827566997455579</v>
      </c>
      <c r="CA56">
        <f t="shared" si="4"/>
        <v>0.81850528226548225</v>
      </c>
      <c r="CD56">
        <f t="shared" si="5"/>
        <v>0.85320624722061511</v>
      </c>
      <c r="CE56">
        <f t="shared" si="13"/>
        <v>0.65484399769199064</v>
      </c>
      <c r="CF56">
        <f t="shared" si="6"/>
        <v>0.97997911346071354</v>
      </c>
      <c r="CI56">
        <f t="shared" si="7"/>
        <v>0.6864626419777563</v>
      </c>
      <c r="CJ56">
        <f t="shared" si="8"/>
        <v>0.31111552820805322</v>
      </c>
      <c r="CM56">
        <f t="shared" si="9"/>
        <v>0.58454720049061837</v>
      </c>
    </row>
    <row r="57" spans="1:95" x14ac:dyDescent="0.2">
      <c r="A57">
        <v>6.2140000000000004</v>
      </c>
      <c r="B57">
        <v>5.0949999999999998</v>
      </c>
      <c r="C57">
        <v>9.75</v>
      </c>
      <c r="D57">
        <v>8.9320000000000004</v>
      </c>
      <c r="G57">
        <v>8.6579999999999995</v>
      </c>
      <c r="H57">
        <v>6.8159999999999998</v>
      </c>
      <c r="I57">
        <v>10.195</v>
      </c>
      <c r="L57">
        <v>8.0280000000000005</v>
      </c>
      <c r="M57">
        <v>4.359</v>
      </c>
      <c r="P57">
        <v>6.14</v>
      </c>
      <c r="V57">
        <v>6.2649999999999997</v>
      </c>
      <c r="W57">
        <v>4.2610000000000001</v>
      </c>
      <c r="X57">
        <v>9.2949999999999999</v>
      </c>
      <c r="Y57">
        <v>8.6379999999999999</v>
      </c>
      <c r="AB57">
        <v>7.74</v>
      </c>
      <c r="AC57">
        <v>6.66</v>
      </c>
      <c r="AD57">
        <v>9.8390000000000004</v>
      </c>
      <c r="AG57">
        <v>7.2329999999999997</v>
      </c>
      <c r="AH57">
        <v>4.5650000000000004</v>
      </c>
      <c r="AK57">
        <v>5.47</v>
      </c>
      <c r="AQ57">
        <v>11.677</v>
      </c>
      <c r="AR57">
        <v>9.9039999999999999</v>
      </c>
      <c r="AS57">
        <f t="shared" si="10"/>
        <v>115.64900799999999</v>
      </c>
      <c r="AT57">
        <v>11.558</v>
      </c>
      <c r="AU57">
        <v>9.7539999999999996</v>
      </c>
      <c r="AV57">
        <f t="shared" si="11"/>
        <v>112.73673199999999</v>
      </c>
      <c r="AW57">
        <v>5</v>
      </c>
      <c r="AX57">
        <v>0</v>
      </c>
      <c r="AY57">
        <v>0</v>
      </c>
      <c r="AZ57">
        <v>5</v>
      </c>
      <c r="BA57">
        <v>0</v>
      </c>
      <c r="BB57">
        <v>0</v>
      </c>
      <c r="BC57">
        <f t="shared" si="12"/>
        <v>0.57783027543477894</v>
      </c>
      <c r="BD57">
        <f t="shared" si="12"/>
        <v>0.47377619139687771</v>
      </c>
      <c r="BE57">
        <f t="shared" si="12"/>
        <v>0.90663746145624302</v>
      </c>
      <c r="BF57">
        <f t="shared" si="12"/>
        <v>0.83057290315150389</v>
      </c>
      <c r="BI57">
        <f t="shared" si="27"/>
        <v>0.80509406577314369</v>
      </c>
      <c r="BJ57">
        <f t="shared" si="27"/>
        <v>0.63380932690110281</v>
      </c>
      <c r="BK57">
        <f t="shared" si="27"/>
        <v>0.94801732508168179</v>
      </c>
      <c r="BN57">
        <f t="shared" si="28"/>
        <v>0.74651133749443277</v>
      </c>
      <c r="BO57">
        <f t="shared" si="28"/>
        <v>0.40533668661412958</v>
      </c>
      <c r="BR57">
        <f t="shared" si="29"/>
        <v>0.57094912957346988</v>
      </c>
      <c r="BX57">
        <f t="shared" si="1"/>
        <v>0.59004937494070997</v>
      </c>
      <c r="BY57">
        <f t="shared" si="2"/>
        <v>0.40130892045049726</v>
      </c>
      <c r="BZ57">
        <f t="shared" si="3"/>
        <v>0.87542042140046272</v>
      </c>
      <c r="CA57">
        <f t="shared" si="4"/>
        <v>0.81354293706909064</v>
      </c>
      <c r="CD57">
        <f t="shared" si="5"/>
        <v>0.72896762362986356</v>
      </c>
      <c r="CE57">
        <f t="shared" si="13"/>
        <v>0.62725121103034776</v>
      </c>
      <c r="CF57">
        <f t="shared" si="6"/>
        <v>0.92665535515429298</v>
      </c>
      <c r="CI57">
        <f t="shared" si="7"/>
        <v>0.6812174188262019</v>
      </c>
      <c r="CJ57">
        <f t="shared" si="8"/>
        <v>0.42994020695999063</v>
      </c>
      <c r="CM57">
        <f t="shared" si="9"/>
        <v>0.51517479344384409</v>
      </c>
    </row>
    <row r="58" spans="1:95" x14ac:dyDescent="0.2">
      <c r="A58">
        <v>6.8410000000000002</v>
      </c>
      <c r="B58">
        <v>5.9589999999999996</v>
      </c>
      <c r="C58">
        <v>10.224</v>
      </c>
      <c r="D58">
        <v>9.8919999999999995</v>
      </c>
      <c r="E58">
        <v>11.266</v>
      </c>
      <c r="G58">
        <v>9.7720000000000002</v>
      </c>
      <c r="H58">
        <v>7.1189999999999998</v>
      </c>
      <c r="I58">
        <v>11.593999999999999</v>
      </c>
      <c r="J58">
        <v>10.552</v>
      </c>
      <c r="L58">
        <v>8.298</v>
      </c>
      <c r="M58">
        <v>4.1100000000000003</v>
      </c>
      <c r="N58">
        <v>6.8529999999999998</v>
      </c>
      <c r="P58">
        <v>7.1520000000000001</v>
      </c>
      <c r="Q58">
        <v>4.266</v>
      </c>
      <c r="S58">
        <v>3.8220000000000001</v>
      </c>
      <c r="V58">
        <v>6.9969999999999999</v>
      </c>
      <c r="W58">
        <v>6.0019999999999998</v>
      </c>
      <c r="X58">
        <v>10.387</v>
      </c>
      <c r="Y58">
        <v>9.57</v>
      </c>
      <c r="Z58">
        <v>10.875</v>
      </c>
      <c r="AB58">
        <v>9.6760000000000002</v>
      </c>
      <c r="AC58">
        <v>7.7709999999999999</v>
      </c>
      <c r="AD58">
        <v>11.975</v>
      </c>
      <c r="AE58">
        <v>10.587</v>
      </c>
      <c r="AG58">
        <v>7.8259999999999996</v>
      </c>
      <c r="AH58">
        <v>3.72</v>
      </c>
      <c r="AI58">
        <v>6.2350000000000003</v>
      </c>
      <c r="AK58">
        <v>7.22</v>
      </c>
      <c r="AL58">
        <v>3.7629999999999999</v>
      </c>
      <c r="AN58">
        <v>4.109</v>
      </c>
      <c r="AQ58">
        <v>11.977</v>
      </c>
      <c r="AR58">
        <v>10.175000000000001</v>
      </c>
      <c r="AS58">
        <f t="shared" si="10"/>
        <v>121.86597500000001</v>
      </c>
      <c r="AT58">
        <v>12.271000000000001</v>
      </c>
      <c r="AU58">
        <v>10.279</v>
      </c>
      <c r="AV58">
        <f t="shared" si="11"/>
        <v>126.13360900000001</v>
      </c>
      <c r="AW58">
        <v>4</v>
      </c>
      <c r="AX58">
        <v>3</v>
      </c>
      <c r="AY58">
        <v>0</v>
      </c>
      <c r="AZ58">
        <v>4</v>
      </c>
      <c r="BA58">
        <v>2</v>
      </c>
      <c r="BB58">
        <v>0</v>
      </c>
      <c r="BC58">
        <f t="shared" si="12"/>
        <v>0.61969552029531938</v>
      </c>
      <c r="BD58">
        <f t="shared" si="12"/>
        <v>0.5397990944949288</v>
      </c>
      <c r="BE58">
        <f t="shared" si="12"/>
        <v>0.92614632356371074</v>
      </c>
      <c r="BF58">
        <f t="shared" si="12"/>
        <v>0.89607193199258861</v>
      </c>
      <c r="BG58">
        <f t="shared" si="12"/>
        <v>1.0205364320489794</v>
      </c>
      <c r="BI58">
        <f t="shared" si="27"/>
        <v>0.88520166997893013</v>
      </c>
      <c r="BJ58">
        <f t="shared" si="27"/>
        <v>0.64487829396029506</v>
      </c>
      <c r="BK58">
        <f t="shared" si="27"/>
        <v>1.0502484815529796</v>
      </c>
      <c r="BL58">
        <f t="shared" si="27"/>
        <v>0.95585837306771082</v>
      </c>
      <c r="BN58">
        <f t="shared" si="28"/>
        <v>0.75167861824449056</v>
      </c>
      <c r="BO58">
        <f t="shared" si="28"/>
        <v>0.37230647396780631</v>
      </c>
      <c r="BP58">
        <f t="shared" si="28"/>
        <v>0.62078254649668518</v>
      </c>
      <c r="BR58">
        <f t="shared" si="29"/>
        <v>0.64786761601405118</v>
      </c>
      <c r="BS58">
        <f t="shared" si="29"/>
        <v>0.38643781458556242</v>
      </c>
      <c r="BU58">
        <f t="shared" si="26"/>
        <v>0.34621784513502568</v>
      </c>
      <c r="BX58">
        <f t="shared" si="1"/>
        <v>0.62301207320024443</v>
      </c>
      <c r="BY58">
        <f t="shared" si="2"/>
        <v>0.53441738793023685</v>
      </c>
      <c r="BZ58">
        <f t="shared" si="3"/>
        <v>0.92485728231112474</v>
      </c>
      <c r="CA58">
        <f t="shared" si="4"/>
        <v>0.85211169651655561</v>
      </c>
      <c r="CB58">
        <f t="shared" si="14"/>
        <v>0.96830874604154049</v>
      </c>
      <c r="CD58">
        <f t="shared" si="5"/>
        <v>0.86154992429406396</v>
      </c>
      <c r="CE58">
        <f t="shared" si="13"/>
        <v>0.69192894395299409</v>
      </c>
      <c r="CF58">
        <f t="shared" si="6"/>
        <v>1.0662526192043629</v>
      </c>
      <c r="CG58">
        <f t="shared" si="15"/>
        <v>0.94266525924981959</v>
      </c>
      <c r="CI58">
        <f t="shared" si="7"/>
        <v>0.69682613761113521</v>
      </c>
      <c r="CJ58">
        <f t="shared" si="8"/>
        <v>0.33122837105972697</v>
      </c>
      <c r="CK58">
        <f t="shared" si="16"/>
        <v>0.55516368106381653</v>
      </c>
      <c r="CM58">
        <f t="shared" si="9"/>
        <v>0.64286796748688935</v>
      </c>
      <c r="CN58">
        <f t="shared" si="17"/>
        <v>0.33505708610154633</v>
      </c>
      <c r="CP58">
        <f t="shared" si="18"/>
        <v>0.36586488620548868</v>
      </c>
    </row>
    <row r="59" spans="1:95" x14ac:dyDescent="0.2">
      <c r="A59">
        <v>5.1210000000000004</v>
      </c>
      <c r="B59">
        <v>5.0730000000000004</v>
      </c>
      <c r="C59">
        <v>9.7769999999999992</v>
      </c>
      <c r="D59">
        <v>9.7460000000000004</v>
      </c>
      <c r="G59">
        <v>7.46</v>
      </c>
      <c r="H59">
        <v>7.7460000000000004</v>
      </c>
      <c r="I59">
        <v>10.362</v>
      </c>
      <c r="L59">
        <v>7.0330000000000004</v>
      </c>
      <c r="M59">
        <v>4.9390000000000001</v>
      </c>
      <c r="P59">
        <v>5.0919999999999996</v>
      </c>
      <c r="V59">
        <v>5.298</v>
      </c>
      <c r="W59">
        <v>5.2779999999999996</v>
      </c>
      <c r="X59">
        <v>9.9390000000000001</v>
      </c>
      <c r="Y59">
        <v>9.9019999999999992</v>
      </c>
      <c r="AB59">
        <v>7.7969999999999997</v>
      </c>
      <c r="AC59">
        <v>7.9489999999999998</v>
      </c>
      <c r="AD59">
        <v>10.682</v>
      </c>
      <c r="AG59">
        <v>7.056</v>
      </c>
      <c r="AH59">
        <v>4.92</v>
      </c>
      <c r="AK59">
        <v>5.2809999999999997</v>
      </c>
      <c r="AQ59">
        <v>11.497999999999999</v>
      </c>
      <c r="AR59">
        <v>9.3870000000000005</v>
      </c>
      <c r="AS59">
        <f t="shared" si="10"/>
        <v>107.931726</v>
      </c>
      <c r="AT59">
        <v>11.634</v>
      </c>
      <c r="AU59">
        <v>9.3569999999999993</v>
      </c>
      <c r="AV59">
        <f t="shared" si="11"/>
        <v>108.85933799999999</v>
      </c>
      <c r="AW59">
        <v>5</v>
      </c>
      <c r="AX59">
        <v>0</v>
      </c>
      <c r="AY59">
        <v>0</v>
      </c>
      <c r="AZ59">
        <v>5</v>
      </c>
      <c r="BA59">
        <v>0</v>
      </c>
      <c r="BB59">
        <v>0</v>
      </c>
      <c r="BC59">
        <f t="shared" si="12"/>
        <v>0.49292428453577458</v>
      </c>
      <c r="BD59">
        <f t="shared" si="12"/>
        <v>0.48830402176332444</v>
      </c>
      <c r="BE59">
        <f t="shared" si="12"/>
        <v>0.94108977346343825</v>
      </c>
      <c r="BF59">
        <f t="shared" si="12"/>
        <v>0.93810585375623101</v>
      </c>
      <c r="BI59">
        <f t="shared" si="27"/>
        <v>0.71806583921829292</v>
      </c>
      <c r="BJ59">
        <f t="shared" si="27"/>
        <v>0.74559490490414171</v>
      </c>
      <c r="BK59">
        <f t="shared" si="27"/>
        <v>0.9973992260026745</v>
      </c>
      <c r="BN59">
        <f t="shared" si="28"/>
        <v>0.67696475163837189</v>
      </c>
      <c r="BO59">
        <f t="shared" si="28"/>
        <v>0.47540578819023444</v>
      </c>
      <c r="BR59">
        <f t="shared" si="29"/>
        <v>0.49013287577741921</v>
      </c>
      <c r="BX59">
        <f t="shared" si="1"/>
        <v>0.50778411355806774</v>
      </c>
      <c r="BY59">
        <f t="shared" si="2"/>
        <v>0.50586722373716142</v>
      </c>
      <c r="BZ59">
        <f t="shared" si="3"/>
        <v>0.95259839649936484</v>
      </c>
      <c r="CA59">
        <f t="shared" si="4"/>
        <v>0.94905215033068813</v>
      </c>
      <c r="CD59">
        <f t="shared" si="5"/>
        <v>0.7472994966803046</v>
      </c>
      <c r="CE59">
        <f t="shared" si="13"/>
        <v>0.7618678593191921</v>
      </c>
      <c r="CF59">
        <f t="shared" si="6"/>
        <v>1.0238108533460324</v>
      </c>
      <c r="CI59">
        <f t="shared" si="7"/>
        <v>0.6762787288157277</v>
      </c>
      <c r="CJ59">
        <f t="shared" si="8"/>
        <v>0.47155489594293942</v>
      </c>
      <c r="CM59">
        <f t="shared" si="9"/>
        <v>0.50615475721029735</v>
      </c>
    </row>
    <row r="60" spans="1:95" x14ac:dyDescent="0.2">
      <c r="A60">
        <v>5.3079999999999998</v>
      </c>
      <c r="B60">
        <v>4.8639999999999999</v>
      </c>
      <c r="C60">
        <v>7.9909999999999997</v>
      </c>
      <c r="D60">
        <v>8.4849999999999994</v>
      </c>
      <c r="E60">
        <v>9.1340000000000003</v>
      </c>
      <c r="G60">
        <v>7.5990000000000002</v>
      </c>
      <c r="H60">
        <v>5.6050000000000004</v>
      </c>
      <c r="I60">
        <v>9.0950000000000006</v>
      </c>
      <c r="J60">
        <v>8.5299999999999994</v>
      </c>
      <c r="L60">
        <v>6.2720000000000002</v>
      </c>
      <c r="M60">
        <v>4.1050000000000004</v>
      </c>
      <c r="N60">
        <v>5.4770000000000003</v>
      </c>
      <c r="P60">
        <v>4.8780000000000001</v>
      </c>
      <c r="Q60">
        <v>3.3959999999999999</v>
      </c>
      <c r="S60">
        <v>2.0419999999999998</v>
      </c>
      <c r="V60">
        <v>5.8650000000000002</v>
      </c>
      <c r="W60">
        <v>5.39</v>
      </c>
      <c r="X60">
        <v>8.3640000000000008</v>
      </c>
      <c r="Y60">
        <v>9.0069999999999997</v>
      </c>
      <c r="Z60">
        <v>9.7560000000000002</v>
      </c>
      <c r="AB60">
        <v>8.2970000000000006</v>
      </c>
      <c r="AC60">
        <v>5.6420000000000003</v>
      </c>
      <c r="AD60">
        <v>9.9280000000000008</v>
      </c>
      <c r="AE60">
        <v>8.85</v>
      </c>
      <c r="AG60">
        <v>6.7050000000000001</v>
      </c>
      <c r="AH60">
        <v>4.0519999999999996</v>
      </c>
      <c r="AI60">
        <v>5.8289999999999997</v>
      </c>
      <c r="AK60">
        <v>5.7450000000000001</v>
      </c>
      <c r="AL60">
        <v>3.5550000000000002</v>
      </c>
      <c r="AN60">
        <v>2.9369999999999998</v>
      </c>
      <c r="AQ60">
        <v>10.4</v>
      </c>
      <c r="AR60">
        <v>8.8800000000000008</v>
      </c>
      <c r="AS60">
        <f t="shared" si="10"/>
        <v>92.352000000000018</v>
      </c>
      <c r="AT60">
        <v>10.956</v>
      </c>
      <c r="AU60">
        <v>8.8179999999999996</v>
      </c>
      <c r="AV60">
        <f t="shared" si="11"/>
        <v>96.610007999999993</v>
      </c>
      <c r="AW60">
        <v>3</v>
      </c>
      <c r="AX60">
        <v>1</v>
      </c>
      <c r="AY60">
        <v>0</v>
      </c>
      <c r="AZ60">
        <v>2</v>
      </c>
      <c r="BA60">
        <v>3</v>
      </c>
      <c r="BB60">
        <v>0</v>
      </c>
      <c r="BC60">
        <f t="shared" si="12"/>
        <v>0.55234161017549122</v>
      </c>
      <c r="BD60">
        <f t="shared" si="12"/>
        <v>0.5061397121125828</v>
      </c>
      <c r="BE60">
        <f t="shared" si="12"/>
        <v>0.83153010680338169</v>
      </c>
      <c r="BF60">
        <f t="shared" si="12"/>
        <v>0.88293492131481588</v>
      </c>
      <c r="BG60">
        <f t="shared" si="12"/>
        <v>0.95046877681667996</v>
      </c>
      <c r="BI60">
        <f t="shared" si="27"/>
        <v>0.79073924184694011</v>
      </c>
      <c r="BJ60">
        <f t="shared" si="27"/>
        <v>0.58324693387973414</v>
      </c>
      <c r="BK60">
        <f t="shared" si="27"/>
        <v>0.94641050198682986</v>
      </c>
      <c r="BL60">
        <f t="shared" si="27"/>
        <v>0.88761754611848909</v>
      </c>
      <c r="BN60">
        <f t="shared" si="28"/>
        <v>0.65265383930306731</v>
      </c>
      <c r="BO60">
        <f t="shared" si="28"/>
        <v>0.42715944042396226</v>
      </c>
      <c r="BP60">
        <f t="shared" si="28"/>
        <v>0.56992746777150827</v>
      </c>
      <c r="BR60">
        <f t="shared" si="29"/>
        <v>0.50759652871816996</v>
      </c>
      <c r="BS60">
        <f t="shared" si="29"/>
        <v>0.35338208518386738</v>
      </c>
      <c r="BU60">
        <f t="shared" si="26"/>
        <v>0.2124871077577907</v>
      </c>
      <c r="BX60">
        <f t="shared" si="1"/>
        <v>0.59670126344869701</v>
      </c>
      <c r="BY60">
        <f t="shared" si="2"/>
        <v>0.54837507416683318</v>
      </c>
      <c r="BZ60">
        <f t="shared" si="3"/>
        <v>0.85094788874422878</v>
      </c>
      <c r="CA60">
        <f t="shared" si="4"/>
        <v>0.91636628812999377</v>
      </c>
      <c r="CB60">
        <f t="shared" si="14"/>
        <v>0.99256905817655383</v>
      </c>
      <c r="CD60">
        <f t="shared" si="5"/>
        <v>0.84413135257183958</v>
      </c>
      <c r="CE60">
        <f t="shared" si="13"/>
        <v>0.5740133893226852</v>
      </c>
      <c r="CF60">
        <f t="shared" si="6"/>
        <v>1.0100682256638813</v>
      </c>
      <c r="CG60">
        <f t="shared" si="15"/>
        <v>0.9003932108305146</v>
      </c>
      <c r="CI60">
        <f t="shared" si="7"/>
        <v>0.68216231396820348</v>
      </c>
      <c r="CJ60">
        <f t="shared" si="8"/>
        <v>0.41224782941076216</v>
      </c>
      <c r="CK60">
        <f t="shared" si="16"/>
        <v>0.59303864699786102</v>
      </c>
      <c r="CM60">
        <f t="shared" si="9"/>
        <v>0.58449254194591038</v>
      </c>
      <c r="CN60">
        <f t="shared" si="17"/>
        <v>0.36168337452005422</v>
      </c>
      <c r="CP60">
        <f t="shared" si="18"/>
        <v>0.298808458780703</v>
      </c>
    </row>
    <row r="61" spans="1:95" x14ac:dyDescent="0.2">
      <c r="A61">
        <v>5.9710000000000001</v>
      </c>
      <c r="B61">
        <v>6.2720000000000002</v>
      </c>
      <c r="C61">
        <v>10.548</v>
      </c>
      <c r="D61">
        <v>9.36</v>
      </c>
      <c r="E61">
        <v>10.112</v>
      </c>
      <c r="G61">
        <v>9.7569999999999997</v>
      </c>
      <c r="H61">
        <v>8.2129999999999992</v>
      </c>
      <c r="I61">
        <v>11.153</v>
      </c>
      <c r="J61">
        <v>10.025</v>
      </c>
      <c r="L61">
        <v>8.4670000000000005</v>
      </c>
      <c r="M61">
        <v>3.6629999999999998</v>
      </c>
      <c r="N61">
        <v>5.9459999999999997</v>
      </c>
      <c r="P61">
        <v>6.7389999999999999</v>
      </c>
      <c r="Q61">
        <v>3.6150000000000002</v>
      </c>
      <c r="S61">
        <v>3.3</v>
      </c>
      <c r="V61">
        <v>6.891</v>
      </c>
      <c r="W61">
        <v>5.585</v>
      </c>
      <c r="X61">
        <v>10.518000000000001</v>
      </c>
      <c r="Y61">
        <v>8.8629999999999995</v>
      </c>
      <c r="Z61">
        <v>9.8439999999999994</v>
      </c>
      <c r="AB61">
        <v>9.3569999999999993</v>
      </c>
      <c r="AC61">
        <v>7.0880000000000001</v>
      </c>
      <c r="AD61">
        <v>10.127000000000001</v>
      </c>
      <c r="AE61">
        <v>8.9280000000000008</v>
      </c>
      <c r="AG61">
        <v>8.5990000000000002</v>
      </c>
      <c r="AH61">
        <v>3.9060000000000001</v>
      </c>
      <c r="AI61">
        <v>6.1779999999999999</v>
      </c>
      <c r="AK61">
        <v>6.3440000000000003</v>
      </c>
      <c r="AL61">
        <v>3.464</v>
      </c>
      <c r="AN61">
        <v>3.028</v>
      </c>
      <c r="AQ61">
        <v>11.763</v>
      </c>
      <c r="AR61">
        <v>10.127000000000001</v>
      </c>
      <c r="AS61">
        <f t="shared" si="10"/>
        <v>119.123901</v>
      </c>
      <c r="AT61">
        <v>11.523999999999999</v>
      </c>
      <c r="AU61">
        <v>10.462999999999999</v>
      </c>
      <c r="AV61">
        <f t="shared" si="11"/>
        <v>120.57561199999998</v>
      </c>
      <c r="AW61">
        <v>3</v>
      </c>
      <c r="AX61">
        <v>1</v>
      </c>
      <c r="AY61">
        <v>0</v>
      </c>
      <c r="AZ61">
        <v>2</v>
      </c>
      <c r="BA61">
        <v>2</v>
      </c>
      <c r="BB61">
        <v>0</v>
      </c>
      <c r="BC61">
        <f t="shared" si="12"/>
        <v>0.54707594307186247</v>
      </c>
      <c r="BD61">
        <f t="shared" si="12"/>
        <v>0.57465421452800558</v>
      </c>
      <c r="BE61">
        <f t="shared" si="12"/>
        <v>0.96643058910098889</v>
      </c>
      <c r="BF61">
        <f t="shared" si="12"/>
        <v>0.85758345790531432</v>
      </c>
      <c r="BG61">
        <f t="shared" si="12"/>
        <v>0.92648332546351908</v>
      </c>
      <c r="BI61">
        <f t="shared" si="27"/>
        <v>0.89395745713484531</v>
      </c>
      <c r="BJ61">
        <f t="shared" si="27"/>
        <v>0.75249283544619083</v>
      </c>
      <c r="BK61">
        <f t="shared" si="27"/>
        <v>1.0218619985061936</v>
      </c>
      <c r="BL61">
        <f t="shared" si="27"/>
        <v>0.91851219716888644</v>
      </c>
      <c r="BN61">
        <f t="shared" si="28"/>
        <v>0.77576486517994625</v>
      </c>
      <c r="BO61">
        <f t="shared" si="28"/>
        <v>0.33561198785332974</v>
      </c>
      <c r="BP61">
        <f t="shared" si="28"/>
        <v>0.54478538896420925</v>
      </c>
      <c r="BR61">
        <f t="shared" si="29"/>
        <v>0.6174417652589651</v>
      </c>
      <c r="BS61">
        <f t="shared" si="29"/>
        <v>0.33121412396663585</v>
      </c>
      <c r="BU61">
        <f t="shared" si="26"/>
        <v>0.30235314221020698</v>
      </c>
      <c r="BX61">
        <f t="shared" si="1"/>
        <v>0.6275560379638172</v>
      </c>
      <c r="BY61">
        <f t="shared" si="2"/>
        <v>0.50862000755012615</v>
      </c>
      <c r="BZ61">
        <f t="shared" si="3"/>
        <v>0.95786306882940497</v>
      </c>
      <c r="CA61">
        <f t="shared" si="4"/>
        <v>0.80714397975233076</v>
      </c>
      <c r="CB61">
        <f t="shared" si="14"/>
        <v>0.89648260596659646</v>
      </c>
      <c r="CD61">
        <f t="shared" si="5"/>
        <v>0.85213203413545746</v>
      </c>
      <c r="CE61">
        <f t="shared" si="13"/>
        <v>0.6454966183554689</v>
      </c>
      <c r="CF61">
        <f t="shared" si="6"/>
        <v>0.92225511485409628</v>
      </c>
      <c r="CG61">
        <f t="shared" si="15"/>
        <v>0.81306346059221601</v>
      </c>
      <c r="CI61">
        <f t="shared" si="7"/>
        <v>0.78310178064879765</v>
      </c>
      <c r="CJ61">
        <f t="shared" si="8"/>
        <v>0.35571526400909448</v>
      </c>
      <c r="CK61">
        <f t="shared" si="16"/>
        <v>0.56262388659707774</v>
      </c>
      <c r="CM61">
        <f t="shared" si="9"/>
        <v>0.57774132997278427</v>
      </c>
      <c r="CN61">
        <f t="shared" si="17"/>
        <v>0.31546279429787588</v>
      </c>
      <c r="CP61">
        <f t="shared" si="18"/>
        <v>0.27575673820264673</v>
      </c>
    </row>
    <row r="62" spans="1:95" x14ac:dyDescent="0.2">
      <c r="A62">
        <v>5.7759999999999998</v>
      </c>
      <c r="B62">
        <v>6.36</v>
      </c>
      <c r="C62">
        <v>10.353</v>
      </c>
      <c r="D62">
        <v>10.153</v>
      </c>
      <c r="F62">
        <v>9.0299999999999994</v>
      </c>
      <c r="G62">
        <v>9.4649999999999999</v>
      </c>
      <c r="H62">
        <v>8.48</v>
      </c>
      <c r="I62">
        <v>11.217000000000001</v>
      </c>
      <c r="K62">
        <v>5.5759999999999996</v>
      </c>
      <c r="L62">
        <v>8.2439999999999998</v>
      </c>
      <c r="M62">
        <v>4.5129999999999999</v>
      </c>
      <c r="O62">
        <v>8.657</v>
      </c>
      <c r="P62">
        <v>6.1269999999999998</v>
      </c>
      <c r="R62">
        <v>2.6579999999999999</v>
      </c>
      <c r="T62">
        <v>7.9139999999999997</v>
      </c>
      <c r="V62">
        <v>5.8049999999999997</v>
      </c>
      <c r="W62">
        <v>6.18</v>
      </c>
      <c r="X62">
        <v>10.031000000000001</v>
      </c>
      <c r="Y62">
        <v>9.9169999999999998</v>
      </c>
      <c r="AA62">
        <v>8.7230000000000008</v>
      </c>
      <c r="AB62">
        <v>8.6980000000000004</v>
      </c>
      <c r="AC62">
        <v>7.585</v>
      </c>
      <c r="AD62">
        <v>10.669</v>
      </c>
      <c r="AF62">
        <v>5.1840000000000002</v>
      </c>
      <c r="AG62">
        <v>7.1180000000000003</v>
      </c>
      <c r="AH62">
        <v>4.157</v>
      </c>
      <c r="AJ62">
        <v>5.5720000000000001</v>
      </c>
      <c r="AK62">
        <v>5.6120000000000001</v>
      </c>
      <c r="AM62">
        <v>2.5089999999999999</v>
      </c>
      <c r="AO62">
        <v>7.298</v>
      </c>
      <c r="AQ62">
        <v>11.590999999999999</v>
      </c>
      <c r="AR62">
        <v>9.7050000000000001</v>
      </c>
      <c r="AS62">
        <f t="shared" si="10"/>
        <v>112.49065499999999</v>
      </c>
      <c r="AT62">
        <v>11.875999999999999</v>
      </c>
      <c r="AU62">
        <v>9.7230000000000008</v>
      </c>
      <c r="AV62">
        <f t="shared" si="11"/>
        <v>115.470348</v>
      </c>
      <c r="AW62">
        <v>5</v>
      </c>
      <c r="AX62">
        <v>0</v>
      </c>
      <c r="AY62">
        <v>4</v>
      </c>
      <c r="AZ62">
        <v>5</v>
      </c>
      <c r="BA62">
        <v>0</v>
      </c>
      <c r="BB62">
        <v>4</v>
      </c>
      <c r="BC62">
        <f t="shared" si="12"/>
        <v>0.54458912148904481</v>
      </c>
      <c r="BD62">
        <f t="shared" si="12"/>
        <v>0.59965145648724472</v>
      </c>
      <c r="BE62">
        <f t="shared" si="12"/>
        <v>0.97613074355541563</v>
      </c>
      <c r="BF62">
        <f t="shared" si="12"/>
        <v>0.95727377951493631</v>
      </c>
      <c r="BH62">
        <f t="shared" si="30"/>
        <v>0.8513919264276445</v>
      </c>
      <c r="BI62">
        <f t="shared" si="27"/>
        <v>0.89240582321568718</v>
      </c>
      <c r="BJ62">
        <f t="shared" si="27"/>
        <v>0.79953527531632618</v>
      </c>
      <c r="BK62">
        <f t="shared" si="27"/>
        <v>1.0575928282102867</v>
      </c>
      <c r="BM62">
        <f t="shared" si="31"/>
        <v>0.52573215744856538</v>
      </c>
      <c r="BN62">
        <f t="shared" si="28"/>
        <v>0.77728405774856046</v>
      </c>
      <c r="BO62">
        <f t="shared" si="28"/>
        <v>0.42550739357341744</v>
      </c>
      <c r="BQ62">
        <f t="shared" si="28"/>
        <v>0.81622368849215043</v>
      </c>
      <c r="BR62">
        <f t="shared" si="29"/>
        <v>0.57768309338008617</v>
      </c>
      <c r="BT62">
        <f t="shared" si="29"/>
        <v>0.25060905209797113</v>
      </c>
      <c r="BV62">
        <f t="shared" si="19"/>
        <v>0.74617006708176947</v>
      </c>
      <c r="BX62">
        <f t="shared" si="1"/>
        <v>0.54021543260485771</v>
      </c>
      <c r="BY62">
        <f t="shared" si="2"/>
        <v>0.57511307037002946</v>
      </c>
      <c r="BZ62">
        <f t="shared" si="3"/>
        <v>0.93348854512649937</v>
      </c>
      <c r="CA62">
        <f t="shared" si="4"/>
        <v>0.92287966324588711</v>
      </c>
      <c r="CC62">
        <f t="shared" si="20"/>
        <v>0.81176558460158055</v>
      </c>
      <c r="CD62">
        <f t="shared" si="5"/>
        <v>0.8094390754172357</v>
      </c>
      <c r="CE62">
        <f t="shared" si="13"/>
        <v>0.70586288653020612</v>
      </c>
      <c r="CF62">
        <f t="shared" si="6"/>
        <v>0.99286105951097814</v>
      </c>
      <c r="CH62">
        <f t="shared" si="21"/>
        <v>0.48242494446573347</v>
      </c>
      <c r="CI62">
        <f t="shared" si="7"/>
        <v>0.66240369496664564</v>
      </c>
      <c r="CJ62">
        <f t="shared" si="8"/>
        <v>0.38685194717284993</v>
      </c>
      <c r="CL62">
        <f t="shared" si="22"/>
        <v>0.51853236700676442</v>
      </c>
      <c r="CM62">
        <f t="shared" si="9"/>
        <v>0.52225478170171613</v>
      </c>
      <c r="CO62">
        <f t="shared" si="23"/>
        <v>0.23348846174084206</v>
      </c>
      <c r="CQ62">
        <f t="shared" si="24"/>
        <v>0.67915456109392802</v>
      </c>
    </row>
    <row r="63" spans="1:95" x14ac:dyDescent="0.2">
      <c r="A63">
        <v>6.1070000000000002</v>
      </c>
      <c r="B63">
        <v>4.8339999999999996</v>
      </c>
      <c r="C63">
        <v>9.08</v>
      </c>
      <c r="D63">
        <v>7.9119999999999999</v>
      </c>
      <c r="G63">
        <v>7.7039999999999997</v>
      </c>
      <c r="H63">
        <v>6.0579999999999998</v>
      </c>
      <c r="I63">
        <v>9.1869999999999994</v>
      </c>
      <c r="L63">
        <v>6.7889999999999997</v>
      </c>
      <c r="M63">
        <v>3.2410000000000001</v>
      </c>
      <c r="P63">
        <v>5.7640000000000002</v>
      </c>
      <c r="V63">
        <v>6.32</v>
      </c>
      <c r="W63">
        <v>5.4980000000000002</v>
      </c>
      <c r="X63">
        <v>9.3320000000000007</v>
      </c>
      <c r="Y63">
        <v>8.2370000000000001</v>
      </c>
      <c r="AB63">
        <v>8.5630000000000006</v>
      </c>
      <c r="AC63">
        <v>6.3209999999999997</v>
      </c>
      <c r="AD63">
        <v>9.8539999999999992</v>
      </c>
      <c r="AG63">
        <v>7.1849999999999996</v>
      </c>
      <c r="AH63">
        <v>3.0110000000000001</v>
      </c>
      <c r="AK63">
        <v>6.2649999999999997</v>
      </c>
      <c r="AQ63">
        <v>10.925000000000001</v>
      </c>
      <c r="AR63">
        <v>9.0410000000000004</v>
      </c>
      <c r="AS63">
        <f t="shared" si="10"/>
        <v>98.772925000000015</v>
      </c>
      <c r="AT63">
        <v>11.013</v>
      </c>
      <c r="AU63">
        <v>8.9589999999999996</v>
      </c>
      <c r="AV63">
        <f t="shared" si="11"/>
        <v>98.665466999999992</v>
      </c>
      <c r="AW63">
        <v>4</v>
      </c>
      <c r="AX63">
        <v>0</v>
      </c>
      <c r="AY63">
        <v>0</v>
      </c>
      <c r="AZ63">
        <v>4</v>
      </c>
      <c r="BA63">
        <v>0</v>
      </c>
      <c r="BB63">
        <v>0</v>
      </c>
      <c r="BC63">
        <f t="shared" si="12"/>
        <v>0.61448171265908524</v>
      </c>
      <c r="BD63">
        <f t="shared" si="12"/>
        <v>0.48639341722515439</v>
      </c>
      <c r="BE63">
        <f t="shared" si="12"/>
        <v>0.91362271998436118</v>
      </c>
      <c r="BF63">
        <f t="shared" si="12"/>
        <v>0.79609944499077812</v>
      </c>
      <c r="BI63">
        <f t="shared" si="27"/>
        <v>0.77517064259466062</v>
      </c>
      <c r="BJ63">
        <f t="shared" si="27"/>
        <v>0.60955136978692293</v>
      </c>
      <c r="BK63">
        <f t="shared" si="27"/>
        <v>0.92438897890928695</v>
      </c>
      <c r="BN63">
        <f t="shared" si="28"/>
        <v>0.6831040359002013</v>
      </c>
      <c r="BO63">
        <f t="shared" si="28"/>
        <v>0.32610696425873509</v>
      </c>
      <c r="BR63">
        <f t="shared" si="29"/>
        <v>0.57996931255394912</v>
      </c>
      <c r="BX63">
        <f t="shared" si="1"/>
        <v>0.6362598084273734</v>
      </c>
      <c r="BY63">
        <f t="shared" si="2"/>
        <v>0.55350576372368654</v>
      </c>
      <c r="BZ63">
        <f t="shared" si="3"/>
        <v>0.93948995763358367</v>
      </c>
      <c r="CA63">
        <f t="shared" si="4"/>
        <v>0.82925190538232185</v>
      </c>
      <c r="CD63">
        <f t="shared" si="5"/>
        <v>0.86207163600689851</v>
      </c>
      <c r="CE63">
        <f t="shared" si="13"/>
        <v>0.63636048244769416</v>
      </c>
      <c r="CF63">
        <f t="shared" si="6"/>
        <v>0.99204179624103428</v>
      </c>
      <c r="CI63">
        <f t="shared" si="7"/>
        <v>0.72334283600485405</v>
      </c>
      <c r="CJ63">
        <f t="shared" si="8"/>
        <v>0.30312947518588945</v>
      </c>
      <c r="CM63">
        <f t="shared" si="9"/>
        <v>0.63072273730973005</v>
      </c>
    </row>
    <row r="64" spans="1:95" x14ac:dyDescent="0.2">
      <c r="A64">
        <v>5.851</v>
      </c>
      <c r="B64">
        <v>6.2270000000000003</v>
      </c>
      <c r="C64">
        <v>10.170999999999999</v>
      </c>
      <c r="D64">
        <v>9.2720000000000002</v>
      </c>
      <c r="E64">
        <v>11.234999999999999</v>
      </c>
      <c r="G64">
        <v>8.8680000000000003</v>
      </c>
      <c r="H64">
        <v>7.4710000000000001</v>
      </c>
      <c r="I64">
        <v>10.75</v>
      </c>
      <c r="J64">
        <v>10.438000000000001</v>
      </c>
      <c r="L64">
        <v>7.4379999999999997</v>
      </c>
      <c r="M64">
        <v>3.1040000000000001</v>
      </c>
      <c r="N64">
        <v>6.2990000000000004</v>
      </c>
      <c r="P64">
        <v>6.7779999999999996</v>
      </c>
      <c r="Q64">
        <v>3.8780000000000001</v>
      </c>
      <c r="S64">
        <v>4.1130000000000004</v>
      </c>
      <c r="V64">
        <v>5.9009999999999998</v>
      </c>
      <c r="W64">
        <v>4.46</v>
      </c>
      <c r="X64">
        <v>9.27</v>
      </c>
      <c r="Y64">
        <v>8.1560000000000006</v>
      </c>
      <c r="Z64">
        <v>10.055999999999999</v>
      </c>
      <c r="AB64">
        <v>7.8310000000000004</v>
      </c>
      <c r="AC64">
        <v>6.8470000000000004</v>
      </c>
      <c r="AD64">
        <v>10.462</v>
      </c>
      <c r="AE64">
        <v>9.766</v>
      </c>
      <c r="AG64">
        <v>7.319</v>
      </c>
      <c r="AH64">
        <v>3.6629999999999998</v>
      </c>
      <c r="AI64">
        <v>6.431</v>
      </c>
      <c r="AK64">
        <v>7.22</v>
      </c>
      <c r="AL64">
        <v>3.8839999999999999</v>
      </c>
      <c r="AN64">
        <v>4.4489999999999998</v>
      </c>
      <c r="AQ64">
        <v>12.1</v>
      </c>
      <c r="AR64">
        <v>10.016999999999999</v>
      </c>
      <c r="AS64">
        <f t="shared" si="10"/>
        <v>121.20569999999999</v>
      </c>
      <c r="AT64">
        <v>11.339</v>
      </c>
      <c r="AU64">
        <v>9.8010000000000002</v>
      </c>
      <c r="AV64">
        <f t="shared" si="11"/>
        <v>111.133539</v>
      </c>
      <c r="AW64">
        <v>4</v>
      </c>
      <c r="AX64">
        <v>2</v>
      </c>
      <c r="AY64">
        <v>0</v>
      </c>
      <c r="AZ64">
        <v>4</v>
      </c>
      <c r="BA64">
        <v>2</v>
      </c>
      <c r="BB64">
        <v>0</v>
      </c>
      <c r="BC64">
        <f t="shared" si="12"/>
        <v>0.5314575438228617</v>
      </c>
      <c r="BD64">
        <f t="shared" si="12"/>
        <v>0.56561034445136893</v>
      </c>
      <c r="BE64">
        <f t="shared" si="12"/>
        <v>0.92385142338443438</v>
      </c>
      <c r="BF64">
        <f t="shared" si="12"/>
        <v>0.84219353039233869</v>
      </c>
      <c r="BG64">
        <f t="shared" ref="BG64:BH113" si="33">E64/SQRT($AS64)</f>
        <v>1.0204965826097847</v>
      </c>
      <c r="BI64">
        <f t="shared" si="27"/>
        <v>0.80549743610000646</v>
      </c>
      <c r="BJ64">
        <f t="shared" si="27"/>
        <v>0.67860524865845151</v>
      </c>
      <c r="BK64">
        <f t="shared" si="27"/>
        <v>0.97644310307567306</v>
      </c>
      <c r="BL64">
        <f t="shared" si="27"/>
        <v>0.9481035451073373</v>
      </c>
      <c r="BN64">
        <f t="shared" si="28"/>
        <v>0.6756077954118006</v>
      </c>
      <c r="BO64">
        <f t="shared" si="28"/>
        <v>0.28194226901831526</v>
      </c>
      <c r="BP64">
        <f t="shared" si="28"/>
        <v>0.57215024244406187</v>
      </c>
      <c r="BR64">
        <f t="shared" si="29"/>
        <v>0.6156587304787825</v>
      </c>
      <c r="BS64">
        <f t="shared" si="29"/>
        <v>0.35224617243976375</v>
      </c>
      <c r="BU64">
        <f t="shared" si="26"/>
        <v>0.37359167283258082</v>
      </c>
      <c r="BX64">
        <f t="shared" si="1"/>
        <v>0.55976152281860247</v>
      </c>
      <c r="BY64">
        <f t="shared" si="2"/>
        <v>0.42307005452821</v>
      </c>
      <c r="BZ64">
        <f t="shared" si="3"/>
        <v>0.87934067387365622</v>
      </c>
      <c r="CA64">
        <f t="shared" si="4"/>
        <v>0.77366801899822446</v>
      </c>
      <c r="CB64">
        <f t="shared" si="14"/>
        <v>0.95389965657750664</v>
      </c>
      <c r="CD64">
        <f t="shared" si="5"/>
        <v>0.74283892309650512</v>
      </c>
      <c r="CE64">
        <f t="shared" si="13"/>
        <v>0.64949790658176099</v>
      </c>
      <c r="CF64">
        <f t="shared" si="6"/>
        <v>0.99241231176550071</v>
      </c>
      <c r="CG64">
        <f t="shared" si="15"/>
        <v>0.92639061715751103</v>
      </c>
      <c r="CI64">
        <f t="shared" si="7"/>
        <v>0.69427123970671956</v>
      </c>
      <c r="CJ64">
        <f t="shared" si="8"/>
        <v>0.3474676255015321</v>
      </c>
      <c r="CK64">
        <f t="shared" si="16"/>
        <v>0.61003666382756028</v>
      </c>
      <c r="CM64">
        <f t="shared" si="9"/>
        <v>0.6848802228012727</v>
      </c>
      <c r="CN64">
        <f t="shared" si="17"/>
        <v>0.36843141071470126</v>
      </c>
      <c r="CP64">
        <f t="shared" si="18"/>
        <v>0.42202660820538257</v>
      </c>
    </row>
    <row r="65" spans="1:95" x14ac:dyDescent="0.2">
      <c r="A65">
        <v>6.5960000000000001</v>
      </c>
      <c r="B65">
        <v>6.6790000000000003</v>
      </c>
      <c r="C65">
        <v>11.499000000000001</v>
      </c>
      <c r="D65">
        <v>10.488</v>
      </c>
      <c r="G65">
        <v>10.029</v>
      </c>
      <c r="H65">
        <v>8.3460000000000001</v>
      </c>
      <c r="I65">
        <v>11.397</v>
      </c>
      <c r="L65">
        <v>9.2509999999999994</v>
      </c>
      <c r="M65">
        <v>4.6399999999999997</v>
      </c>
      <c r="P65">
        <v>6.7850000000000001</v>
      </c>
      <c r="V65">
        <v>7.0149999999999997</v>
      </c>
      <c r="W65">
        <v>5.9089999999999998</v>
      </c>
      <c r="X65">
        <v>11.250999999999999</v>
      </c>
      <c r="Y65">
        <v>9.9659999999999993</v>
      </c>
      <c r="AB65">
        <v>9.9009999999999998</v>
      </c>
      <c r="AC65">
        <v>8.6940000000000008</v>
      </c>
      <c r="AD65">
        <v>12.032</v>
      </c>
      <c r="AG65">
        <v>8.6440000000000001</v>
      </c>
      <c r="AH65">
        <v>4.3419999999999996</v>
      </c>
      <c r="AK65">
        <v>6.8949999999999996</v>
      </c>
      <c r="AQ65">
        <v>12.744</v>
      </c>
      <c r="AR65">
        <v>10.377000000000001</v>
      </c>
      <c r="AS65">
        <f t="shared" si="10"/>
        <v>132.24448800000002</v>
      </c>
      <c r="AT65">
        <v>12.597</v>
      </c>
      <c r="AU65">
        <v>10.065</v>
      </c>
      <c r="AV65">
        <f t="shared" si="11"/>
        <v>126.78880499999998</v>
      </c>
      <c r="AW65">
        <v>5</v>
      </c>
      <c r="AX65">
        <v>0</v>
      </c>
      <c r="AY65">
        <v>0</v>
      </c>
      <c r="AZ65">
        <v>5</v>
      </c>
      <c r="BA65">
        <v>0</v>
      </c>
      <c r="BB65">
        <v>0</v>
      </c>
      <c r="BC65">
        <f t="shared" si="12"/>
        <v>0.57357717047374934</v>
      </c>
      <c r="BD65">
        <f t="shared" si="12"/>
        <v>0.58079471218832202</v>
      </c>
      <c r="BE65">
        <f t="shared" si="12"/>
        <v>0.9999338816369987</v>
      </c>
      <c r="BF65">
        <f t="shared" si="12"/>
        <v>0.91201900605346908</v>
      </c>
      <c r="BI65">
        <f t="shared" si="27"/>
        <v>0.87210513078854335</v>
      </c>
      <c r="BJ65">
        <f t="shared" si="27"/>
        <v>0.7257542548171485</v>
      </c>
      <c r="BK65">
        <f t="shared" si="27"/>
        <v>0.99106413157812623</v>
      </c>
      <c r="BN65">
        <f t="shared" si="28"/>
        <v>0.8044515470061635</v>
      </c>
      <c r="BO65">
        <f t="shared" si="28"/>
        <v>0.40348666934478422</v>
      </c>
      <c r="BR65">
        <f t="shared" si="29"/>
        <v>0.59001229558283641</v>
      </c>
      <c r="BX65">
        <f t="shared" si="1"/>
        <v>0.62299881568943172</v>
      </c>
      <c r="BY65">
        <f t="shared" si="2"/>
        <v>0.5247754813840132</v>
      </c>
      <c r="BZ65">
        <f t="shared" si="3"/>
        <v>0.99919596226967877</v>
      </c>
      <c r="CA65">
        <f t="shared" si="4"/>
        <v>0.88507572304502879</v>
      </c>
      <c r="CD65">
        <f t="shared" si="5"/>
        <v>0.87930310394028</v>
      </c>
      <c r="CE65">
        <f t="shared" si="13"/>
        <v>0.77211000764132864</v>
      </c>
      <c r="CF65">
        <f t="shared" si="6"/>
        <v>1.0685562010513532</v>
      </c>
      <c r="CI65">
        <f t="shared" si="7"/>
        <v>0.76766953140690641</v>
      </c>
      <c r="CJ65">
        <f t="shared" si="8"/>
        <v>0.38561095619722202</v>
      </c>
      <c r="CM65">
        <f t="shared" si="9"/>
        <v>0.6123416727268185</v>
      </c>
    </row>
    <row r="66" spans="1:95" x14ac:dyDescent="0.2">
      <c r="A66">
        <v>6.4080000000000004</v>
      </c>
      <c r="B66">
        <v>5.1849999999999996</v>
      </c>
      <c r="C66">
        <v>10.977</v>
      </c>
      <c r="D66">
        <v>9.3629999999999995</v>
      </c>
      <c r="F66">
        <v>9.0359999999999996</v>
      </c>
      <c r="G66">
        <v>8.484</v>
      </c>
      <c r="H66">
        <v>8.5459999999999994</v>
      </c>
      <c r="I66">
        <v>11.147</v>
      </c>
      <c r="K66">
        <v>4.6360000000000001</v>
      </c>
      <c r="L66">
        <v>7.9109999999999996</v>
      </c>
      <c r="M66">
        <v>4.1769999999999996</v>
      </c>
      <c r="O66">
        <v>8.16</v>
      </c>
      <c r="P66">
        <v>6.6</v>
      </c>
      <c r="R66">
        <v>4.2149999999999999</v>
      </c>
      <c r="T66">
        <v>8.9649999999999999</v>
      </c>
      <c r="V66">
        <v>6.9240000000000004</v>
      </c>
      <c r="W66">
        <v>5.1980000000000004</v>
      </c>
      <c r="X66">
        <v>11.201000000000001</v>
      </c>
      <c r="Y66">
        <v>10.398999999999999</v>
      </c>
      <c r="AA66">
        <v>9.077</v>
      </c>
      <c r="AB66">
        <v>8.3239999999999998</v>
      </c>
      <c r="AC66">
        <v>7.6420000000000003</v>
      </c>
      <c r="AD66">
        <v>10.903</v>
      </c>
      <c r="AF66">
        <v>3.76</v>
      </c>
      <c r="AG66">
        <v>8.202</v>
      </c>
      <c r="AH66">
        <v>5.298</v>
      </c>
      <c r="AJ66">
        <v>8.1519999999999992</v>
      </c>
      <c r="AK66">
        <v>6.0750000000000002</v>
      </c>
      <c r="AM66">
        <v>4.1589999999999998</v>
      </c>
      <c r="AO66">
        <v>8.6739999999999995</v>
      </c>
      <c r="AQ66">
        <v>11.897</v>
      </c>
      <c r="AR66">
        <v>9.8409999999999993</v>
      </c>
      <c r="AS66">
        <f t="shared" si="10"/>
        <v>117.07837699999999</v>
      </c>
      <c r="AT66">
        <v>11.997999999999999</v>
      </c>
      <c r="AU66">
        <v>10.32</v>
      </c>
      <c r="AV66">
        <f t="shared" si="11"/>
        <v>123.81936</v>
      </c>
      <c r="AW66">
        <v>5</v>
      </c>
      <c r="AX66">
        <v>0</v>
      </c>
      <c r="AY66">
        <v>2</v>
      </c>
      <c r="AZ66">
        <v>5</v>
      </c>
      <c r="BA66">
        <v>0</v>
      </c>
      <c r="BB66">
        <v>4</v>
      </c>
      <c r="BC66">
        <f t="shared" si="12"/>
        <v>0.59222148148232634</v>
      </c>
      <c r="BD66">
        <f t="shared" si="12"/>
        <v>0.47919294342788099</v>
      </c>
      <c r="BE66">
        <f t="shared" si="12"/>
        <v>1.0144842700111572</v>
      </c>
      <c r="BF66">
        <f t="shared" si="12"/>
        <v>0.86531987064903571</v>
      </c>
      <c r="BH66">
        <f t="shared" si="30"/>
        <v>0.83509883062957235</v>
      </c>
      <c r="BI66">
        <f t="shared" si="27"/>
        <v>0.78408349701873536</v>
      </c>
      <c r="BJ66">
        <f t="shared" si="27"/>
        <v>0.78981348014169162</v>
      </c>
      <c r="BK66">
        <f t="shared" si="27"/>
        <v>1.030195514057973</v>
      </c>
      <c r="BM66">
        <f t="shared" si="31"/>
        <v>0.42845486706492897</v>
      </c>
      <c r="BN66">
        <f t="shared" si="28"/>
        <v>0.73112736267270328</v>
      </c>
      <c r="BO66">
        <f t="shared" si="28"/>
        <v>0.3860345081385263</v>
      </c>
      <c r="BQ66">
        <f t="shared" si="28"/>
        <v>0.75413971424715709</v>
      </c>
      <c r="BR66">
        <f t="shared" si="29"/>
        <v>0.60996594534696524</v>
      </c>
      <c r="BT66">
        <f t="shared" si="29"/>
        <v>0.38954643327840283</v>
      </c>
      <c r="BV66">
        <f t="shared" si="19"/>
        <v>0.82853707576296109</v>
      </c>
      <c r="BX66">
        <f t="shared" ref="BX66:CB112" si="34">V66/SQRT($AV66)</f>
        <v>0.62224695745772096</v>
      </c>
      <c r="BY66">
        <f t="shared" si="34"/>
        <v>0.46713455876158771</v>
      </c>
      <c r="BZ66">
        <f t="shared" si="34"/>
        <v>1.0066129651189966</v>
      </c>
      <c r="CA66">
        <f t="shared" si="34"/>
        <v>0.93453872192415355</v>
      </c>
      <c r="CC66">
        <f t="shared" ref="CC66:CD112" si="35">AA66/SQRT($AV66)</f>
        <v>0.81573304922641998</v>
      </c>
      <c r="CD66">
        <f t="shared" si="35"/>
        <v>0.74806234458088794</v>
      </c>
      <c r="CE66">
        <f t="shared" si="13"/>
        <v>0.68677227742517377</v>
      </c>
      <c r="CF66">
        <f t="shared" si="13"/>
        <v>0.97983226128849377</v>
      </c>
      <c r="CH66">
        <f t="shared" ref="CH66:CK112" si="36">AF66/SQRT($AV66)</f>
        <v>0.33790418255936311</v>
      </c>
      <c r="CI66">
        <f t="shared" si="36"/>
        <v>0.73709843227444061</v>
      </c>
      <c r="CJ66">
        <f t="shared" si="36"/>
        <v>0.4761213721275282</v>
      </c>
      <c r="CL66">
        <f t="shared" ref="CL66:CN112" si="37">AJ66/SQRT($AV66)</f>
        <v>0.73260502559147023</v>
      </c>
      <c r="CM66">
        <f t="shared" si="37"/>
        <v>0.54594891198088591</v>
      </c>
      <c r="CO66">
        <f t="shared" ref="CO66:CP109" si="38">AM66/SQRT($AV66)</f>
        <v>0.3737615678894658</v>
      </c>
      <c r="CQ66">
        <f t="shared" ref="CQ66:CR99" si="39">AO66/SQRT($AV66)</f>
        <v>0.77951619136167971</v>
      </c>
    </row>
    <row r="67" spans="1:95" x14ac:dyDescent="0.2">
      <c r="A67">
        <v>6.6340000000000003</v>
      </c>
      <c r="B67">
        <v>3.8929999999999998</v>
      </c>
      <c r="C67">
        <v>8.8010000000000002</v>
      </c>
      <c r="D67">
        <v>8.891</v>
      </c>
      <c r="E67">
        <v>10.029999999999999</v>
      </c>
      <c r="G67">
        <v>8.4949999999999992</v>
      </c>
      <c r="H67">
        <v>5.1390000000000002</v>
      </c>
      <c r="I67">
        <v>10.273</v>
      </c>
      <c r="J67">
        <v>8.8109999999999999</v>
      </c>
      <c r="L67">
        <v>8.343</v>
      </c>
      <c r="M67">
        <v>5.51</v>
      </c>
      <c r="N67">
        <v>7.76</v>
      </c>
      <c r="P67">
        <v>7.1150000000000002</v>
      </c>
      <c r="Q67">
        <v>4.21</v>
      </c>
      <c r="S67">
        <v>3.944</v>
      </c>
      <c r="V67">
        <v>4.9589999999999996</v>
      </c>
      <c r="W67">
        <v>4.673</v>
      </c>
      <c r="X67">
        <v>8.1649999999999991</v>
      </c>
      <c r="Y67">
        <v>8.5779999999999994</v>
      </c>
      <c r="Z67">
        <v>10.15</v>
      </c>
      <c r="AB67">
        <v>7.6390000000000002</v>
      </c>
      <c r="AC67">
        <v>5.6349999999999998</v>
      </c>
      <c r="AD67">
        <v>9.9239999999999995</v>
      </c>
      <c r="AE67">
        <v>9.3239999999999998</v>
      </c>
      <c r="AG67">
        <v>7.3890000000000002</v>
      </c>
      <c r="AH67">
        <v>4.3070000000000004</v>
      </c>
      <c r="AI67">
        <v>7.2530000000000001</v>
      </c>
      <c r="AK67">
        <v>6.7750000000000004</v>
      </c>
      <c r="AL67">
        <v>4.2309999999999999</v>
      </c>
      <c r="AN67">
        <v>4.2069999999999999</v>
      </c>
      <c r="AQ67">
        <v>11.428000000000001</v>
      </c>
      <c r="AR67">
        <v>9.8079999999999998</v>
      </c>
      <c r="AS67">
        <f t="shared" ref="AS67:AS113" si="40">AQ67*AR67</f>
        <v>112.085824</v>
      </c>
      <c r="AT67">
        <v>11.28</v>
      </c>
      <c r="AU67">
        <v>9.4949999999999992</v>
      </c>
      <c r="AV67">
        <f t="shared" ref="AV67:AV112" si="41">AT67*AU67</f>
        <v>107.10359999999999</v>
      </c>
      <c r="AW67">
        <v>4</v>
      </c>
      <c r="AX67">
        <v>2</v>
      </c>
      <c r="AY67">
        <v>0</v>
      </c>
      <c r="AZ67">
        <v>5</v>
      </c>
      <c r="BA67">
        <v>2</v>
      </c>
      <c r="BB67">
        <v>0</v>
      </c>
      <c r="BC67">
        <f t="shared" ref="BC67:BF113" si="42">A67/SQRT($AS67)</f>
        <v>0.62661404176688629</v>
      </c>
      <c r="BD67">
        <f t="shared" si="42"/>
        <v>0.36771306370191253</v>
      </c>
      <c r="BE67">
        <f t="shared" si="42"/>
        <v>0.83129788688428785</v>
      </c>
      <c r="BF67">
        <f t="shared" si="42"/>
        <v>0.83979883107467368</v>
      </c>
      <c r="BG67">
        <f t="shared" si="33"/>
        <v>0.94738300255077901</v>
      </c>
      <c r="BI67">
        <f t="shared" si="27"/>
        <v>0.80239467663697583</v>
      </c>
      <c r="BJ67">
        <f t="shared" si="27"/>
        <v>0.48540391327103233</v>
      </c>
      <c r="BK67">
        <f t="shared" si="27"/>
        <v>0.9703355518648209</v>
      </c>
      <c r="BL67">
        <f t="shared" si="27"/>
        <v>0.83224243623877514</v>
      </c>
      <c r="BN67">
        <f t="shared" si="28"/>
        <v>0.78803752644876868</v>
      </c>
      <c r="BO67">
        <f t="shared" si="28"/>
        <v>0.52044669432251178</v>
      </c>
      <c r="BP67">
        <f t="shared" si="28"/>
        <v>0.73297029908215805</v>
      </c>
      <c r="BR67">
        <f t="shared" si="29"/>
        <v>0.67204686571772621</v>
      </c>
      <c r="BS67">
        <f t="shared" si="29"/>
        <v>0.39765527823916053</v>
      </c>
      <c r="BU67">
        <f t="shared" si="26"/>
        <v>0.37253026540979789</v>
      </c>
      <c r="BX67">
        <f t="shared" si="34"/>
        <v>0.47917270771160375</v>
      </c>
      <c r="BY67">
        <f t="shared" si="34"/>
        <v>0.45153741946689346</v>
      </c>
      <c r="BZ67">
        <f t="shared" si="34"/>
        <v>0.78895849132188844</v>
      </c>
      <c r="CA67">
        <f t="shared" si="34"/>
        <v>0.82886539357736178</v>
      </c>
      <c r="CB67">
        <f t="shared" si="34"/>
        <v>0.98076285204129443</v>
      </c>
      <c r="CD67">
        <f t="shared" si="35"/>
        <v>0.73813275140329537</v>
      </c>
      <c r="CE67">
        <f t="shared" ref="CE67:CG112" si="43">AC67/SQRT($AV67)</f>
        <v>0.54449247992637373</v>
      </c>
      <c r="CF67">
        <f t="shared" si="43"/>
        <v>0.95892517671505462</v>
      </c>
      <c r="CG67">
        <f t="shared" si="43"/>
        <v>0.90094904753034766</v>
      </c>
      <c r="CI67">
        <f t="shared" si="36"/>
        <v>0.71397603090966744</v>
      </c>
      <c r="CJ67">
        <f t="shared" si="36"/>
        <v>0.41617198066422217</v>
      </c>
      <c r="CK67">
        <f t="shared" si="36"/>
        <v>0.70083477496113378</v>
      </c>
      <c r="CM67">
        <f t="shared" si="37"/>
        <v>0.65464712537731717</v>
      </c>
      <c r="CN67">
        <f t="shared" si="37"/>
        <v>0.40882833763415927</v>
      </c>
      <c r="CP67">
        <f t="shared" si="38"/>
        <v>0.40650929246677098</v>
      </c>
    </row>
    <row r="68" spans="1:95" x14ac:dyDescent="0.2">
      <c r="A68">
        <v>6.1470000000000002</v>
      </c>
      <c r="B68">
        <v>5.6950000000000003</v>
      </c>
      <c r="C68">
        <v>9.9120000000000008</v>
      </c>
      <c r="D68">
        <v>10.132999999999999</v>
      </c>
      <c r="E68">
        <v>10.754</v>
      </c>
      <c r="G68">
        <v>9.5</v>
      </c>
      <c r="H68">
        <v>7.7080000000000002</v>
      </c>
      <c r="I68">
        <v>11.404999999999999</v>
      </c>
      <c r="J68">
        <v>10.523</v>
      </c>
      <c r="L68">
        <v>8.0510000000000002</v>
      </c>
      <c r="M68">
        <v>5.2149999999999999</v>
      </c>
      <c r="N68">
        <v>6.8339999999999996</v>
      </c>
      <c r="P68">
        <v>5.9379999999999997</v>
      </c>
      <c r="Q68">
        <v>3.7069999999999999</v>
      </c>
      <c r="S68">
        <v>2.645</v>
      </c>
      <c r="V68">
        <v>6.3310000000000004</v>
      </c>
      <c r="W68">
        <v>4.4710000000000001</v>
      </c>
      <c r="X68">
        <v>8.9990000000000006</v>
      </c>
      <c r="Y68">
        <v>7.859</v>
      </c>
      <c r="Z68">
        <v>9.3059999999999992</v>
      </c>
      <c r="AB68">
        <v>8.7059999999999995</v>
      </c>
      <c r="AC68">
        <v>6.6219999999999999</v>
      </c>
      <c r="AD68">
        <v>10.273999999999999</v>
      </c>
      <c r="AE68">
        <v>9.7110000000000003</v>
      </c>
      <c r="AG68">
        <v>7.7519999999999998</v>
      </c>
      <c r="AH68">
        <v>3.7530000000000001</v>
      </c>
      <c r="AI68">
        <v>6.0979999999999999</v>
      </c>
      <c r="AK68">
        <v>6.4820000000000002</v>
      </c>
      <c r="AL68">
        <v>4.2460000000000004</v>
      </c>
      <c r="AN68">
        <v>3.03</v>
      </c>
      <c r="AQ68">
        <v>11.974</v>
      </c>
      <c r="AR68">
        <v>10.02</v>
      </c>
      <c r="AS68">
        <f t="shared" si="40"/>
        <v>119.97948</v>
      </c>
      <c r="AT68">
        <v>11.071999999999999</v>
      </c>
      <c r="AU68">
        <v>9.6460000000000008</v>
      </c>
      <c r="AV68">
        <f t="shared" si="41"/>
        <v>106.800512</v>
      </c>
      <c r="AW68">
        <v>3</v>
      </c>
      <c r="AX68">
        <v>3</v>
      </c>
      <c r="AY68">
        <v>0</v>
      </c>
      <c r="AZ68">
        <v>4</v>
      </c>
      <c r="BA68">
        <v>1</v>
      </c>
      <c r="BB68">
        <v>0</v>
      </c>
      <c r="BC68">
        <f t="shared" si="42"/>
        <v>0.56118974393854348</v>
      </c>
      <c r="BD68">
        <f t="shared" si="42"/>
        <v>0.5199244496063129</v>
      </c>
      <c r="BE68">
        <f t="shared" si="42"/>
        <v>0.90491503854219024</v>
      </c>
      <c r="BF68">
        <f t="shared" si="42"/>
        <v>0.92509121121347981</v>
      </c>
      <c r="BG68">
        <f t="shared" si="33"/>
        <v>0.98178534347081448</v>
      </c>
      <c r="BI68">
        <f t="shared" si="27"/>
        <v>0.86730154016856398</v>
      </c>
      <c r="BJ68">
        <f t="shared" si="27"/>
        <v>0.70370108122308328</v>
      </c>
      <c r="BK68">
        <f t="shared" si="27"/>
        <v>1.0412183226971023</v>
      </c>
      <c r="BL68">
        <f t="shared" si="27"/>
        <v>0.96069622180987357</v>
      </c>
      <c r="BN68">
        <f t="shared" si="28"/>
        <v>0.73501523156811677</v>
      </c>
      <c r="BO68">
        <f t="shared" si="28"/>
        <v>0.47610289810305906</v>
      </c>
      <c r="BP68">
        <f t="shared" si="28"/>
        <v>0.62390933952757544</v>
      </c>
      <c r="BR68">
        <f t="shared" si="29"/>
        <v>0.54210911005483509</v>
      </c>
      <c r="BS68">
        <f t="shared" si="29"/>
        <v>0.33843019046367018</v>
      </c>
      <c r="BU68">
        <f t="shared" si="26"/>
        <v>0.24147500776272124</v>
      </c>
      <c r="BX68">
        <f t="shared" si="34"/>
        <v>0.61261220671840089</v>
      </c>
      <c r="BY68">
        <f t="shared" si="34"/>
        <v>0.4326313656986211</v>
      </c>
      <c r="BZ68">
        <f t="shared" si="34"/>
        <v>0.87077827329946123</v>
      </c>
      <c r="CA68">
        <f t="shared" si="34"/>
        <v>0.76046743525508009</v>
      </c>
      <c r="CB68">
        <f t="shared" si="34"/>
        <v>0.90048478845702695</v>
      </c>
      <c r="CD68">
        <f t="shared" si="35"/>
        <v>0.8424264526441948</v>
      </c>
      <c r="CE68">
        <f t="shared" si="43"/>
        <v>0.64077049958762444</v>
      </c>
      <c r="CF68">
        <f t="shared" si="43"/>
        <v>0.99415223690172949</v>
      </c>
      <c r="CG68">
        <f t="shared" si="43"/>
        <v>0.9396741651306888</v>
      </c>
      <c r="CI68">
        <f t="shared" si="36"/>
        <v>0.75011369870179168</v>
      </c>
      <c r="CJ68">
        <f t="shared" si="36"/>
        <v>0.36315489050926525</v>
      </c>
      <c r="CK68">
        <f t="shared" si="36"/>
        <v>0.59006621964441763</v>
      </c>
      <c r="CM68">
        <f t="shared" si="37"/>
        <v>0.6272235545646303</v>
      </c>
      <c r="CN68">
        <f t="shared" si="37"/>
        <v>0.41085948976880904</v>
      </c>
      <c r="CP68">
        <f t="shared" si="38"/>
        <v>0.29319459585480245</v>
      </c>
    </row>
    <row r="69" spans="1:95" x14ac:dyDescent="0.2">
      <c r="A69">
        <v>6.0590000000000002</v>
      </c>
      <c r="B69">
        <v>6.3330000000000002</v>
      </c>
      <c r="C69">
        <v>10.38</v>
      </c>
      <c r="D69">
        <v>9.532</v>
      </c>
      <c r="F69">
        <v>7.83</v>
      </c>
      <c r="G69">
        <v>8.8539999999999992</v>
      </c>
      <c r="H69">
        <v>8.0039999999999996</v>
      </c>
      <c r="I69">
        <v>9.0760000000000005</v>
      </c>
      <c r="K69">
        <v>3.7210000000000001</v>
      </c>
      <c r="L69">
        <v>7.0330000000000004</v>
      </c>
      <c r="M69">
        <v>4.625</v>
      </c>
      <c r="O69">
        <v>7.6760000000000002</v>
      </c>
      <c r="P69">
        <v>3.05</v>
      </c>
      <c r="R69">
        <v>4.4139999999999997</v>
      </c>
      <c r="T69">
        <v>6.22</v>
      </c>
      <c r="V69">
        <v>6.3710000000000004</v>
      </c>
      <c r="W69">
        <v>6.7850000000000001</v>
      </c>
      <c r="X69">
        <v>10.394</v>
      </c>
      <c r="AA69">
        <v>7.7850000000000001</v>
      </c>
      <c r="AB69">
        <v>9.4049999999999994</v>
      </c>
      <c r="AC69">
        <v>7.9</v>
      </c>
      <c r="AF69">
        <v>3.2869999999999999</v>
      </c>
      <c r="AG69">
        <v>7.0529999999999999</v>
      </c>
      <c r="AJ69">
        <v>8.1639999999999997</v>
      </c>
      <c r="AM69">
        <v>4.734</v>
      </c>
      <c r="AQ69">
        <v>11.614000000000001</v>
      </c>
      <c r="AR69">
        <v>8.8620000000000001</v>
      </c>
      <c r="AS69">
        <f t="shared" si="40"/>
        <v>102.92326800000001</v>
      </c>
      <c r="AT69">
        <v>11.202</v>
      </c>
      <c r="AU69">
        <v>9.7539999999999996</v>
      </c>
      <c r="AV69">
        <f t="shared" si="41"/>
        <v>109.264308</v>
      </c>
      <c r="AW69">
        <v>0</v>
      </c>
      <c r="AX69">
        <v>0</v>
      </c>
      <c r="AY69">
        <v>2</v>
      </c>
      <c r="AZ69">
        <v>3</v>
      </c>
      <c r="BA69">
        <v>0</v>
      </c>
      <c r="BB69">
        <v>2</v>
      </c>
      <c r="BC69">
        <f t="shared" si="42"/>
        <v>0.59723351187248364</v>
      </c>
      <c r="BD69">
        <f t="shared" si="42"/>
        <v>0.62424159608655527</v>
      </c>
      <c r="BE69">
        <f t="shared" si="42"/>
        <v>1.0231529713214029</v>
      </c>
      <c r="BF69">
        <f t="shared" si="42"/>
        <v>0.93956590776836335</v>
      </c>
      <c r="BH69">
        <f t="shared" si="30"/>
        <v>0.77180036275978647</v>
      </c>
      <c r="BI69">
        <f t="shared" si="27"/>
        <v>0.8727356847860982</v>
      </c>
      <c r="BJ69">
        <f t="shared" si="27"/>
        <v>0.7889514819322262</v>
      </c>
      <c r="BK69">
        <f t="shared" si="27"/>
        <v>0.89461814717852139</v>
      </c>
      <c r="BM69">
        <f t="shared" si="31"/>
        <v>0.36677766919912719</v>
      </c>
      <c r="BN69">
        <f t="shared" si="28"/>
        <v>0.69324035137797946</v>
      </c>
      <c r="BO69">
        <f t="shared" si="28"/>
        <v>0.45588463317548056</v>
      </c>
      <c r="BQ69">
        <f t="shared" si="28"/>
        <v>0.75662063659567325</v>
      </c>
      <c r="BR69">
        <f t="shared" si="29"/>
        <v>0.30063743376977636</v>
      </c>
      <c r="BT69">
        <f t="shared" si="29"/>
        <v>0.43508643693763699</v>
      </c>
      <c r="BV69">
        <f t="shared" si="26"/>
        <v>0.61310322558951114</v>
      </c>
      <c r="BX69">
        <f t="shared" si="34"/>
        <v>0.60949261147697542</v>
      </c>
      <c r="BY69">
        <f t="shared" si="34"/>
        <v>0.64909862955129149</v>
      </c>
      <c r="BZ69">
        <f t="shared" si="34"/>
        <v>0.99435978711217732</v>
      </c>
      <c r="CC69">
        <f t="shared" si="35"/>
        <v>0.74476533987572646</v>
      </c>
      <c r="CD69">
        <f t="shared" si="35"/>
        <v>0.89974541060131108</v>
      </c>
      <c r="CE69">
        <f t="shared" si="43"/>
        <v>0.75576701156303649</v>
      </c>
      <c r="CH69">
        <f t="shared" si="36"/>
        <v>0.31445647683641781</v>
      </c>
      <c r="CI69">
        <f t="shared" si="36"/>
        <v>0.67473730791824005</v>
      </c>
      <c r="CL69">
        <f t="shared" si="37"/>
        <v>0.78102302308868732</v>
      </c>
      <c r="CO69">
        <f t="shared" si="38"/>
        <v>0.45288620667587526</v>
      </c>
    </row>
    <row r="70" spans="1:95" x14ac:dyDescent="0.2">
      <c r="A70">
        <v>5.4930000000000003</v>
      </c>
      <c r="B70">
        <v>4.6769999999999996</v>
      </c>
      <c r="C70">
        <v>8.76</v>
      </c>
      <c r="D70">
        <v>8.1470000000000002</v>
      </c>
      <c r="E70">
        <v>9.6809999999999992</v>
      </c>
      <c r="G70">
        <v>8.1370000000000005</v>
      </c>
      <c r="H70">
        <v>6.5190000000000001</v>
      </c>
      <c r="I70">
        <v>10.183999999999999</v>
      </c>
      <c r="J70">
        <v>9.67</v>
      </c>
      <c r="L70">
        <v>7.3410000000000002</v>
      </c>
      <c r="M70">
        <v>3.6190000000000002</v>
      </c>
      <c r="N70">
        <v>6.1779999999999999</v>
      </c>
      <c r="P70">
        <v>6.6829999999999998</v>
      </c>
      <c r="Q70">
        <v>4.109</v>
      </c>
      <c r="S70">
        <v>3.63</v>
      </c>
      <c r="V70">
        <v>6.0650000000000004</v>
      </c>
      <c r="W70">
        <v>5.8</v>
      </c>
      <c r="X70">
        <v>9.6769999999999996</v>
      </c>
      <c r="Y70">
        <v>9.4589999999999996</v>
      </c>
      <c r="AB70">
        <v>8.9570000000000007</v>
      </c>
      <c r="AC70">
        <v>7.0650000000000004</v>
      </c>
      <c r="AD70">
        <v>10.063000000000001</v>
      </c>
      <c r="AG70">
        <v>7.6210000000000004</v>
      </c>
      <c r="AH70">
        <v>4.4850000000000003</v>
      </c>
      <c r="AK70">
        <v>5.0490000000000004</v>
      </c>
      <c r="AQ70">
        <v>11.907</v>
      </c>
      <c r="AR70">
        <v>9.923</v>
      </c>
      <c r="AS70">
        <f t="shared" si="40"/>
        <v>118.153161</v>
      </c>
      <c r="AT70">
        <v>11.528</v>
      </c>
      <c r="AU70">
        <v>10.036</v>
      </c>
      <c r="AV70">
        <f t="shared" si="41"/>
        <v>115.695008</v>
      </c>
      <c r="AW70">
        <v>3</v>
      </c>
      <c r="AX70">
        <v>0</v>
      </c>
      <c r="AY70">
        <v>0</v>
      </c>
      <c r="AZ70">
        <v>4</v>
      </c>
      <c r="BA70">
        <v>1</v>
      </c>
      <c r="BB70">
        <v>0</v>
      </c>
      <c r="BC70">
        <f t="shared" si="42"/>
        <v>0.50534378227318932</v>
      </c>
      <c r="BD70">
        <f t="shared" si="42"/>
        <v>0.43027359724953695</v>
      </c>
      <c r="BE70">
        <f t="shared" si="42"/>
        <v>0.80590051569509169</v>
      </c>
      <c r="BF70">
        <f t="shared" si="42"/>
        <v>0.74950587915158817</v>
      </c>
      <c r="BG70">
        <f t="shared" si="33"/>
        <v>0.89063046717399341</v>
      </c>
      <c r="BI70">
        <f t="shared" si="27"/>
        <v>0.74858590139394543</v>
      </c>
      <c r="BJ70">
        <f t="shared" si="27"/>
        <v>0.59973350020734051</v>
      </c>
      <c r="BK70">
        <f t="shared" si="27"/>
        <v>0.93690534838342621</v>
      </c>
      <c r="BL70">
        <f t="shared" si="27"/>
        <v>0.88961849164058637</v>
      </c>
      <c r="BN70">
        <f t="shared" si="28"/>
        <v>0.67535567188557855</v>
      </c>
      <c r="BO70">
        <f t="shared" si="28"/>
        <v>0.33293995049092889</v>
      </c>
      <c r="BP70">
        <f t="shared" si="28"/>
        <v>0.56836225867172108</v>
      </c>
      <c r="BR70">
        <f t="shared" si="29"/>
        <v>0.61482113543268235</v>
      </c>
      <c r="BS70">
        <f t="shared" si="29"/>
        <v>0.378018860615426</v>
      </c>
      <c r="BU70">
        <f t="shared" si="26"/>
        <v>0.33395192602433593</v>
      </c>
      <c r="BX70">
        <f t="shared" si="34"/>
        <v>0.5638628666958615</v>
      </c>
      <c r="BY70">
        <f t="shared" si="34"/>
        <v>0.53922582470502822</v>
      </c>
      <c r="BZ70">
        <f t="shared" si="34"/>
        <v>0.89967039752940658</v>
      </c>
      <c r="CA70">
        <f t="shared" si="34"/>
        <v>0.87940294411807962</v>
      </c>
      <c r="CD70">
        <f t="shared" si="35"/>
        <v>0.83273201929016183</v>
      </c>
      <c r="CE70">
        <f t="shared" si="43"/>
        <v>0.6568328364725905</v>
      </c>
      <c r="CF70">
        <f t="shared" si="43"/>
        <v>0.93555680586322409</v>
      </c>
      <c r="CI70">
        <f t="shared" si="36"/>
        <v>0.70852413966845185</v>
      </c>
      <c r="CJ70">
        <f t="shared" si="36"/>
        <v>0.41697031444862964</v>
      </c>
      <c r="CM70">
        <f t="shared" si="37"/>
        <v>0.46940537740270477</v>
      </c>
    </row>
    <row r="71" spans="1:95" x14ac:dyDescent="0.2">
      <c r="A71">
        <v>5.1749999999999998</v>
      </c>
      <c r="B71">
        <v>5.2169999999999996</v>
      </c>
      <c r="C71">
        <v>9.5009999999999994</v>
      </c>
      <c r="D71">
        <v>8.6129999999999995</v>
      </c>
      <c r="G71">
        <v>7.734</v>
      </c>
      <c r="H71">
        <v>7.2359999999999998</v>
      </c>
      <c r="I71">
        <v>9.6059999999999999</v>
      </c>
      <c r="L71">
        <v>6.97</v>
      </c>
      <c r="M71">
        <v>3.6509999999999998</v>
      </c>
      <c r="P71">
        <v>5.4980000000000002</v>
      </c>
      <c r="V71">
        <v>6.1239999999999997</v>
      </c>
      <c r="W71">
        <v>3.5960000000000001</v>
      </c>
      <c r="X71">
        <v>9.0030000000000001</v>
      </c>
      <c r="Y71">
        <v>7.4260000000000002</v>
      </c>
      <c r="AB71">
        <v>7.3780000000000001</v>
      </c>
      <c r="AC71">
        <v>6.8380000000000001</v>
      </c>
      <c r="AD71">
        <v>9.4009999999999998</v>
      </c>
      <c r="AG71">
        <v>7.0609999999999999</v>
      </c>
      <c r="AH71">
        <v>3.927</v>
      </c>
      <c r="AK71">
        <v>5.6</v>
      </c>
      <c r="AQ71">
        <v>11.090999999999999</v>
      </c>
      <c r="AR71">
        <v>9.2650000000000006</v>
      </c>
      <c r="AS71">
        <f t="shared" si="40"/>
        <v>102.758115</v>
      </c>
      <c r="AT71">
        <v>10.827999999999999</v>
      </c>
      <c r="AU71">
        <v>9.0879999999999992</v>
      </c>
      <c r="AV71">
        <f t="shared" si="41"/>
        <v>98.404863999999989</v>
      </c>
      <c r="AW71">
        <v>5</v>
      </c>
      <c r="AX71">
        <v>0</v>
      </c>
      <c r="AY71">
        <v>0</v>
      </c>
      <c r="AZ71">
        <v>5</v>
      </c>
      <c r="BA71">
        <v>0</v>
      </c>
      <c r="BB71">
        <v>0</v>
      </c>
      <c r="BC71">
        <f t="shared" si="42"/>
        <v>0.51050769142904684</v>
      </c>
      <c r="BD71">
        <f t="shared" si="42"/>
        <v>0.5146509422580362</v>
      </c>
      <c r="BE71">
        <f t="shared" si="42"/>
        <v>0.93726252681495159</v>
      </c>
      <c r="BF71">
        <f t="shared" si="42"/>
        <v>0.849662366430605</v>
      </c>
      <c r="BI71">
        <f t="shared" si="27"/>
        <v>0.76295004550961332</v>
      </c>
      <c r="BJ71">
        <f t="shared" si="27"/>
        <v>0.71382292853731077</v>
      </c>
      <c r="BK71">
        <f t="shared" si="27"/>
        <v>0.947620653887425</v>
      </c>
      <c r="BN71">
        <f t="shared" si="28"/>
        <v>0.68758233995371143</v>
      </c>
      <c r="BO71">
        <f t="shared" si="28"/>
        <v>0.3601668756342899</v>
      </c>
      <c r="BR71">
        <f t="shared" si="29"/>
        <v>0.5423712632805604</v>
      </c>
      <c r="BX71">
        <f t="shared" si="34"/>
        <v>0.61734352767380352</v>
      </c>
      <c r="BY71">
        <f t="shared" si="34"/>
        <v>0.3625028291174065</v>
      </c>
      <c r="BZ71">
        <f t="shared" si="34"/>
        <v>0.90756756689210538</v>
      </c>
      <c r="CA71">
        <f t="shared" si="34"/>
        <v>0.74859455200941627</v>
      </c>
      <c r="CD71">
        <f t="shared" si="35"/>
        <v>0.74375580456847201</v>
      </c>
      <c r="CE71">
        <f t="shared" si="43"/>
        <v>0.68931989585784914</v>
      </c>
      <c r="CF71">
        <f t="shared" si="43"/>
        <v>0.94768884775660134</v>
      </c>
      <c r="CI71">
        <f t="shared" si="36"/>
        <v>0.7117999100105693</v>
      </c>
      <c r="CJ71">
        <f t="shared" si="36"/>
        <v>0.39587002501225121</v>
      </c>
      <c r="CM71">
        <f t="shared" si="37"/>
        <v>0.56452053477682873</v>
      </c>
    </row>
    <row r="72" spans="1:95" x14ac:dyDescent="0.2">
      <c r="A72">
        <v>5.0780000000000003</v>
      </c>
      <c r="B72">
        <v>6.452</v>
      </c>
      <c r="C72">
        <v>9.3859999999999992</v>
      </c>
      <c r="D72">
        <v>9.0060000000000002</v>
      </c>
      <c r="E72">
        <v>10.038</v>
      </c>
      <c r="G72">
        <v>9.1029999999999998</v>
      </c>
      <c r="H72">
        <v>7.423</v>
      </c>
      <c r="I72">
        <v>10.311</v>
      </c>
      <c r="J72">
        <v>9.3439999999999994</v>
      </c>
      <c r="L72">
        <v>7.4160000000000004</v>
      </c>
      <c r="M72">
        <v>3.2240000000000002</v>
      </c>
      <c r="N72">
        <v>6.1920000000000002</v>
      </c>
      <c r="P72">
        <v>5.9909999999999997</v>
      </c>
      <c r="Q72">
        <v>2.7730000000000001</v>
      </c>
      <c r="S72">
        <v>3.7709999999999999</v>
      </c>
      <c r="V72">
        <v>5.633</v>
      </c>
      <c r="W72">
        <v>5.2320000000000002</v>
      </c>
      <c r="X72">
        <v>9.0709999999999997</v>
      </c>
      <c r="Y72">
        <v>8.2759999999999998</v>
      </c>
      <c r="Z72">
        <v>9.3629999999999995</v>
      </c>
      <c r="AB72">
        <v>8.5640000000000001</v>
      </c>
      <c r="AC72">
        <v>7.492</v>
      </c>
      <c r="AD72">
        <v>10.202</v>
      </c>
      <c r="AE72">
        <v>9.3780000000000001</v>
      </c>
      <c r="AG72">
        <v>6.8570000000000002</v>
      </c>
      <c r="AH72">
        <v>3.2909999999999999</v>
      </c>
      <c r="AI72">
        <v>5.5670000000000002</v>
      </c>
      <c r="AK72">
        <v>5.5750000000000002</v>
      </c>
      <c r="AL72">
        <v>2.794</v>
      </c>
      <c r="AN72">
        <v>3.2069999999999999</v>
      </c>
      <c r="AQ72">
        <v>10.856999999999999</v>
      </c>
      <c r="AR72">
        <v>9.2119999999999997</v>
      </c>
      <c r="AS72">
        <f t="shared" si="40"/>
        <v>100.01468399999999</v>
      </c>
      <c r="AT72">
        <v>10.492000000000001</v>
      </c>
      <c r="AU72">
        <v>9.0180000000000007</v>
      </c>
      <c r="AV72">
        <f t="shared" si="41"/>
        <v>94.616856000000013</v>
      </c>
      <c r="AW72">
        <v>2</v>
      </c>
      <c r="AX72">
        <v>2</v>
      </c>
      <c r="AY72">
        <v>0</v>
      </c>
      <c r="AZ72">
        <v>3</v>
      </c>
      <c r="BA72">
        <v>1</v>
      </c>
      <c r="BB72">
        <v>0</v>
      </c>
      <c r="BC72">
        <f t="shared" si="42"/>
        <v>0.50776272142943879</v>
      </c>
      <c r="BD72">
        <f t="shared" si="42"/>
        <v>0.64515263463228412</v>
      </c>
      <c r="BE72">
        <f t="shared" si="42"/>
        <v>0.93853109557635128</v>
      </c>
      <c r="BF72">
        <f t="shared" si="42"/>
        <v>0.90053388522913069</v>
      </c>
      <c r="BG72">
        <f t="shared" si="33"/>
        <v>1.0037263091194775</v>
      </c>
      <c r="BI72">
        <f t="shared" si="27"/>
        <v>0.91023317313355279</v>
      </c>
      <c r="BJ72">
        <f t="shared" si="27"/>
        <v>0.74224550633531394</v>
      </c>
      <c r="BK72">
        <f t="shared" si="27"/>
        <v>1.0310243049741912</v>
      </c>
      <c r="BL72">
        <f t="shared" si="27"/>
        <v>0.93433140390639535</v>
      </c>
      <c r="BN72">
        <f t="shared" si="28"/>
        <v>0.7415455577236546</v>
      </c>
      <c r="BO72">
        <f t="shared" si="28"/>
        <v>0.32237633199852517</v>
      </c>
      <c r="BP72">
        <f t="shared" si="28"/>
        <v>0.61915454334208053</v>
      </c>
      <c r="BR72">
        <f t="shared" si="29"/>
        <v>0.59905601892157689</v>
      </c>
      <c r="BS72">
        <f t="shared" si="29"/>
        <v>0.27727964287590268</v>
      </c>
      <c r="BU72">
        <f t="shared" si="26"/>
        <v>0.37707231636676125</v>
      </c>
      <c r="BX72">
        <f t="shared" si="34"/>
        <v>0.57910257332992421</v>
      </c>
      <c r="BY72">
        <f t="shared" si="34"/>
        <v>0.53787762536164807</v>
      </c>
      <c r="BZ72">
        <f t="shared" si="34"/>
        <v>0.93254738907788781</v>
      </c>
      <c r="CA72">
        <f t="shared" si="34"/>
        <v>0.85081713063704112</v>
      </c>
      <c r="CB72">
        <f t="shared" si="34"/>
        <v>0.96256655318446294</v>
      </c>
      <c r="CD72">
        <f t="shared" si="35"/>
        <v>0.88042507331749875</v>
      </c>
      <c r="CE72">
        <f t="shared" si="43"/>
        <v>0.77021773111801739</v>
      </c>
      <c r="CF72">
        <f t="shared" si="43"/>
        <v>1.0488202473126018</v>
      </c>
      <c r="CG72">
        <f t="shared" si="43"/>
        <v>0.9641086335324035</v>
      </c>
      <c r="CI72">
        <f t="shared" si="36"/>
        <v>0.70493632972186937</v>
      </c>
      <c r="CJ72">
        <f t="shared" si="36"/>
        <v>0.3383324283381467</v>
      </c>
      <c r="CK72">
        <f t="shared" si="36"/>
        <v>0.57231741979898598</v>
      </c>
      <c r="CM72">
        <f t="shared" si="37"/>
        <v>0.57313986265122097</v>
      </c>
      <c r="CN72">
        <f t="shared" si="37"/>
        <v>0.28723816614305131</v>
      </c>
      <c r="CP72">
        <f t="shared" si="38"/>
        <v>0.32969677838967987</v>
      </c>
    </row>
    <row r="73" spans="1:95" x14ac:dyDescent="0.2">
      <c r="A73">
        <v>6.99</v>
      </c>
      <c r="B73">
        <v>6.2149999999999999</v>
      </c>
      <c r="C73">
        <v>11.026</v>
      </c>
      <c r="D73">
        <v>10.444000000000001</v>
      </c>
      <c r="E73">
        <v>11.744999999999999</v>
      </c>
      <c r="G73">
        <v>10.045999999999999</v>
      </c>
      <c r="H73">
        <v>8.1590000000000007</v>
      </c>
      <c r="I73">
        <v>11.855</v>
      </c>
      <c r="J73">
        <v>10.773999999999999</v>
      </c>
      <c r="L73">
        <v>8.8179999999999996</v>
      </c>
      <c r="M73">
        <v>4.75</v>
      </c>
      <c r="N73">
        <v>7.6040000000000001</v>
      </c>
      <c r="P73">
        <v>6.8520000000000003</v>
      </c>
      <c r="Q73">
        <v>3.4809999999999999</v>
      </c>
      <c r="S73">
        <v>4.0919999999999996</v>
      </c>
      <c r="V73">
        <v>6.82</v>
      </c>
      <c r="W73">
        <v>4.6189999999999998</v>
      </c>
      <c r="X73">
        <v>10.276999999999999</v>
      </c>
      <c r="Y73">
        <v>9.4730000000000008</v>
      </c>
      <c r="Z73">
        <v>10.881</v>
      </c>
      <c r="AB73">
        <v>8.9649999999999999</v>
      </c>
      <c r="AC73">
        <v>8.0990000000000002</v>
      </c>
      <c r="AD73">
        <v>11.731999999999999</v>
      </c>
      <c r="AE73">
        <v>10.805999999999999</v>
      </c>
      <c r="AG73">
        <v>8.0370000000000008</v>
      </c>
      <c r="AH73">
        <v>5.016</v>
      </c>
      <c r="AI73">
        <v>7.2460000000000004</v>
      </c>
      <c r="AK73">
        <v>6.5919999999999996</v>
      </c>
      <c r="AL73">
        <v>3.5270000000000001</v>
      </c>
      <c r="AN73">
        <v>3.7879999999999998</v>
      </c>
      <c r="AQ73">
        <v>12.813000000000001</v>
      </c>
      <c r="AR73">
        <v>10.48</v>
      </c>
      <c r="AS73">
        <f t="shared" si="40"/>
        <v>134.28024000000002</v>
      </c>
      <c r="AT73">
        <v>12.731</v>
      </c>
      <c r="AU73">
        <v>10.39</v>
      </c>
      <c r="AV73">
        <f t="shared" si="41"/>
        <v>132.27509000000001</v>
      </c>
      <c r="AW73">
        <v>5</v>
      </c>
      <c r="AX73">
        <v>1</v>
      </c>
      <c r="AY73">
        <v>0</v>
      </c>
      <c r="AZ73">
        <v>5</v>
      </c>
      <c r="BA73">
        <v>1</v>
      </c>
      <c r="BB73">
        <v>0</v>
      </c>
      <c r="BC73">
        <f t="shared" si="42"/>
        <v>0.60321359557181531</v>
      </c>
      <c r="BD73">
        <f t="shared" si="42"/>
        <v>0.53633369048338086</v>
      </c>
      <c r="BE73">
        <f t="shared" si="42"/>
        <v>0.95150688194203659</v>
      </c>
      <c r="BF73">
        <f t="shared" si="42"/>
        <v>0.90128223063691559</v>
      </c>
      <c r="BG73">
        <f t="shared" si="33"/>
        <v>1.0135541745337584</v>
      </c>
      <c r="BI73">
        <f t="shared" si="27"/>
        <v>0.86693616324956457</v>
      </c>
      <c r="BJ73">
        <f t="shared" si="27"/>
        <v>0.7040943814406927</v>
      </c>
      <c r="BK73">
        <f t="shared" si="27"/>
        <v>1.0230468062237297</v>
      </c>
      <c r="BL73">
        <f t="shared" si="27"/>
        <v>0.92976012570682942</v>
      </c>
      <c r="BN73">
        <f t="shared" si="28"/>
        <v>0.76096387492879358</v>
      </c>
      <c r="BO73">
        <f t="shared" si="28"/>
        <v>0.40990909570330797</v>
      </c>
      <c r="BP73">
        <f t="shared" si="28"/>
        <v>0.6561997397322008</v>
      </c>
      <c r="BR73">
        <f t="shared" si="29"/>
        <v>0.59130465763348772</v>
      </c>
      <c r="BS73">
        <f t="shared" si="29"/>
        <v>0.3003986446617295</v>
      </c>
      <c r="BU73">
        <f t="shared" si="26"/>
        <v>0.35312589886693391</v>
      </c>
      <c r="BX73">
        <f t="shared" si="34"/>
        <v>0.59298723121343899</v>
      </c>
      <c r="BY73">
        <f t="shared" si="34"/>
        <v>0.40161407932182908</v>
      </c>
      <c r="BZ73">
        <f t="shared" si="34"/>
        <v>0.8935674157156176</v>
      </c>
      <c r="CA73">
        <f t="shared" si="34"/>
        <v>0.82366100312095425</v>
      </c>
      <c r="CB73">
        <f t="shared" si="34"/>
        <v>0.94608417343598672</v>
      </c>
      <c r="CD73">
        <f t="shared" si="35"/>
        <v>0.77949127974024635</v>
      </c>
      <c r="CE73">
        <f t="shared" si="43"/>
        <v>0.70419407413455171</v>
      </c>
      <c r="CF73">
        <f t="shared" si="43"/>
        <v>1.0200771549261094</v>
      </c>
      <c r="CG73">
        <f t="shared" si="43"/>
        <v>0.93956305285812625</v>
      </c>
      <c r="CI73">
        <f t="shared" si="36"/>
        <v>0.69880328112352041</v>
      </c>
      <c r="CJ73">
        <f t="shared" si="36"/>
        <v>0.43613254424730352</v>
      </c>
      <c r="CK73">
        <f t="shared" si="36"/>
        <v>0.63002719609568603</v>
      </c>
      <c r="CM73">
        <f t="shared" si="37"/>
        <v>0.57316302465674329</v>
      </c>
      <c r="CN73">
        <f t="shared" si="37"/>
        <v>0.30666656370818174</v>
      </c>
      <c r="CP73">
        <f t="shared" si="38"/>
        <v>0.32936006331913587</v>
      </c>
    </row>
    <row r="74" spans="1:95" x14ac:dyDescent="0.2">
      <c r="A74">
        <v>6.3460000000000001</v>
      </c>
      <c r="B74">
        <v>5.8609999999999998</v>
      </c>
      <c r="C74">
        <v>10.225</v>
      </c>
      <c r="D74">
        <v>9.1519999999999992</v>
      </c>
      <c r="E74">
        <v>9.9079999999999995</v>
      </c>
      <c r="G74">
        <v>9.3529999999999998</v>
      </c>
      <c r="H74">
        <v>7.798</v>
      </c>
      <c r="I74">
        <v>10.314</v>
      </c>
      <c r="J74">
        <v>9.2219999999999995</v>
      </c>
      <c r="L74">
        <v>7.8639999999999999</v>
      </c>
      <c r="M74">
        <v>3.9750000000000001</v>
      </c>
      <c r="N74">
        <v>6.0910000000000002</v>
      </c>
      <c r="P74">
        <v>5.4740000000000002</v>
      </c>
      <c r="Q74">
        <v>2.794</v>
      </c>
      <c r="S74">
        <v>2.8130000000000002</v>
      </c>
      <c r="V74">
        <v>5.2839999999999998</v>
      </c>
      <c r="W74">
        <v>5.9340000000000002</v>
      </c>
      <c r="X74">
        <v>10.221</v>
      </c>
      <c r="Y74">
        <v>9.9120000000000008</v>
      </c>
      <c r="Z74">
        <v>10.228999999999999</v>
      </c>
      <c r="AB74">
        <v>9.14</v>
      </c>
      <c r="AC74">
        <v>7.7149999999999999</v>
      </c>
      <c r="AD74">
        <v>10.787000000000001</v>
      </c>
      <c r="AE74">
        <v>9.67</v>
      </c>
      <c r="AG74">
        <v>7.9989999999999997</v>
      </c>
      <c r="AH74">
        <v>4.7130000000000001</v>
      </c>
      <c r="AI74">
        <v>6.1660000000000004</v>
      </c>
      <c r="AK74">
        <v>5.6980000000000004</v>
      </c>
      <c r="AL74">
        <v>3.3420000000000001</v>
      </c>
      <c r="AN74">
        <v>2.4540000000000002</v>
      </c>
      <c r="AQ74">
        <v>11.621</v>
      </c>
      <c r="AR74">
        <v>9.4619999999999997</v>
      </c>
      <c r="AS74">
        <f t="shared" si="40"/>
        <v>109.957902</v>
      </c>
      <c r="AT74">
        <v>11.465</v>
      </c>
      <c r="AU74">
        <v>9.6159999999999997</v>
      </c>
      <c r="AV74">
        <f t="shared" si="41"/>
        <v>110.24744</v>
      </c>
      <c r="AW74">
        <v>4</v>
      </c>
      <c r="AX74">
        <v>1</v>
      </c>
      <c r="AY74">
        <v>0</v>
      </c>
      <c r="AZ74">
        <v>4</v>
      </c>
      <c r="BA74">
        <v>1</v>
      </c>
      <c r="BB74">
        <v>0</v>
      </c>
      <c r="BC74">
        <f t="shared" si="42"/>
        <v>0.60518317476856176</v>
      </c>
      <c r="BD74">
        <f t="shared" si="42"/>
        <v>0.55893138785353613</v>
      </c>
      <c r="BE74">
        <f t="shared" si="42"/>
        <v>0.97510210557966337</v>
      </c>
      <c r="BF74">
        <f t="shared" si="42"/>
        <v>0.87277598731198813</v>
      </c>
      <c r="BG74">
        <f t="shared" si="33"/>
        <v>0.94487155619396623</v>
      </c>
      <c r="BI74">
        <f t="shared" si="27"/>
        <v>0.89194425364172036</v>
      </c>
      <c r="BJ74">
        <f t="shared" si="27"/>
        <v>0.74365244198632907</v>
      </c>
      <c r="BK74">
        <f t="shared" si="27"/>
        <v>0.98358954688984335</v>
      </c>
      <c r="BL74">
        <f t="shared" si="27"/>
        <v>0.87945150294920837</v>
      </c>
      <c r="BN74">
        <f t="shared" si="28"/>
        <v>0.74994649958713666</v>
      </c>
      <c r="BO74">
        <f t="shared" si="28"/>
        <v>0.37907392368500364</v>
      </c>
      <c r="BP74">
        <f t="shared" si="28"/>
        <v>0.58086522494725967</v>
      </c>
      <c r="BR74">
        <f t="shared" si="29"/>
        <v>0.52202532283061887</v>
      </c>
      <c r="BS74">
        <f t="shared" si="29"/>
        <v>0.26644843843418869</v>
      </c>
      <c r="BU74">
        <f t="shared" si="26"/>
        <v>0.26826036410714849</v>
      </c>
      <c r="BX74">
        <f t="shared" si="34"/>
        <v>0.50324393792272004</v>
      </c>
      <c r="BY74">
        <f t="shared" si="34"/>
        <v>0.56514941855288059</v>
      </c>
      <c r="BZ74">
        <f t="shared" si="34"/>
        <v>0.97343987310903135</v>
      </c>
      <c r="CA74">
        <f t="shared" si="34"/>
        <v>0.94401096000946283</v>
      </c>
      <c r="CB74">
        <f t="shared" si="34"/>
        <v>0.97420178671678714</v>
      </c>
      <c r="CD74">
        <f t="shared" si="35"/>
        <v>0.87048629686102608</v>
      </c>
      <c r="CE74">
        <f t="shared" si="43"/>
        <v>0.73477043547952026</v>
      </c>
      <c r="CF74">
        <f t="shared" si="43"/>
        <v>1.0273452608577558</v>
      </c>
      <c r="CG74">
        <f t="shared" si="43"/>
        <v>0.92096307337484917</v>
      </c>
      <c r="CI74">
        <f t="shared" si="36"/>
        <v>0.76181836855485197</v>
      </c>
      <c r="CJ74">
        <f t="shared" si="36"/>
        <v>0.44886235416914833</v>
      </c>
      <c r="CK74">
        <f t="shared" si="36"/>
        <v>0.58724491317779937</v>
      </c>
      <c r="CM74">
        <f t="shared" si="37"/>
        <v>0.54267296712408386</v>
      </c>
      <c r="CN74">
        <f t="shared" si="37"/>
        <v>0.31828940963999441</v>
      </c>
      <c r="CP74">
        <f t="shared" si="38"/>
        <v>0.23371699917909824</v>
      </c>
    </row>
    <row r="75" spans="1:95" x14ac:dyDescent="0.2">
      <c r="A75">
        <v>5.0430000000000001</v>
      </c>
      <c r="B75">
        <v>5.7329999999999997</v>
      </c>
      <c r="C75">
        <v>10.099</v>
      </c>
      <c r="D75">
        <v>10.207000000000001</v>
      </c>
      <c r="G75">
        <v>8.8940000000000001</v>
      </c>
      <c r="H75">
        <v>7.0750000000000002</v>
      </c>
      <c r="I75">
        <v>11.051</v>
      </c>
      <c r="L75">
        <v>8.1660000000000004</v>
      </c>
      <c r="M75">
        <v>4.9589999999999996</v>
      </c>
      <c r="P75">
        <v>6.5110000000000001</v>
      </c>
      <c r="V75">
        <v>7.03</v>
      </c>
      <c r="W75">
        <v>5.3120000000000003</v>
      </c>
      <c r="X75">
        <v>10.705</v>
      </c>
      <c r="Y75">
        <v>9.7040000000000006</v>
      </c>
      <c r="AB75">
        <v>9.0869999999999997</v>
      </c>
      <c r="AC75">
        <v>8.1980000000000004</v>
      </c>
      <c r="AD75">
        <v>11.154</v>
      </c>
      <c r="AG75">
        <v>7.9429999999999996</v>
      </c>
      <c r="AH75">
        <v>4.649</v>
      </c>
      <c r="AK75">
        <v>5.7779999999999996</v>
      </c>
      <c r="AQ75">
        <v>12.032</v>
      </c>
      <c r="AR75">
        <v>10.121</v>
      </c>
      <c r="AS75">
        <f t="shared" si="40"/>
        <v>121.77587200000001</v>
      </c>
      <c r="AT75">
        <v>12.411</v>
      </c>
      <c r="AU75">
        <v>9.9979999999999993</v>
      </c>
      <c r="AV75">
        <f t="shared" si="41"/>
        <v>124.08517799999998</v>
      </c>
      <c r="AW75">
        <v>5</v>
      </c>
      <c r="AX75">
        <v>0</v>
      </c>
      <c r="AY75">
        <v>0</v>
      </c>
      <c r="AZ75">
        <v>5</v>
      </c>
      <c r="BA75">
        <v>0</v>
      </c>
      <c r="BB75">
        <v>0</v>
      </c>
      <c r="BC75">
        <f t="shared" si="42"/>
        <v>0.4569917333905239</v>
      </c>
      <c r="BD75">
        <f t="shared" si="42"/>
        <v>0.51951885931546171</v>
      </c>
      <c r="BE75">
        <f t="shared" si="42"/>
        <v>0.91516151408108293</v>
      </c>
      <c r="BF75">
        <f t="shared" si="42"/>
        <v>0.9249483685736819</v>
      </c>
      <c r="BI75">
        <f t="shared" si="27"/>
        <v>0.80596559127014078</v>
      </c>
      <c r="BJ75">
        <f t="shared" si="27"/>
        <v>0.6411295882883119</v>
      </c>
      <c r="BK75">
        <f t="shared" si="27"/>
        <v>1.0014308240528811</v>
      </c>
      <c r="BN75">
        <f t="shared" si="28"/>
        <v>0.73999494246817732</v>
      </c>
      <c r="BO75">
        <f t="shared" si="28"/>
        <v>0.44937973545183579</v>
      </c>
      <c r="BR75">
        <f t="shared" si="29"/>
        <v>0.59002045927140612</v>
      </c>
      <c r="BX75">
        <f t="shared" si="34"/>
        <v>0.63109591783444741</v>
      </c>
      <c r="BY75">
        <f t="shared" si="34"/>
        <v>0.47686792539638478</v>
      </c>
      <c r="BZ75">
        <f t="shared" si="34"/>
        <v>0.96100736848047796</v>
      </c>
      <c r="CA75">
        <f t="shared" si="34"/>
        <v>0.87114577335213061</v>
      </c>
      <c r="CD75">
        <f t="shared" si="35"/>
        <v>0.81575655837291949</v>
      </c>
      <c r="CE75">
        <f t="shared" si="43"/>
        <v>0.73594940745473691</v>
      </c>
      <c r="CF75">
        <f t="shared" si="43"/>
        <v>1.001314917144442</v>
      </c>
      <c r="CI75">
        <f t="shared" si="36"/>
        <v>0.713057592511951</v>
      </c>
      <c r="CJ75">
        <f t="shared" si="36"/>
        <v>0.41734920654514168</v>
      </c>
      <c r="CM75">
        <f t="shared" si="37"/>
        <v>0.51870159505653446</v>
      </c>
    </row>
    <row r="76" spans="1:95" x14ac:dyDescent="0.2">
      <c r="A76">
        <v>5.2779999999999996</v>
      </c>
      <c r="B76">
        <v>6.3650000000000002</v>
      </c>
      <c r="C76">
        <v>9.5760000000000005</v>
      </c>
      <c r="D76">
        <v>9.5079999999999991</v>
      </c>
      <c r="G76">
        <v>7.93</v>
      </c>
      <c r="H76">
        <v>7.16</v>
      </c>
      <c r="I76">
        <v>9.83</v>
      </c>
      <c r="L76">
        <v>6.0780000000000003</v>
      </c>
      <c r="M76">
        <v>3.3069999999999999</v>
      </c>
      <c r="P76">
        <v>4.984</v>
      </c>
      <c r="V76">
        <v>5.79</v>
      </c>
      <c r="W76">
        <v>5.0720000000000001</v>
      </c>
      <c r="X76">
        <v>9.5419999999999998</v>
      </c>
      <c r="Y76">
        <v>8.8140000000000001</v>
      </c>
      <c r="AB76">
        <v>8.2750000000000004</v>
      </c>
      <c r="AC76">
        <v>6.9809999999999999</v>
      </c>
      <c r="AD76">
        <v>10.279</v>
      </c>
      <c r="AG76">
        <v>7.6710000000000003</v>
      </c>
      <c r="AH76">
        <v>4.0529999999999999</v>
      </c>
      <c r="AK76">
        <v>6.2220000000000004</v>
      </c>
      <c r="AQ76">
        <v>11.239000000000001</v>
      </c>
      <c r="AR76">
        <v>9.4510000000000005</v>
      </c>
      <c r="AS76">
        <f t="shared" si="40"/>
        <v>106.21978900000002</v>
      </c>
      <c r="AT76">
        <v>11.334</v>
      </c>
      <c r="AU76">
        <v>9.8829999999999991</v>
      </c>
      <c r="AV76">
        <f t="shared" si="41"/>
        <v>112.01392199999998</v>
      </c>
      <c r="AW76">
        <v>4</v>
      </c>
      <c r="AX76">
        <v>0</v>
      </c>
      <c r="AY76">
        <v>0</v>
      </c>
      <c r="AZ76">
        <v>4</v>
      </c>
      <c r="BA76">
        <v>0</v>
      </c>
      <c r="BB76">
        <v>0</v>
      </c>
      <c r="BC76">
        <f t="shared" si="42"/>
        <v>0.51211402370240888</v>
      </c>
      <c r="BD76">
        <f t="shared" si="42"/>
        <v>0.61758350906893378</v>
      </c>
      <c r="BE76">
        <f t="shared" si="42"/>
        <v>0.92914056289773927</v>
      </c>
      <c r="BF76">
        <f t="shared" si="42"/>
        <v>0.9225426558094928</v>
      </c>
      <c r="BI76">
        <f t="shared" si="27"/>
        <v>0.76943240014401326</v>
      </c>
      <c r="BJ76">
        <f t="shared" si="27"/>
        <v>0.6947208051741659</v>
      </c>
      <c r="BK76">
        <f t="shared" si="27"/>
        <v>0.95378568643324735</v>
      </c>
      <c r="BN76">
        <f t="shared" si="28"/>
        <v>0.58973646003471791</v>
      </c>
      <c r="BO76">
        <f t="shared" si="28"/>
        <v>0.32087174618868247</v>
      </c>
      <c r="BR76">
        <f t="shared" si="29"/>
        <v>0.48358777835028532</v>
      </c>
      <c r="BX76">
        <f t="shared" si="34"/>
        <v>0.54706957438645509</v>
      </c>
      <c r="BY76">
        <f t="shared" si="34"/>
        <v>0.47922916775269436</v>
      </c>
      <c r="BZ76">
        <f t="shared" si="34"/>
        <v>0.90157821740855859</v>
      </c>
      <c r="CA76">
        <f t="shared" si="34"/>
        <v>0.83279295831471767</v>
      </c>
      <c r="CD76">
        <f t="shared" si="35"/>
        <v>0.78186541071639315</v>
      </c>
      <c r="CE76">
        <f t="shared" si="43"/>
        <v>0.65960150238201087</v>
      </c>
      <c r="CF76">
        <f t="shared" si="43"/>
        <v>0.9712138437164719</v>
      </c>
      <c r="CI76">
        <f t="shared" si="36"/>
        <v>0.72479632212754708</v>
      </c>
      <c r="CJ76">
        <f t="shared" si="36"/>
        <v>0.38294870207051857</v>
      </c>
      <c r="CM76">
        <f t="shared" si="37"/>
        <v>0.58788720066192124</v>
      </c>
    </row>
    <row r="77" spans="1:95" x14ac:dyDescent="0.2">
      <c r="A77">
        <v>6.7439999999999998</v>
      </c>
      <c r="B77">
        <v>5.94</v>
      </c>
      <c r="C77">
        <v>10.215</v>
      </c>
      <c r="D77">
        <v>9.7070000000000007</v>
      </c>
      <c r="E77">
        <v>11.178000000000001</v>
      </c>
      <c r="F77">
        <v>9.1430000000000007</v>
      </c>
      <c r="G77">
        <v>9.5749999999999993</v>
      </c>
      <c r="H77">
        <v>7.1779999999999999</v>
      </c>
      <c r="I77">
        <v>11.105</v>
      </c>
      <c r="J77">
        <v>10.117000000000001</v>
      </c>
      <c r="K77">
        <v>4.12</v>
      </c>
      <c r="L77">
        <v>8.1929999999999996</v>
      </c>
      <c r="M77">
        <v>4.2320000000000002</v>
      </c>
      <c r="N77">
        <v>7.1689999999999996</v>
      </c>
      <c r="O77">
        <v>9.4109999999999996</v>
      </c>
      <c r="P77">
        <v>6.6890000000000001</v>
      </c>
      <c r="Q77">
        <v>3.6429999999999998</v>
      </c>
      <c r="R77">
        <v>3.57</v>
      </c>
      <c r="S77">
        <v>3.9609999999999999</v>
      </c>
      <c r="T77">
        <v>9.3149999999999995</v>
      </c>
      <c r="U77">
        <v>7.03</v>
      </c>
      <c r="V77">
        <v>7.1349999999999998</v>
      </c>
      <c r="W77">
        <v>5.9749999999999996</v>
      </c>
      <c r="X77">
        <v>11.108000000000001</v>
      </c>
      <c r="Y77">
        <v>10.542</v>
      </c>
      <c r="Z77">
        <v>11.467000000000001</v>
      </c>
      <c r="AB77">
        <v>10.252000000000001</v>
      </c>
      <c r="AC77">
        <v>8.0370000000000008</v>
      </c>
      <c r="AD77">
        <v>11.773999999999999</v>
      </c>
      <c r="AE77">
        <v>10.603</v>
      </c>
      <c r="AG77">
        <v>9.2710000000000008</v>
      </c>
      <c r="AH77">
        <v>5.3040000000000003</v>
      </c>
      <c r="AI77">
        <v>7.79</v>
      </c>
      <c r="AK77" s="1">
        <v>6.6260000000000003</v>
      </c>
      <c r="AL77">
        <v>3.52</v>
      </c>
      <c r="AN77">
        <v>3.5550000000000002</v>
      </c>
      <c r="AQ77">
        <v>12.865</v>
      </c>
      <c r="AR77">
        <v>10.744</v>
      </c>
      <c r="AS77">
        <f t="shared" si="40"/>
        <v>138.22156000000001</v>
      </c>
      <c r="AT77">
        <v>13.465</v>
      </c>
      <c r="AU77">
        <v>10.782</v>
      </c>
      <c r="AV77">
        <f t="shared" si="41"/>
        <v>145.17963</v>
      </c>
      <c r="AW77">
        <v>5</v>
      </c>
      <c r="AX77">
        <v>1</v>
      </c>
      <c r="AY77">
        <v>0</v>
      </c>
      <c r="AZ77">
        <v>5</v>
      </c>
      <c r="BA77">
        <v>1</v>
      </c>
      <c r="BB77">
        <v>1</v>
      </c>
      <c r="BC77">
        <f t="shared" si="42"/>
        <v>0.57362710778283843</v>
      </c>
      <c r="BD77">
        <f t="shared" si="42"/>
        <v>0.50524095792260681</v>
      </c>
      <c r="BE77">
        <f t="shared" si="42"/>
        <v>0.86886134430630113</v>
      </c>
      <c r="BF77">
        <f t="shared" si="42"/>
        <v>0.8256521849418762</v>
      </c>
      <c r="BG77">
        <f t="shared" si="33"/>
        <v>0.95077162081799649</v>
      </c>
      <c r="BH77">
        <f t="shared" si="30"/>
        <v>0.77767981115932561</v>
      </c>
      <c r="BI77">
        <f t="shared" si="27"/>
        <v>0.81442460809915151</v>
      </c>
      <c r="BJ77">
        <f t="shared" si="27"/>
        <v>0.61054201952331177</v>
      </c>
      <c r="BK77">
        <f t="shared" si="27"/>
        <v>0.94456243059436851</v>
      </c>
      <c r="BL77">
        <f t="shared" si="27"/>
        <v>0.86052571907458142</v>
      </c>
      <c r="BM77">
        <f t="shared" si="31"/>
        <v>0.35043648933352528</v>
      </c>
      <c r="BN77">
        <f t="shared" si="28"/>
        <v>0.69687528085183792</v>
      </c>
      <c r="BO77">
        <f t="shared" si="28"/>
        <v>0.35996291816977644</v>
      </c>
      <c r="BP77">
        <f t="shared" si="28"/>
        <v>0.60977650292039864</v>
      </c>
      <c r="BQ77">
        <f t="shared" si="28"/>
        <v>0.8004751944460694</v>
      </c>
      <c r="BR77">
        <f t="shared" si="29"/>
        <v>0.56894895076503649</v>
      </c>
      <c r="BS77">
        <f t="shared" si="29"/>
        <v>0.30986410937913411</v>
      </c>
      <c r="BT77">
        <f t="shared" si="29"/>
        <v>0.30365491915550608</v>
      </c>
      <c r="BU77">
        <f t="shared" si="26"/>
        <v>0.33691236268206154</v>
      </c>
      <c r="BV77">
        <f t="shared" si="26"/>
        <v>0.79230968401499702</v>
      </c>
      <c r="BW77">
        <f t="shared" si="26"/>
        <v>0.59795352427540838</v>
      </c>
      <c r="BX77">
        <f t="shared" si="34"/>
        <v>0.59216281846717789</v>
      </c>
      <c r="BY77">
        <f t="shared" si="34"/>
        <v>0.49588967629171515</v>
      </c>
      <c r="BZ77">
        <f t="shared" si="34"/>
        <v>0.92189833041813773</v>
      </c>
      <c r="CA77">
        <f t="shared" si="34"/>
        <v>0.87492367656355841</v>
      </c>
      <c r="CB77">
        <f t="shared" si="34"/>
        <v>0.95169320803968172</v>
      </c>
      <c r="CD77">
        <f t="shared" si="35"/>
        <v>0.85085539101969276</v>
      </c>
      <c r="CE77">
        <f t="shared" si="43"/>
        <v>0.66702348591740845</v>
      </c>
      <c r="CF77">
        <f t="shared" si="43"/>
        <v>0.97717239308094628</v>
      </c>
      <c r="CG77">
        <f t="shared" si="43"/>
        <v>0.87998631593657839</v>
      </c>
      <c r="CI77">
        <f t="shared" si="36"/>
        <v>0.76943819061096097</v>
      </c>
      <c r="CJ77">
        <f t="shared" si="36"/>
        <v>0.440200643188495</v>
      </c>
      <c r="CK77">
        <f t="shared" si="36"/>
        <v>0.64652394616108144</v>
      </c>
      <c r="CM77">
        <f t="shared" si="37"/>
        <v>0.54991882763328959</v>
      </c>
      <c r="CN77">
        <f t="shared" si="37"/>
        <v>0.29213919004967992</v>
      </c>
      <c r="CP77">
        <f t="shared" si="38"/>
        <v>0.29504398313256025</v>
      </c>
    </row>
    <row r="78" spans="1:95" x14ac:dyDescent="0.2">
      <c r="A78">
        <v>5.6829999999999998</v>
      </c>
      <c r="B78">
        <v>5.718</v>
      </c>
      <c r="C78">
        <v>9.6129999999999995</v>
      </c>
      <c r="D78">
        <v>8.7460000000000004</v>
      </c>
      <c r="E78">
        <v>10.369</v>
      </c>
      <c r="G78">
        <v>8.3249999999999993</v>
      </c>
      <c r="H78">
        <v>6.7110000000000003</v>
      </c>
      <c r="I78">
        <v>9.5380000000000003</v>
      </c>
      <c r="J78">
        <v>9.4949999999999992</v>
      </c>
      <c r="L78">
        <v>7.4640000000000004</v>
      </c>
      <c r="M78">
        <v>3.3969999999999998</v>
      </c>
      <c r="N78">
        <v>5.899</v>
      </c>
      <c r="P78">
        <v>5.8220000000000001</v>
      </c>
      <c r="Q78">
        <v>3.9790000000000001</v>
      </c>
      <c r="S78">
        <v>2.895</v>
      </c>
      <c r="V78">
        <v>5.1989999999999998</v>
      </c>
      <c r="W78">
        <v>5.2050000000000001</v>
      </c>
      <c r="X78">
        <v>8.6950000000000003</v>
      </c>
      <c r="Y78">
        <v>8.2219999999999995</v>
      </c>
      <c r="Z78">
        <v>9.8840000000000003</v>
      </c>
      <c r="AB78">
        <v>7.5789999999999997</v>
      </c>
      <c r="AC78">
        <v>5.9779999999999998</v>
      </c>
      <c r="AD78">
        <v>9.06</v>
      </c>
      <c r="AE78">
        <v>9.3930000000000007</v>
      </c>
      <c r="AG78">
        <v>6.89</v>
      </c>
      <c r="AH78">
        <v>3.2890000000000001</v>
      </c>
      <c r="AI78">
        <v>5.6269999999999998</v>
      </c>
      <c r="AK78">
        <v>5.766</v>
      </c>
      <c r="AL78">
        <v>4.4640000000000004</v>
      </c>
      <c r="AN78">
        <v>2.6339999999999999</v>
      </c>
      <c r="AQ78">
        <v>10.855</v>
      </c>
      <c r="AR78">
        <v>9.6210000000000004</v>
      </c>
      <c r="AS78">
        <f t="shared" si="40"/>
        <v>104.43595500000001</v>
      </c>
      <c r="AT78">
        <v>10.866</v>
      </c>
      <c r="AU78">
        <v>9.2910000000000004</v>
      </c>
      <c r="AV78">
        <f t="shared" si="41"/>
        <v>100.956006</v>
      </c>
      <c r="AW78">
        <v>2</v>
      </c>
      <c r="AX78">
        <v>3</v>
      </c>
      <c r="AY78">
        <v>0</v>
      </c>
      <c r="AZ78">
        <v>2</v>
      </c>
      <c r="BA78">
        <v>3</v>
      </c>
      <c r="BB78">
        <v>0</v>
      </c>
      <c r="BC78">
        <f t="shared" si="42"/>
        <v>0.55609966675656963</v>
      </c>
      <c r="BD78">
        <f t="shared" si="42"/>
        <v>0.55952452833258237</v>
      </c>
      <c r="BE78">
        <f t="shared" si="42"/>
        <v>0.94066269514884815</v>
      </c>
      <c r="BF78">
        <f t="shared" si="42"/>
        <v>0.8558239812516204</v>
      </c>
      <c r="BG78">
        <f t="shared" si="33"/>
        <v>1.0146397051907217</v>
      </c>
      <c r="BI78">
        <f t="shared" si="27"/>
        <v>0.81462778915158229</v>
      </c>
      <c r="BJ78">
        <f t="shared" si="27"/>
        <v>0.65669274390345578</v>
      </c>
      <c r="BK78">
        <f t="shared" si="27"/>
        <v>0.93332370605739257</v>
      </c>
      <c r="BL78">
        <f t="shared" si="27"/>
        <v>0.9291160189782911</v>
      </c>
      <c r="BN78">
        <f t="shared" si="28"/>
        <v>0.73037619438167101</v>
      </c>
      <c r="BO78">
        <f t="shared" si="28"/>
        <v>0.33240727924899999</v>
      </c>
      <c r="BP78">
        <f t="shared" si="28"/>
        <v>0.57723595533996208</v>
      </c>
      <c r="BR78">
        <f t="shared" si="29"/>
        <v>0.56970125987273423</v>
      </c>
      <c r="BS78">
        <f t="shared" si="29"/>
        <v>0.38935783459869627</v>
      </c>
      <c r="BU78">
        <f t="shared" si="29"/>
        <v>0.28328497893018989</v>
      </c>
      <c r="BX78">
        <f t="shared" si="34"/>
        <v>0.51743254017341056</v>
      </c>
      <c r="BY78">
        <f t="shared" si="34"/>
        <v>0.51802969255676135</v>
      </c>
      <c r="BZ78">
        <f t="shared" si="34"/>
        <v>0.86537332887243812</v>
      </c>
      <c r="CA78">
        <f t="shared" si="34"/>
        <v>0.81829781598495521</v>
      </c>
      <c r="CB78">
        <f t="shared" si="34"/>
        <v>0.9837090261731084</v>
      </c>
      <c r="CD78">
        <f t="shared" si="35"/>
        <v>0.75430298556920161</v>
      </c>
      <c r="CE78">
        <f t="shared" si="43"/>
        <v>0.59496282461178085</v>
      </c>
      <c r="CF78">
        <f t="shared" si="43"/>
        <v>0.90170009885960767</v>
      </c>
      <c r="CG78">
        <f t="shared" si="43"/>
        <v>0.93484205613557347</v>
      </c>
      <c r="CI78">
        <f t="shared" si="36"/>
        <v>0.68572998688109232</v>
      </c>
      <c r="CJ78">
        <f t="shared" si="36"/>
        <v>0.32733903147342713</v>
      </c>
      <c r="CK78">
        <f t="shared" si="36"/>
        <v>0.56002941018576291</v>
      </c>
      <c r="CM78">
        <f t="shared" si="37"/>
        <v>0.57386344040005499</v>
      </c>
      <c r="CN78">
        <f t="shared" si="37"/>
        <v>0.44428137321294581</v>
      </c>
      <c r="CP78">
        <f t="shared" si="38"/>
        <v>0.26214989629097202</v>
      </c>
    </row>
    <row r="79" spans="1:95" x14ac:dyDescent="0.2">
      <c r="A79">
        <v>6.0090000000000003</v>
      </c>
      <c r="B79">
        <v>5.8929999999999998</v>
      </c>
      <c r="C79">
        <v>9.6219999999999999</v>
      </c>
      <c r="D79">
        <v>10.618</v>
      </c>
      <c r="G79">
        <v>8.9320000000000004</v>
      </c>
      <c r="H79">
        <v>6.2210000000000001</v>
      </c>
      <c r="I79">
        <v>10.430999999999999</v>
      </c>
      <c r="L79">
        <v>8.1940000000000008</v>
      </c>
      <c r="M79">
        <v>5.8789999999999996</v>
      </c>
      <c r="P79">
        <v>5.7210000000000001</v>
      </c>
      <c r="V79">
        <v>6.5549999999999997</v>
      </c>
      <c r="W79">
        <v>6.3840000000000003</v>
      </c>
      <c r="X79">
        <v>10.802</v>
      </c>
      <c r="Y79">
        <v>10.468999999999999</v>
      </c>
      <c r="AB79">
        <v>9.0950000000000006</v>
      </c>
      <c r="AC79">
        <v>7.3760000000000003</v>
      </c>
      <c r="AD79">
        <v>11.022</v>
      </c>
      <c r="AG79">
        <v>8.0589999999999993</v>
      </c>
      <c r="AH79">
        <v>4.3380000000000001</v>
      </c>
      <c r="AK79">
        <v>6.5309999999999997</v>
      </c>
      <c r="AQ79">
        <v>11.85</v>
      </c>
      <c r="AR79">
        <v>9.9760000000000009</v>
      </c>
      <c r="AS79">
        <f t="shared" si="40"/>
        <v>118.21560000000001</v>
      </c>
      <c r="AT79">
        <v>12.044</v>
      </c>
      <c r="AU79">
        <v>9.9730000000000008</v>
      </c>
      <c r="AV79">
        <f t="shared" si="41"/>
        <v>120.11481200000001</v>
      </c>
      <c r="AW79">
        <v>4</v>
      </c>
      <c r="AX79">
        <v>0</v>
      </c>
      <c r="AY79">
        <v>0</v>
      </c>
      <c r="AZ79">
        <v>5</v>
      </c>
      <c r="BA79">
        <v>0</v>
      </c>
      <c r="BB79">
        <v>0</v>
      </c>
      <c r="BC79">
        <f t="shared" si="42"/>
        <v>0.55266862273838235</v>
      </c>
      <c r="BD79">
        <f t="shared" si="42"/>
        <v>0.54199969941708881</v>
      </c>
      <c r="BE79">
        <f t="shared" si="42"/>
        <v>0.88496879480591017</v>
      </c>
      <c r="BF79">
        <f t="shared" si="42"/>
        <v>0.97657437780598166</v>
      </c>
      <c r="BI79">
        <f t="shared" si="27"/>
        <v>0.82150709573959579</v>
      </c>
      <c r="BJ79">
        <f t="shared" si="27"/>
        <v>0.57216699984281516</v>
      </c>
      <c r="BK79">
        <f t="shared" si="27"/>
        <v>0.95937533762424121</v>
      </c>
      <c r="BN79">
        <f t="shared" si="28"/>
        <v>0.75363066978171156</v>
      </c>
      <c r="BO79">
        <f t="shared" si="28"/>
        <v>0.54071207074038097</v>
      </c>
      <c r="BR79">
        <f t="shared" si="29"/>
        <v>0.52618026138896412</v>
      </c>
      <c r="BX79">
        <f t="shared" si="34"/>
        <v>0.59810084100555649</v>
      </c>
      <c r="BY79">
        <f t="shared" si="34"/>
        <v>0.58249821037062899</v>
      </c>
      <c r="BZ79">
        <f t="shared" si="34"/>
        <v>0.98561179016659362</v>
      </c>
      <c r="CA79">
        <f t="shared" si="34"/>
        <v>0.95522771998278733</v>
      </c>
      <c r="CD79">
        <f t="shared" si="35"/>
        <v>0.82985921417933439</v>
      </c>
      <c r="CE79">
        <f t="shared" si="43"/>
        <v>0.67301171674400995</v>
      </c>
      <c r="CF79">
        <f t="shared" si="43"/>
        <v>1.0056853500477871</v>
      </c>
      <c r="CI79">
        <f t="shared" si="36"/>
        <v>0.73533099582971462</v>
      </c>
      <c r="CJ79">
        <f t="shared" si="36"/>
        <v>0.39581410347553075</v>
      </c>
      <c r="CM79">
        <f t="shared" si="37"/>
        <v>0.59591099810942627</v>
      </c>
    </row>
    <row r="80" spans="1:95" x14ac:dyDescent="0.2">
      <c r="A80">
        <v>6.0789999999999997</v>
      </c>
      <c r="B80">
        <v>4.585</v>
      </c>
      <c r="C80">
        <v>9.5459999999999994</v>
      </c>
      <c r="D80">
        <v>8.7070000000000007</v>
      </c>
      <c r="E80">
        <v>9.86</v>
      </c>
      <c r="G80">
        <v>8.6449999999999996</v>
      </c>
      <c r="H80">
        <v>7.2709999999999999</v>
      </c>
      <c r="I80">
        <v>10.754</v>
      </c>
      <c r="J80">
        <v>9.9459999999999997</v>
      </c>
      <c r="L80">
        <v>8.1739999999999995</v>
      </c>
      <c r="M80">
        <v>4.6079999999999997</v>
      </c>
      <c r="N80">
        <v>6.7220000000000004</v>
      </c>
      <c r="P80">
        <v>6.4459999999999997</v>
      </c>
      <c r="Q80">
        <v>3.9510000000000001</v>
      </c>
      <c r="S80">
        <v>3.089</v>
      </c>
      <c r="V80">
        <v>6.27</v>
      </c>
      <c r="W80">
        <v>5.8780000000000001</v>
      </c>
      <c r="X80">
        <v>10.504</v>
      </c>
      <c r="Y80">
        <v>9.4589999999999996</v>
      </c>
      <c r="Z80">
        <v>10.422000000000001</v>
      </c>
      <c r="AB80">
        <v>9.8350000000000009</v>
      </c>
      <c r="AC80">
        <v>8.44</v>
      </c>
      <c r="AD80">
        <v>11.795</v>
      </c>
      <c r="AE80">
        <v>10.765000000000001</v>
      </c>
      <c r="AG80">
        <v>8.6769999999999996</v>
      </c>
      <c r="AH80">
        <v>3.8940000000000001</v>
      </c>
      <c r="AI80">
        <v>6.33</v>
      </c>
      <c r="AK80">
        <v>7.4550000000000001</v>
      </c>
      <c r="AL80">
        <v>4.1769999999999996</v>
      </c>
      <c r="AN80">
        <v>3.65</v>
      </c>
      <c r="AQ80">
        <v>11.558</v>
      </c>
      <c r="AR80">
        <v>9.7769999999999992</v>
      </c>
      <c r="AS80">
        <f t="shared" si="40"/>
        <v>113.00256599999999</v>
      </c>
      <c r="AT80">
        <v>12.147</v>
      </c>
      <c r="AU80">
        <v>10.413</v>
      </c>
      <c r="AV80">
        <f t="shared" si="41"/>
        <v>126.486711</v>
      </c>
      <c r="AW80">
        <v>4</v>
      </c>
      <c r="AX80">
        <v>1</v>
      </c>
      <c r="AY80">
        <v>0</v>
      </c>
      <c r="AZ80">
        <v>4</v>
      </c>
      <c r="BA80">
        <v>1</v>
      </c>
      <c r="BB80">
        <v>0</v>
      </c>
      <c r="BC80">
        <f t="shared" si="42"/>
        <v>0.571857723064782</v>
      </c>
      <c r="BD80">
        <f t="shared" si="42"/>
        <v>0.4313156210317528</v>
      </c>
      <c r="BE80">
        <f t="shared" si="42"/>
        <v>0.89800194511867226</v>
      </c>
      <c r="BF80">
        <f t="shared" si="42"/>
        <v>0.8190763603758936</v>
      </c>
      <c r="BG80">
        <f t="shared" si="33"/>
        <v>0.92754024501048693</v>
      </c>
      <c r="BI80">
        <f t="shared" si="27"/>
        <v>0.8132439572125415</v>
      </c>
      <c r="BJ80">
        <f t="shared" si="27"/>
        <v>0.68399037743116131</v>
      </c>
      <c r="BK80">
        <f t="shared" si="27"/>
        <v>1.0116397357852716</v>
      </c>
      <c r="BL80">
        <f t="shared" si="27"/>
        <v>0.93563035262416872</v>
      </c>
      <c r="BN80">
        <f t="shared" si="28"/>
        <v>0.76893650737481944</v>
      </c>
      <c r="BO80">
        <f t="shared" si="28"/>
        <v>0.43347925446331881</v>
      </c>
      <c r="BP80">
        <f t="shared" si="28"/>
        <v>0.63234538812986751</v>
      </c>
      <c r="BR80">
        <f t="shared" si="29"/>
        <v>0.60638178695107492</v>
      </c>
      <c r="BS80">
        <f t="shared" si="29"/>
        <v>0.37167459513554096</v>
      </c>
      <c r="BU80">
        <f t="shared" si="29"/>
        <v>0.29058537696119618</v>
      </c>
      <c r="BX80">
        <f t="shared" si="34"/>
        <v>0.55750028134787943</v>
      </c>
      <c r="BY80">
        <f t="shared" si="34"/>
        <v>0.52264539932421616</v>
      </c>
      <c r="BZ80">
        <f t="shared" si="34"/>
        <v>0.93396857340958939</v>
      </c>
      <c r="CA80">
        <f t="shared" si="34"/>
        <v>0.84105185985160957</v>
      </c>
      <c r="CB80">
        <f t="shared" si="34"/>
        <v>0.92667750114953751</v>
      </c>
      <c r="CD80">
        <f t="shared" si="35"/>
        <v>0.87448409362940915</v>
      </c>
      <c r="CE80">
        <f t="shared" si="43"/>
        <v>0.75044694969315828</v>
      </c>
      <c r="CF80">
        <f t="shared" si="43"/>
        <v>1.0487585037477254</v>
      </c>
      <c r="CG80">
        <f t="shared" si="43"/>
        <v>0.95717552292024288</v>
      </c>
      <c r="CI80">
        <f t="shared" si="36"/>
        <v>0.77151992683501591</v>
      </c>
      <c r="CJ80">
        <f t="shared" si="36"/>
        <v>0.34623701683710412</v>
      </c>
      <c r="CK80">
        <f t="shared" si="36"/>
        <v>0.56283521226986877</v>
      </c>
      <c r="CM80">
        <f t="shared" si="37"/>
        <v>0.66286516705716769</v>
      </c>
      <c r="CN80">
        <f t="shared" si="37"/>
        <v>0.37140010768582016</v>
      </c>
      <c r="CP80">
        <f t="shared" si="38"/>
        <v>0.32454163108768103</v>
      </c>
    </row>
    <row r="81" spans="1:95" x14ac:dyDescent="0.2">
      <c r="A81">
        <v>6.84</v>
      </c>
      <c r="B81">
        <v>5.2050000000000001</v>
      </c>
      <c r="C81">
        <v>10.178000000000001</v>
      </c>
      <c r="D81">
        <v>9.3350000000000009</v>
      </c>
      <c r="G81" s="3">
        <v>9.6059999999999999</v>
      </c>
      <c r="H81">
        <v>7.7649999999999997</v>
      </c>
      <c r="I81">
        <v>11.199</v>
      </c>
      <c r="L81">
        <v>8.3800000000000008</v>
      </c>
      <c r="M81">
        <v>4.7670000000000003</v>
      </c>
      <c r="P81">
        <v>6.133</v>
      </c>
      <c r="V81">
        <v>7.008</v>
      </c>
      <c r="W81">
        <v>5.9939999999999998</v>
      </c>
      <c r="X81">
        <v>10.961</v>
      </c>
      <c r="Y81">
        <v>9.9060000000000006</v>
      </c>
      <c r="AB81">
        <v>9.9949999999999992</v>
      </c>
      <c r="AC81">
        <v>8.3550000000000004</v>
      </c>
      <c r="AD81">
        <v>11.43</v>
      </c>
      <c r="AG81">
        <v>8.3859999999999992</v>
      </c>
      <c r="AH81">
        <v>4.4880000000000004</v>
      </c>
      <c r="AK81">
        <v>5.9640000000000004</v>
      </c>
      <c r="AQ81">
        <v>11.635</v>
      </c>
      <c r="AR81">
        <v>9.9329999999999998</v>
      </c>
      <c r="AS81">
        <f t="shared" si="40"/>
        <v>115.570455</v>
      </c>
      <c r="AT81">
        <v>12.318</v>
      </c>
      <c r="AU81">
        <v>10.077999999999999</v>
      </c>
      <c r="AV81">
        <f t="shared" si="41"/>
        <v>124.14080399999999</v>
      </c>
      <c r="AW81">
        <v>5</v>
      </c>
      <c r="AX81">
        <v>0</v>
      </c>
      <c r="AY81">
        <v>0</v>
      </c>
      <c r="AZ81">
        <v>5</v>
      </c>
      <c r="BA81">
        <v>0</v>
      </c>
      <c r="BB81">
        <v>0</v>
      </c>
      <c r="BC81">
        <f t="shared" si="42"/>
        <v>0.63625717106026969</v>
      </c>
      <c r="BD81">
        <f t="shared" si="42"/>
        <v>0.48416938236384555</v>
      </c>
      <c r="BE81">
        <f t="shared" si="42"/>
        <v>0.94675811214202121</v>
      </c>
      <c r="BF81">
        <f t="shared" si="42"/>
        <v>0.86834220641047044</v>
      </c>
      <c r="BI81">
        <f t="shared" si="27"/>
        <v>0.89355064111183491</v>
      </c>
      <c r="BJ81">
        <f t="shared" si="27"/>
        <v>0.72230072124020372</v>
      </c>
      <c r="BK81">
        <f t="shared" si="27"/>
        <v>1.0417315875298188</v>
      </c>
      <c r="BN81">
        <f t="shared" si="28"/>
        <v>0.77950805460307904</v>
      </c>
      <c r="BO81">
        <f t="shared" si="28"/>
        <v>0.44342659860296868</v>
      </c>
      <c r="BR81">
        <f t="shared" si="29"/>
        <v>0.5704919927065254</v>
      </c>
      <c r="BX81">
        <f t="shared" si="34"/>
        <v>0.62897997116885451</v>
      </c>
      <c r="BY81">
        <f t="shared" si="34"/>
        <v>0.53797173903911444</v>
      </c>
      <c r="BZ81">
        <f t="shared" si="34"/>
        <v>0.9837684737416974</v>
      </c>
      <c r="CA81">
        <f t="shared" si="34"/>
        <v>0.88908042157515321</v>
      </c>
      <c r="CD81">
        <f t="shared" si="35"/>
        <v>0.89706832360626443</v>
      </c>
      <c r="CE81">
        <f t="shared" si="43"/>
        <v>0.74987552213410102</v>
      </c>
      <c r="CF81">
        <f t="shared" si="43"/>
        <v>1.0258620248944075</v>
      </c>
      <c r="CI81">
        <f t="shared" si="36"/>
        <v>0.75265782508875767</v>
      </c>
      <c r="CJ81">
        <f t="shared" si="36"/>
        <v>0.40280566646772542</v>
      </c>
      <c r="CM81">
        <f t="shared" si="37"/>
        <v>0.53527918779267247</v>
      </c>
    </row>
    <row r="82" spans="1:95" x14ac:dyDescent="0.2">
      <c r="A82">
        <v>5.0110000000000001</v>
      </c>
      <c r="B82">
        <v>5.085</v>
      </c>
      <c r="C82">
        <v>8.8550000000000004</v>
      </c>
      <c r="D82">
        <v>8.5139999999999993</v>
      </c>
      <c r="E82">
        <v>9.8179999999999996</v>
      </c>
      <c r="G82">
        <v>7.3040000000000003</v>
      </c>
      <c r="H82">
        <v>6.0170000000000003</v>
      </c>
      <c r="I82">
        <v>8.9250000000000007</v>
      </c>
      <c r="J82">
        <v>8.32</v>
      </c>
      <c r="L82">
        <v>6.9790000000000001</v>
      </c>
      <c r="M82">
        <v>3.8540000000000001</v>
      </c>
      <c r="N82">
        <v>6.4029999999999996</v>
      </c>
      <c r="P82">
        <v>5.5279999999999996</v>
      </c>
      <c r="Q82">
        <v>2.9489999999999998</v>
      </c>
      <c r="S82">
        <v>3.3220000000000001</v>
      </c>
      <c r="V82">
        <v>6.524</v>
      </c>
      <c r="W82">
        <v>5.1619999999999999</v>
      </c>
      <c r="X82">
        <v>9.3840000000000003</v>
      </c>
      <c r="Y82">
        <v>8.5660000000000007</v>
      </c>
      <c r="Z82">
        <v>9.5060000000000002</v>
      </c>
      <c r="AB82">
        <v>8.5730000000000004</v>
      </c>
      <c r="AC82">
        <v>6.5010000000000003</v>
      </c>
      <c r="AD82">
        <v>9.8989999999999991</v>
      </c>
      <c r="AE82">
        <v>8.9689999999999994</v>
      </c>
      <c r="AG82">
        <v>7.2110000000000003</v>
      </c>
      <c r="AH82">
        <v>3.7109999999999999</v>
      </c>
      <c r="AI82">
        <v>5.633</v>
      </c>
      <c r="AK82">
        <v>5.6959999999999997</v>
      </c>
      <c r="AL82">
        <v>3.34</v>
      </c>
      <c r="AN82">
        <v>2.7410000000000001</v>
      </c>
      <c r="AQ82">
        <v>10.85</v>
      </c>
      <c r="AR82">
        <v>9.1590000000000007</v>
      </c>
      <c r="AS82">
        <f t="shared" si="40"/>
        <v>99.375150000000005</v>
      </c>
      <c r="AT82">
        <v>11.186</v>
      </c>
      <c r="AU82">
        <v>9.4770000000000003</v>
      </c>
      <c r="AV82">
        <f t="shared" si="41"/>
        <v>106.009722</v>
      </c>
      <c r="AW82">
        <v>4</v>
      </c>
      <c r="AX82">
        <v>1</v>
      </c>
      <c r="AY82">
        <v>0</v>
      </c>
      <c r="AZ82">
        <v>5</v>
      </c>
      <c r="BA82">
        <v>1</v>
      </c>
      <c r="BB82">
        <v>0</v>
      </c>
      <c r="BC82">
        <f t="shared" si="42"/>
        <v>0.50267293689752701</v>
      </c>
      <c r="BD82">
        <f t="shared" si="42"/>
        <v>0.51009616526121027</v>
      </c>
      <c r="BE82">
        <f t="shared" si="42"/>
        <v>0.8882795562218323</v>
      </c>
      <c r="BF82">
        <f t="shared" si="42"/>
        <v>0.85407251741080514</v>
      </c>
      <c r="BG82">
        <f t="shared" si="33"/>
        <v>0.98488183884652158</v>
      </c>
      <c r="BI82">
        <f t="shared" ref="BI82:BK113" si="44">G82/SQRT($AS82)</f>
        <v>0.73269270227490269</v>
      </c>
      <c r="BJ82">
        <f t="shared" si="44"/>
        <v>0.60358871708489725</v>
      </c>
      <c r="BK82">
        <f t="shared" si="44"/>
        <v>0.89530152899828952</v>
      </c>
      <c r="BL82">
        <f t="shared" ref="BL82:BM113" si="45">J82/SQRT($AS82)</f>
        <v>0.83461162143033818</v>
      </c>
      <c r="BN82">
        <f t="shared" ref="BN82:BP113" si="46">L82/SQRT($AS82)</f>
        <v>0.70009068581278011</v>
      </c>
      <c r="BO82">
        <f t="shared" si="46"/>
        <v>0.3866097582923706</v>
      </c>
      <c r="BP82">
        <f t="shared" si="46"/>
        <v>0.64230988125221811</v>
      </c>
      <c r="BR82">
        <f t="shared" ref="BR82:BW113" si="47">P82/SQRT($AS82)</f>
        <v>0.55453522154650348</v>
      </c>
      <c r="BS82">
        <f t="shared" si="47"/>
        <v>0.29582568168245998</v>
      </c>
      <c r="BU82">
        <f t="shared" si="47"/>
        <v>0.33324276519129609</v>
      </c>
      <c r="BX82">
        <f t="shared" si="34"/>
        <v>0.63363783959322995</v>
      </c>
      <c r="BY82">
        <f t="shared" si="34"/>
        <v>0.50135477130292039</v>
      </c>
      <c r="BZ82">
        <f t="shared" si="34"/>
        <v>0.91141285817640549</v>
      </c>
      <c r="CA82">
        <f t="shared" si="34"/>
        <v>0.83196531789632244</v>
      </c>
      <c r="CB82">
        <f t="shared" si="34"/>
        <v>0.92326200232575772</v>
      </c>
      <c r="CD82">
        <f t="shared" si="35"/>
        <v>0.83264518682292465</v>
      </c>
      <c r="CE82">
        <f t="shared" si="43"/>
        <v>0.63140398454867996</v>
      </c>
      <c r="CF82">
        <f t="shared" si="43"/>
        <v>0.96143178634785131</v>
      </c>
      <c r="CG82">
        <f t="shared" si="43"/>
        <v>0.87110634324213343</v>
      </c>
      <c r="CI82">
        <f t="shared" si="36"/>
        <v>0.7003621185326151</v>
      </c>
      <c r="CJ82">
        <f t="shared" si="36"/>
        <v>0.36042765523152609</v>
      </c>
      <c r="CK82">
        <f t="shared" si="36"/>
        <v>0.54710023765000981</v>
      </c>
      <c r="CM82">
        <f t="shared" si="37"/>
        <v>0.55321905798942939</v>
      </c>
      <c r="CN82">
        <f t="shared" si="37"/>
        <v>0.32439460212161064</v>
      </c>
      <c r="CP82">
        <f t="shared" si="38"/>
        <v>0.26621724683093856</v>
      </c>
    </row>
    <row r="83" spans="1:95" x14ac:dyDescent="0.2">
      <c r="A83">
        <v>5.2720000000000002</v>
      </c>
      <c r="B83">
        <v>4.2409999999999997</v>
      </c>
      <c r="C83">
        <v>8.6069999999999993</v>
      </c>
      <c r="D83">
        <v>8.5519999999999996</v>
      </c>
      <c r="G83">
        <v>7.33</v>
      </c>
      <c r="H83">
        <v>6.9630000000000001</v>
      </c>
      <c r="I83">
        <v>9.7639999999999993</v>
      </c>
      <c r="L83">
        <v>6.5839999999999996</v>
      </c>
      <c r="M83">
        <v>4.5970000000000004</v>
      </c>
      <c r="P83">
        <v>4.8209999999999997</v>
      </c>
      <c r="V83">
        <v>5.9859999999999998</v>
      </c>
      <c r="W83">
        <v>4.4420000000000002</v>
      </c>
      <c r="X83">
        <v>8.6969999999999992</v>
      </c>
      <c r="Y83">
        <v>8.1560000000000006</v>
      </c>
      <c r="AB83">
        <v>7.5220000000000002</v>
      </c>
      <c r="AC83">
        <v>6.14</v>
      </c>
      <c r="AD83">
        <v>8.8650000000000002</v>
      </c>
      <c r="AG83">
        <v>6.5620000000000003</v>
      </c>
      <c r="AH83">
        <v>4.0650000000000004</v>
      </c>
      <c r="AK83">
        <v>4.5739999999999998</v>
      </c>
      <c r="AQ83">
        <v>11.087</v>
      </c>
      <c r="AR83">
        <v>8.5239999999999991</v>
      </c>
      <c r="AS83">
        <f t="shared" si="40"/>
        <v>94.505587999999989</v>
      </c>
      <c r="AT83">
        <v>11.138999999999999</v>
      </c>
      <c r="AU83">
        <v>8.8949999999999996</v>
      </c>
      <c r="AV83">
        <f t="shared" si="41"/>
        <v>99.08140499999999</v>
      </c>
      <c r="AW83">
        <v>5</v>
      </c>
      <c r="AX83">
        <v>0</v>
      </c>
      <c r="AY83">
        <v>0</v>
      </c>
      <c r="AZ83">
        <v>5</v>
      </c>
      <c r="BA83">
        <v>0</v>
      </c>
      <c r="BB83">
        <v>0</v>
      </c>
      <c r="BC83">
        <f t="shared" si="42"/>
        <v>0.54230880692700123</v>
      </c>
      <c r="BD83">
        <f t="shared" si="42"/>
        <v>0.43625410663456221</v>
      </c>
      <c r="BE83">
        <f t="shared" si="42"/>
        <v>0.88536644560331923</v>
      </c>
      <c r="BF83">
        <f t="shared" si="42"/>
        <v>0.87970882337627354</v>
      </c>
      <c r="BI83">
        <f t="shared" si="44"/>
        <v>0.75400674407718493</v>
      </c>
      <c r="BJ83">
        <f t="shared" si="44"/>
        <v>0.71625497394398885</v>
      </c>
      <c r="BK83">
        <f t="shared" si="44"/>
        <v>1.0043822440886265</v>
      </c>
      <c r="BN83">
        <f t="shared" si="46"/>
        <v>0.67726881350671009</v>
      </c>
      <c r="BO83">
        <f t="shared" si="46"/>
        <v>0.47287435232234915</v>
      </c>
      <c r="BR83">
        <f t="shared" si="47"/>
        <v>0.49591630466522624</v>
      </c>
      <c r="BX83">
        <f t="shared" si="34"/>
        <v>0.60136844258417799</v>
      </c>
      <c r="BY83">
        <f t="shared" si="34"/>
        <v>0.44625436384211808</v>
      </c>
      <c r="BZ83">
        <f t="shared" si="34"/>
        <v>0.87372224275887</v>
      </c>
      <c r="CA83">
        <f t="shared" si="34"/>
        <v>0.81937203770740996</v>
      </c>
      <c r="CD83">
        <f t="shared" si="35"/>
        <v>0.75567882143638276</v>
      </c>
      <c r="CE83">
        <f t="shared" si="43"/>
        <v>0.61683966546389124</v>
      </c>
      <c r="CF83">
        <f t="shared" si="43"/>
        <v>0.89059994044582991</v>
      </c>
      <c r="CI83">
        <f t="shared" si="36"/>
        <v>0.65923483465375476</v>
      </c>
      <c r="CJ83">
        <f t="shared" si="36"/>
        <v>0.40838000653269024</v>
      </c>
      <c r="CM83">
        <f t="shared" si="37"/>
        <v>0.4595154120247294</v>
      </c>
    </row>
    <row r="84" spans="1:95" x14ac:dyDescent="0.2">
      <c r="A84">
        <v>6.7089999999999996</v>
      </c>
      <c r="B84">
        <v>4.9480000000000004</v>
      </c>
      <c r="C84">
        <v>9.7270000000000003</v>
      </c>
      <c r="D84">
        <v>8.9190000000000005</v>
      </c>
      <c r="E84">
        <v>10.701000000000001</v>
      </c>
      <c r="G84">
        <v>9.9990000000000006</v>
      </c>
      <c r="H84">
        <v>7.58</v>
      </c>
      <c r="I84">
        <v>11.706</v>
      </c>
      <c r="J84">
        <v>11.539</v>
      </c>
      <c r="L84">
        <v>8.9610000000000003</v>
      </c>
      <c r="M84">
        <v>4.6929999999999996</v>
      </c>
      <c r="N84">
        <v>7.4390000000000001</v>
      </c>
      <c r="P84">
        <v>7.0570000000000004</v>
      </c>
      <c r="Q84">
        <v>5.0449999999999999</v>
      </c>
      <c r="S84">
        <v>3.3260000000000001</v>
      </c>
      <c r="V84">
        <v>6.0579999999999998</v>
      </c>
      <c r="W84">
        <v>4.97</v>
      </c>
      <c r="X84">
        <v>9.4860000000000007</v>
      </c>
      <c r="Y84">
        <v>9.0839999999999996</v>
      </c>
      <c r="Z84">
        <v>10.698</v>
      </c>
      <c r="AB84">
        <v>8.6660000000000004</v>
      </c>
      <c r="AC84">
        <v>6.8140000000000001</v>
      </c>
      <c r="AD84">
        <v>11.278</v>
      </c>
      <c r="AE84">
        <v>10.840999999999999</v>
      </c>
      <c r="AG84">
        <v>8.0120000000000005</v>
      </c>
      <c r="AH84">
        <v>4.2089999999999996</v>
      </c>
      <c r="AI84">
        <v>6.6989999999999998</v>
      </c>
      <c r="AK84">
        <v>7.6180000000000003</v>
      </c>
      <c r="AL84">
        <v>5.2309999999999999</v>
      </c>
      <c r="AN84">
        <v>3.6419999999999999</v>
      </c>
      <c r="AQ84">
        <v>12.657</v>
      </c>
      <c r="AR84">
        <v>10.401</v>
      </c>
      <c r="AS84">
        <f t="shared" si="40"/>
        <v>131.64545699999999</v>
      </c>
      <c r="AT84">
        <v>12.708</v>
      </c>
      <c r="AU84">
        <v>10.333</v>
      </c>
      <c r="AV84">
        <f t="shared" si="41"/>
        <v>131.31176400000001</v>
      </c>
      <c r="AW84">
        <v>4</v>
      </c>
      <c r="AX84">
        <v>3</v>
      </c>
      <c r="AY84">
        <v>0</v>
      </c>
      <c r="AZ84">
        <v>4</v>
      </c>
      <c r="BA84">
        <v>3</v>
      </c>
      <c r="BB84">
        <v>0</v>
      </c>
      <c r="BC84">
        <f t="shared" si="42"/>
        <v>0.58472929642029403</v>
      </c>
      <c r="BD84">
        <f t="shared" si="42"/>
        <v>0.43124766115480928</v>
      </c>
      <c r="BE84">
        <f t="shared" si="42"/>
        <v>0.8477659660575646</v>
      </c>
      <c r="BF84">
        <f t="shared" si="42"/>
        <v>0.77734395510099918</v>
      </c>
      <c r="BG84">
        <f t="shared" si="33"/>
        <v>0.93265586540372147</v>
      </c>
      <c r="BI84">
        <f t="shared" si="44"/>
        <v>0.87147238558749751</v>
      </c>
      <c r="BJ84">
        <f t="shared" si="44"/>
        <v>0.66064213248857195</v>
      </c>
      <c r="BK84">
        <f t="shared" si="44"/>
        <v>1.0202475993286575</v>
      </c>
      <c r="BL84">
        <f t="shared" si="45"/>
        <v>1.0056925549849118</v>
      </c>
      <c r="BN84">
        <f t="shared" si="46"/>
        <v>0.78100450517547404</v>
      </c>
      <c r="BO84">
        <f t="shared" si="46"/>
        <v>0.40902289284549709</v>
      </c>
      <c r="BP84">
        <f t="shared" si="46"/>
        <v>0.64835314295283464</v>
      </c>
      <c r="BR84">
        <f t="shared" si="47"/>
        <v>0.61505956846594367</v>
      </c>
      <c r="BS84">
        <f t="shared" si="47"/>
        <v>0.43970178870776327</v>
      </c>
      <c r="BU84">
        <f t="shared" si="47"/>
        <v>0.28988070351675338</v>
      </c>
      <c r="BX84">
        <f t="shared" si="34"/>
        <v>0.52866121679736988</v>
      </c>
      <c r="BY84">
        <f t="shared" si="34"/>
        <v>0.43371512833986936</v>
      </c>
      <c r="BZ84">
        <f t="shared" si="34"/>
        <v>0.82781120873883318</v>
      </c>
      <c r="CA84">
        <f t="shared" si="34"/>
        <v>0.79273002531979342</v>
      </c>
      <c r="CB84">
        <f t="shared" si="34"/>
        <v>0.93357835874847539</v>
      </c>
      <c r="CD84">
        <f t="shared" si="35"/>
        <v>0.75625257589402572</v>
      </c>
      <c r="CE84">
        <f t="shared" si="43"/>
        <v>0.59463478561526562</v>
      </c>
      <c r="CF84">
        <f t="shared" si="43"/>
        <v>0.98419300149236355</v>
      </c>
      <c r="CG84">
        <f t="shared" si="43"/>
        <v>0.9460574861836063</v>
      </c>
      <c r="CI84">
        <f t="shared" si="36"/>
        <v>0.69918020286902083</v>
      </c>
      <c r="CJ84">
        <f t="shared" si="36"/>
        <v>0.36730522639487123</v>
      </c>
      <c r="CK84">
        <f t="shared" si="36"/>
        <v>0.58459912369190836</v>
      </c>
      <c r="CM84">
        <f t="shared" si="37"/>
        <v>0.66479715245334503</v>
      </c>
      <c r="CN84">
        <f t="shared" si="37"/>
        <v>0.45649171757461904</v>
      </c>
      <c r="CP84">
        <f t="shared" si="38"/>
        <v>0.31782504978144954</v>
      </c>
    </row>
    <row r="85" spans="1:95" x14ac:dyDescent="0.2">
      <c r="A85">
        <v>6.0670000000000002</v>
      </c>
      <c r="B85">
        <v>5.7130000000000001</v>
      </c>
      <c r="C85">
        <v>10.5</v>
      </c>
      <c r="D85">
        <v>9.4610000000000003</v>
      </c>
      <c r="G85">
        <v>8.7810000000000006</v>
      </c>
      <c r="H85">
        <v>7.7519999999999998</v>
      </c>
      <c r="I85">
        <v>10.364000000000001</v>
      </c>
      <c r="L85">
        <v>8.0920000000000005</v>
      </c>
      <c r="M85">
        <v>4.2329999999999997</v>
      </c>
      <c r="P85">
        <v>5.8550000000000004</v>
      </c>
      <c r="V85">
        <v>7.0919999999999996</v>
      </c>
      <c r="W85">
        <v>5.42</v>
      </c>
      <c r="X85">
        <v>10.135999999999999</v>
      </c>
      <c r="Y85">
        <v>8.7729999999999997</v>
      </c>
      <c r="AB85">
        <v>9.9039999999999999</v>
      </c>
      <c r="AC85">
        <v>8.1259999999999994</v>
      </c>
      <c r="AD85">
        <v>11.456</v>
      </c>
      <c r="AG85">
        <v>7.984</v>
      </c>
      <c r="AH85">
        <v>3.6589999999999998</v>
      </c>
      <c r="AK85">
        <v>6.45</v>
      </c>
      <c r="AQ85">
        <v>11.47</v>
      </c>
      <c r="AR85">
        <v>9.4809999999999999</v>
      </c>
      <c r="AS85">
        <f t="shared" si="40"/>
        <v>108.74707000000001</v>
      </c>
      <c r="AT85">
        <v>11.723000000000001</v>
      </c>
      <c r="AU85">
        <v>9.8859999999999992</v>
      </c>
      <c r="AV85">
        <f t="shared" si="41"/>
        <v>115.89357800000001</v>
      </c>
      <c r="AW85">
        <v>5</v>
      </c>
      <c r="AX85">
        <v>0</v>
      </c>
      <c r="AY85">
        <v>0</v>
      </c>
      <c r="AZ85">
        <v>5</v>
      </c>
      <c r="BA85">
        <v>0</v>
      </c>
      <c r="BB85">
        <v>0</v>
      </c>
      <c r="BC85">
        <f t="shared" si="42"/>
        <v>0.58178860750329375</v>
      </c>
      <c r="BD85">
        <f t="shared" si="42"/>
        <v>0.54784214845332413</v>
      </c>
      <c r="BE85">
        <f t="shared" si="42"/>
        <v>1.006886497244863</v>
      </c>
      <c r="BF85">
        <f t="shared" si="42"/>
        <v>0.90725268099368095</v>
      </c>
      <c r="BI85">
        <f t="shared" si="44"/>
        <v>0.84204479355306128</v>
      </c>
      <c r="BJ85">
        <f t="shared" si="44"/>
        <v>0.74336991682306464</v>
      </c>
      <c r="BK85">
        <f t="shared" si="44"/>
        <v>0.99384491975673916</v>
      </c>
      <c r="BN85">
        <f t="shared" si="46"/>
        <v>0.77597386054337458</v>
      </c>
      <c r="BO85">
        <f t="shared" si="46"/>
        <v>0.40591909931785763</v>
      </c>
      <c r="BR85">
        <f t="shared" si="47"/>
        <v>0.56145908965415936</v>
      </c>
      <c r="BX85">
        <f t="shared" si="34"/>
        <v>0.65877793017662745</v>
      </c>
      <c r="BY85">
        <f t="shared" si="34"/>
        <v>0.50346536682985343</v>
      </c>
      <c r="BZ85">
        <f t="shared" si="34"/>
        <v>0.94153597014527579</v>
      </c>
      <c r="CA85">
        <f t="shared" si="34"/>
        <v>0.81492650612514839</v>
      </c>
      <c r="CD85">
        <f t="shared" si="35"/>
        <v>0.91998542307802011</v>
      </c>
      <c r="CE85">
        <f t="shared" si="43"/>
        <v>0.75482648908844818</v>
      </c>
      <c r="CF85">
        <f t="shared" si="43"/>
        <v>1.0641511517348341</v>
      </c>
      <c r="CI85">
        <f t="shared" si="36"/>
        <v>0.74163606803866244</v>
      </c>
      <c r="CJ85">
        <f t="shared" si="36"/>
        <v>0.33988556775469259</v>
      </c>
      <c r="CM85">
        <f t="shared" si="37"/>
        <v>0.59914236458534231</v>
      </c>
    </row>
    <row r="86" spans="1:95" x14ac:dyDescent="0.2">
      <c r="A86">
        <v>6.7309999999999999</v>
      </c>
      <c r="B86">
        <v>5.1340000000000003</v>
      </c>
      <c r="C86">
        <v>10.912000000000001</v>
      </c>
      <c r="D86">
        <v>9.5129999999999999</v>
      </c>
      <c r="E86">
        <v>11.548999999999999</v>
      </c>
      <c r="G86">
        <v>9.7379999999999995</v>
      </c>
      <c r="H86">
        <v>8.1750000000000007</v>
      </c>
      <c r="I86">
        <v>11.538</v>
      </c>
      <c r="J86">
        <v>11.311</v>
      </c>
      <c r="L86">
        <v>9.6110000000000007</v>
      </c>
      <c r="M86">
        <v>5.0019999999999998</v>
      </c>
      <c r="N86">
        <v>8.2330000000000005</v>
      </c>
      <c r="P86">
        <v>7.31</v>
      </c>
      <c r="Q86">
        <v>4.5439999999999996</v>
      </c>
      <c r="S86">
        <v>4.0410000000000004</v>
      </c>
      <c r="V86">
        <v>6.593</v>
      </c>
      <c r="W86">
        <v>5.5339999999999998</v>
      </c>
      <c r="X86">
        <v>10.603</v>
      </c>
      <c r="Y86">
        <v>8.9160000000000004</v>
      </c>
      <c r="Z86">
        <v>10.917</v>
      </c>
      <c r="AB86">
        <v>9.4570000000000007</v>
      </c>
      <c r="AC86">
        <v>7.4720000000000004</v>
      </c>
      <c r="AD86">
        <v>11.186999999999999</v>
      </c>
      <c r="AE86">
        <v>10.769</v>
      </c>
      <c r="AG86">
        <v>9.0259999999999998</v>
      </c>
      <c r="AH86">
        <v>3.7320000000000002</v>
      </c>
      <c r="AI86">
        <v>6.8529999999999998</v>
      </c>
      <c r="AK86">
        <v>7.798</v>
      </c>
      <c r="AL86">
        <v>4.99</v>
      </c>
      <c r="AN86" s="1">
        <v>3.8849999999999998</v>
      </c>
      <c r="AQ86">
        <v>12.388999999999999</v>
      </c>
      <c r="AR86">
        <v>10.324999999999999</v>
      </c>
      <c r="AS86">
        <f t="shared" si="40"/>
        <v>127.91642499999999</v>
      </c>
      <c r="AT86">
        <v>12.18</v>
      </c>
      <c r="AU86">
        <v>10.166</v>
      </c>
      <c r="AV86">
        <f t="shared" si="41"/>
        <v>123.82188000000001</v>
      </c>
      <c r="AW86">
        <v>4</v>
      </c>
      <c r="AX86">
        <v>3</v>
      </c>
      <c r="AY86">
        <v>0</v>
      </c>
      <c r="AZ86">
        <v>4</v>
      </c>
      <c r="BA86">
        <v>3</v>
      </c>
      <c r="BB86">
        <v>0</v>
      </c>
      <c r="BC86">
        <f t="shared" si="42"/>
        <v>0.59513629082198538</v>
      </c>
      <c r="BD86">
        <f t="shared" si="42"/>
        <v>0.45393399451494182</v>
      </c>
      <c r="BE86">
        <f t="shared" si="42"/>
        <v>0.96480867708356932</v>
      </c>
      <c r="BF86">
        <f t="shared" si="42"/>
        <v>0.84111298983650973</v>
      </c>
      <c r="BG86">
        <f t="shared" si="33"/>
        <v>1.0211304446149323</v>
      </c>
      <c r="BI86">
        <f t="shared" si="44"/>
        <v>0.86100686376830982</v>
      </c>
      <c r="BJ86">
        <f t="shared" si="44"/>
        <v>0.72281075285540497</v>
      </c>
      <c r="BK86">
        <f t="shared" si="44"/>
        <v>1.0201578552227111</v>
      </c>
      <c r="BL86">
        <f t="shared" si="45"/>
        <v>1.0000871468559616</v>
      </c>
      <c r="BN86">
        <f t="shared" si="46"/>
        <v>0.84977787714902719</v>
      </c>
      <c r="BO86">
        <f t="shared" si="46"/>
        <v>0.44226292180828569</v>
      </c>
      <c r="BP86">
        <f t="shared" si="46"/>
        <v>0.72793895146893572</v>
      </c>
      <c r="BR86">
        <f t="shared" si="47"/>
        <v>0.64632985973981771</v>
      </c>
      <c r="BS86">
        <f t="shared" si="47"/>
        <v>0.40176783620488804</v>
      </c>
      <c r="BU86">
        <f t="shared" si="47"/>
        <v>0.3572939758151305</v>
      </c>
      <c r="BX86">
        <f t="shared" si="34"/>
        <v>0.59249457595441601</v>
      </c>
      <c r="BY86">
        <f t="shared" si="34"/>
        <v>0.49732519085874993</v>
      </c>
      <c r="BZ86">
        <f t="shared" si="34"/>
        <v>0.95286212480580512</v>
      </c>
      <c r="CA86">
        <f t="shared" si="34"/>
        <v>0.80125612607455998</v>
      </c>
      <c r="CB86">
        <f t="shared" si="34"/>
        <v>0.98108043162359471</v>
      </c>
      <c r="CD86">
        <f t="shared" si="35"/>
        <v>0.84987429164278983</v>
      </c>
      <c r="CE86">
        <f t="shared" si="43"/>
        <v>0.67148786160039386</v>
      </c>
      <c r="CF86">
        <f t="shared" si="43"/>
        <v>1.0053445807981272</v>
      </c>
      <c r="CG86">
        <f t="shared" si="43"/>
        <v>0.96778008318718434</v>
      </c>
      <c r="CI86">
        <f t="shared" si="36"/>
        <v>0.8111415201827028</v>
      </c>
      <c r="CJ86">
        <f t="shared" si="36"/>
        <v>0.33538446192353721</v>
      </c>
      <c r="CK86">
        <f t="shared" si="36"/>
        <v>0.61586005293729917</v>
      </c>
      <c r="CM86">
        <f t="shared" si="37"/>
        <v>0.70078457504816272</v>
      </c>
      <c r="CN86">
        <f t="shared" si="37"/>
        <v>0.44843742363302536</v>
      </c>
      <c r="CP86">
        <f t="shared" si="38"/>
        <v>0.34913414645577223</v>
      </c>
    </row>
    <row r="87" spans="1:95" x14ac:dyDescent="0.2">
      <c r="A87">
        <v>6.5309999999999997</v>
      </c>
      <c r="B87">
        <v>6.4530000000000003</v>
      </c>
      <c r="C87">
        <v>9.64</v>
      </c>
      <c r="D87">
        <v>9.1649999999999991</v>
      </c>
      <c r="E87">
        <v>10.401999999999999</v>
      </c>
      <c r="G87">
        <v>10.113</v>
      </c>
      <c r="H87">
        <v>6.6890000000000001</v>
      </c>
      <c r="I87">
        <v>10.781000000000001</v>
      </c>
      <c r="J87">
        <v>10.227</v>
      </c>
      <c r="L87">
        <v>8.3350000000000009</v>
      </c>
      <c r="M87">
        <v>3.5449999999999999</v>
      </c>
      <c r="N87">
        <v>6.0190000000000001</v>
      </c>
      <c r="P87">
        <v>6.6760000000000002</v>
      </c>
      <c r="Q87">
        <v>4.6369999999999996</v>
      </c>
      <c r="S87">
        <v>2.863</v>
      </c>
      <c r="AQ87">
        <v>11.561999999999999</v>
      </c>
      <c r="AR87">
        <v>9.8079999999999998</v>
      </c>
      <c r="AS87">
        <f t="shared" si="40"/>
        <v>113.40009599999999</v>
      </c>
      <c r="AZ87">
        <v>3</v>
      </c>
      <c r="BA87">
        <v>3</v>
      </c>
      <c r="BB87">
        <v>0</v>
      </c>
      <c r="BC87">
        <f t="shared" si="42"/>
        <v>0.61330001125016009</v>
      </c>
      <c r="BD87">
        <f t="shared" si="42"/>
        <v>0.60597534414290055</v>
      </c>
      <c r="BE87">
        <f t="shared" si="42"/>
        <v>0.9052537296664438</v>
      </c>
      <c r="BF87">
        <f t="shared" si="42"/>
        <v>0.86064838510300368</v>
      </c>
      <c r="BG87">
        <f t="shared" si="33"/>
        <v>0.97681009294505672</v>
      </c>
      <c r="BI87">
        <f t="shared" si="44"/>
        <v>0.94967126225277432</v>
      </c>
      <c r="BJ87">
        <f t="shared" si="44"/>
        <v>0.62813715744178855</v>
      </c>
      <c r="BK87">
        <f t="shared" si="44"/>
        <v>1.0124004626072542</v>
      </c>
      <c r="BL87">
        <f t="shared" si="45"/>
        <v>0.96037654494800007</v>
      </c>
      <c r="BN87">
        <f t="shared" si="46"/>
        <v>0.78270641460267731</v>
      </c>
      <c r="BO87">
        <f t="shared" si="46"/>
        <v>0.33289672942609366</v>
      </c>
      <c r="BP87">
        <f t="shared" si="46"/>
        <v>0.56522014511019969</v>
      </c>
      <c r="BR87">
        <f t="shared" si="47"/>
        <v>0.62691637959057867</v>
      </c>
      <c r="BS87">
        <f t="shared" si="47"/>
        <v>0.43544206892772813</v>
      </c>
      <c r="BU87">
        <f t="shared" si="47"/>
        <v>0.26885284523184944</v>
      </c>
    </row>
    <row r="88" spans="1:95" x14ac:dyDescent="0.2">
      <c r="A88">
        <v>7.5439999999999996</v>
      </c>
      <c r="B88">
        <v>4.8490000000000002</v>
      </c>
      <c r="C88">
        <v>10.805</v>
      </c>
      <c r="D88">
        <v>9.3740000000000006</v>
      </c>
      <c r="G88">
        <v>9.6080000000000005</v>
      </c>
      <c r="H88">
        <v>6.89</v>
      </c>
      <c r="I88">
        <v>11.433</v>
      </c>
      <c r="L88">
        <v>9.2729999999999997</v>
      </c>
      <c r="M88">
        <v>4.8460000000000001</v>
      </c>
      <c r="P88">
        <v>7.7</v>
      </c>
      <c r="V88">
        <v>7.0720000000000001</v>
      </c>
      <c r="W88">
        <v>5.8650000000000002</v>
      </c>
      <c r="X88">
        <v>10.823</v>
      </c>
      <c r="Y88">
        <v>9.3940000000000001</v>
      </c>
      <c r="AB88">
        <v>9.7319999999999993</v>
      </c>
      <c r="AC88">
        <v>7.02</v>
      </c>
      <c r="AD88">
        <v>11.271000000000001</v>
      </c>
      <c r="AG88">
        <v>9.0670000000000002</v>
      </c>
      <c r="AH88">
        <v>3.8090000000000002</v>
      </c>
      <c r="AK88">
        <v>7.9930000000000003</v>
      </c>
      <c r="AQ88">
        <v>12.231999999999999</v>
      </c>
      <c r="AR88">
        <v>10.61</v>
      </c>
      <c r="AS88">
        <f t="shared" si="40"/>
        <v>129.78151999999997</v>
      </c>
      <c r="AT88">
        <v>12.499000000000001</v>
      </c>
      <c r="AU88">
        <v>10.907</v>
      </c>
      <c r="AV88">
        <f t="shared" si="41"/>
        <v>136.326593</v>
      </c>
      <c r="AW88">
        <v>5</v>
      </c>
      <c r="AX88">
        <v>0</v>
      </c>
      <c r="AY88">
        <v>0</v>
      </c>
      <c r="AZ88">
        <v>5</v>
      </c>
      <c r="BA88">
        <v>0</v>
      </c>
      <c r="BB88">
        <v>0</v>
      </c>
      <c r="BC88">
        <f t="shared" si="42"/>
        <v>0.66220926329837437</v>
      </c>
      <c r="BD88">
        <f t="shared" si="42"/>
        <v>0.42564325526694291</v>
      </c>
      <c r="BE88">
        <f t="shared" si="42"/>
        <v>0.94845852199614722</v>
      </c>
      <c r="BF88">
        <f t="shared" si="42"/>
        <v>0.82284592181322391</v>
      </c>
      <c r="BI88">
        <f t="shared" si="44"/>
        <v>0.84338634700036863</v>
      </c>
      <c r="BJ88">
        <f t="shared" si="44"/>
        <v>0.60480140828814943</v>
      </c>
      <c r="BK88">
        <f t="shared" si="44"/>
        <v>1.0035841075411338</v>
      </c>
      <c r="BN88">
        <f t="shared" si="46"/>
        <v>0.81398018273672124</v>
      </c>
      <c r="BO88">
        <f t="shared" si="46"/>
        <v>0.42537991648249235</v>
      </c>
      <c r="BR88">
        <f t="shared" si="47"/>
        <v>0.67590288008980415</v>
      </c>
      <c r="BX88">
        <f t="shared" si="34"/>
        <v>0.60569217277314247</v>
      </c>
      <c r="BY88">
        <f t="shared" si="34"/>
        <v>0.50231682597772631</v>
      </c>
      <c r="BZ88">
        <f t="shared" si="34"/>
        <v>0.92695226045301493</v>
      </c>
      <c r="CA88">
        <f t="shared" si="34"/>
        <v>0.80456338674079475</v>
      </c>
      <c r="CD88">
        <f t="shared" si="35"/>
        <v>0.83351190970421696</v>
      </c>
      <c r="CE88">
        <f t="shared" si="43"/>
        <v>0.60123855385569291</v>
      </c>
      <c r="CF88">
        <f t="shared" si="43"/>
        <v>0.96532190035719589</v>
      </c>
      <c r="CI88">
        <f t="shared" si="36"/>
        <v>0.77655697547144842</v>
      </c>
      <c r="CJ88">
        <f t="shared" si="36"/>
        <v>0.32622758570318156</v>
      </c>
      <c r="CM88">
        <f t="shared" si="37"/>
        <v>0.68457261552258597</v>
      </c>
    </row>
    <row r="89" spans="1:95" x14ac:dyDescent="0.2">
      <c r="A89">
        <v>6.2439999999999998</v>
      </c>
      <c r="B89">
        <v>5.3789999999999996</v>
      </c>
      <c r="C89">
        <v>9.75</v>
      </c>
      <c r="D89">
        <v>8.7710000000000008</v>
      </c>
      <c r="G89">
        <v>8.3659999999999997</v>
      </c>
      <c r="H89">
        <v>6.9710000000000001</v>
      </c>
      <c r="I89">
        <v>9.7490000000000006</v>
      </c>
      <c r="L89">
        <v>7.1550000000000002</v>
      </c>
      <c r="M89">
        <v>3.6859999999999999</v>
      </c>
      <c r="P89">
        <v>5.3330000000000002</v>
      </c>
      <c r="V89">
        <v>6.0019999999999998</v>
      </c>
      <c r="W89">
        <v>5.52</v>
      </c>
      <c r="X89">
        <v>9.5470000000000006</v>
      </c>
      <c r="Y89">
        <v>9.0630000000000006</v>
      </c>
      <c r="AB89">
        <v>8.2629999999999999</v>
      </c>
      <c r="AC89">
        <v>6.7190000000000003</v>
      </c>
      <c r="AD89">
        <v>9.6609999999999996</v>
      </c>
      <c r="AG89">
        <v>7.1319999999999997</v>
      </c>
      <c r="AH89">
        <v>3.9169999999999998</v>
      </c>
      <c r="AK89">
        <v>5.3159999999999998</v>
      </c>
      <c r="AQ89">
        <v>11.175000000000001</v>
      </c>
      <c r="AR89">
        <v>8.9819999999999993</v>
      </c>
      <c r="AS89">
        <f t="shared" si="40"/>
        <v>100.37385</v>
      </c>
      <c r="AT89">
        <v>11.488</v>
      </c>
      <c r="AU89">
        <v>9.2360000000000007</v>
      </c>
      <c r="AV89">
        <f t="shared" si="41"/>
        <v>106.103168</v>
      </c>
      <c r="AW89">
        <v>5</v>
      </c>
      <c r="AX89">
        <v>0</v>
      </c>
      <c r="AY89">
        <v>0</v>
      </c>
      <c r="AZ89">
        <v>5</v>
      </c>
      <c r="BA89">
        <v>0</v>
      </c>
      <c r="BB89">
        <v>0</v>
      </c>
      <c r="BC89">
        <f t="shared" si="42"/>
        <v>0.62323610270772434</v>
      </c>
      <c r="BD89">
        <f t="shared" si="42"/>
        <v>0.53689734088162222</v>
      </c>
      <c r="BE89">
        <f t="shared" si="42"/>
        <v>0.97318257549652665</v>
      </c>
      <c r="BF89">
        <f t="shared" si="42"/>
        <v>0.87546506355692677</v>
      </c>
      <c r="BI89">
        <f t="shared" si="44"/>
        <v>0.83504055657476317</v>
      </c>
      <c r="BJ89">
        <f t="shared" si="44"/>
        <v>0.69580058808064482</v>
      </c>
      <c r="BK89">
        <f t="shared" si="44"/>
        <v>0.97308276189903986</v>
      </c>
      <c r="BN89">
        <f t="shared" si="46"/>
        <v>0.7141662900182203</v>
      </c>
      <c r="BO89">
        <f t="shared" si="46"/>
        <v>0.36791292033643047</v>
      </c>
      <c r="BR89">
        <f t="shared" si="47"/>
        <v>0.53230591539722838</v>
      </c>
      <c r="BX89">
        <f t="shared" si="34"/>
        <v>0.58268228616141382</v>
      </c>
      <c r="BY89">
        <f t="shared" si="34"/>
        <v>0.53588907357730819</v>
      </c>
      <c r="BZ89">
        <f t="shared" si="34"/>
        <v>0.92683568576858011</v>
      </c>
      <c r="CA89">
        <f t="shared" si="34"/>
        <v>0.87984831047665679</v>
      </c>
      <c r="CD89">
        <f t="shared" si="35"/>
        <v>0.80218322734951053</v>
      </c>
      <c r="CE89">
        <f t="shared" si="43"/>
        <v>0.65228961691411858</v>
      </c>
      <c r="CF89">
        <f t="shared" si="43"/>
        <v>0.93790296011419838</v>
      </c>
      <c r="CI89">
        <f t="shared" si="36"/>
        <v>0.69238421607850764</v>
      </c>
      <c r="CJ89">
        <f t="shared" si="36"/>
        <v>0.38026766326128919</v>
      </c>
      <c r="CM89">
        <f t="shared" si="37"/>
        <v>0.51608447737988605</v>
      </c>
    </row>
    <row r="90" spans="1:95" x14ac:dyDescent="0.2">
      <c r="A90">
        <v>6.2949999999999999</v>
      </c>
      <c r="B90">
        <v>5.9359999999999999</v>
      </c>
      <c r="C90">
        <v>10.923999999999999</v>
      </c>
      <c r="D90">
        <v>9.8019999999999996</v>
      </c>
      <c r="F90">
        <v>9.5809999999999995</v>
      </c>
      <c r="G90">
        <v>9.89</v>
      </c>
      <c r="H90">
        <v>8.5820000000000007</v>
      </c>
      <c r="I90">
        <v>11.525</v>
      </c>
      <c r="K90">
        <v>5.1470000000000002</v>
      </c>
      <c r="L90">
        <v>8.8960000000000008</v>
      </c>
      <c r="M90">
        <v>4.4779999999999998</v>
      </c>
      <c r="O90">
        <v>10.170999999999999</v>
      </c>
      <c r="P90">
        <v>6.585</v>
      </c>
      <c r="R90">
        <v>4.2290000000000001</v>
      </c>
      <c r="T90">
        <v>9.5980000000000008</v>
      </c>
      <c r="V90">
        <v>7.3719999999999999</v>
      </c>
      <c r="W90">
        <v>5.9269999999999996</v>
      </c>
      <c r="X90">
        <v>11.292999999999999</v>
      </c>
      <c r="Y90">
        <v>9.76</v>
      </c>
      <c r="AA90">
        <v>10.151</v>
      </c>
      <c r="AB90">
        <v>10.395</v>
      </c>
      <c r="AC90">
        <v>8.6389999999999993</v>
      </c>
      <c r="AD90">
        <v>11.885999999999999</v>
      </c>
      <c r="AF90">
        <v>5.09</v>
      </c>
      <c r="AG90">
        <v>8.9640000000000004</v>
      </c>
      <c r="AH90">
        <v>4.2350000000000003</v>
      </c>
      <c r="AJ90">
        <v>10.208</v>
      </c>
      <c r="AK90">
        <v>6.9690000000000003</v>
      </c>
      <c r="AM90">
        <v>4.1970000000000001</v>
      </c>
      <c r="AO90">
        <v>9.7789999999999999</v>
      </c>
      <c r="AQ90">
        <v>12.704000000000001</v>
      </c>
      <c r="AR90">
        <v>10.664</v>
      </c>
      <c r="AS90">
        <f t="shared" si="40"/>
        <v>135.47545600000001</v>
      </c>
      <c r="AT90">
        <v>12.898</v>
      </c>
      <c r="AU90">
        <v>11.138</v>
      </c>
      <c r="AV90">
        <f t="shared" si="41"/>
        <v>143.65792400000001</v>
      </c>
      <c r="AW90">
        <v>4</v>
      </c>
      <c r="AX90">
        <v>0</v>
      </c>
      <c r="AY90">
        <v>4</v>
      </c>
      <c r="AZ90">
        <v>3</v>
      </c>
      <c r="BA90">
        <v>0</v>
      </c>
      <c r="BB90">
        <v>4</v>
      </c>
      <c r="BC90">
        <f t="shared" si="42"/>
        <v>0.5408357902786135</v>
      </c>
      <c r="BD90">
        <f t="shared" si="42"/>
        <v>0.50999225593230335</v>
      </c>
      <c r="BE90">
        <f t="shared" si="42"/>
        <v>0.93853696155735877</v>
      </c>
      <c r="BF90">
        <f t="shared" si="42"/>
        <v>0.84214017733295776</v>
      </c>
      <c r="BH90">
        <f t="shared" si="33"/>
        <v>0.82315293195542427</v>
      </c>
      <c r="BI90">
        <f t="shared" si="44"/>
        <v>0.84970070942898934</v>
      </c>
      <c r="BJ90">
        <f t="shared" si="44"/>
        <v>0.73732370963797633</v>
      </c>
      <c r="BK90">
        <f t="shared" si="44"/>
        <v>0.99017195916775547</v>
      </c>
      <c r="BM90">
        <f t="shared" si="45"/>
        <v>0.44220521248038502</v>
      </c>
      <c r="BN90">
        <f t="shared" si="46"/>
        <v>0.76430106279881593</v>
      </c>
      <c r="BO90">
        <f t="shared" si="46"/>
        <v>0.38472798552305498</v>
      </c>
      <c r="BQ90">
        <f t="shared" ref="BQ90:BQ99" si="48">O90/SQRT($AS90)</f>
        <v>0.87384286305381687</v>
      </c>
      <c r="BR90">
        <f t="shared" si="47"/>
        <v>0.56575118014053527</v>
      </c>
      <c r="BT90">
        <f t="shared" si="47"/>
        <v>0.36333511629678417</v>
      </c>
      <c r="BV90">
        <f t="shared" si="47"/>
        <v>0.82461348929215772</v>
      </c>
      <c r="BX90">
        <f t="shared" si="34"/>
        <v>0.61506431889791491</v>
      </c>
      <c r="BY90">
        <f t="shared" si="34"/>
        <v>0.49450437033477235</v>
      </c>
      <c r="BZ90">
        <f t="shared" si="34"/>
        <v>0.9422031135803246</v>
      </c>
      <c r="CA90">
        <f t="shared" si="34"/>
        <v>0.81430110586593185</v>
      </c>
      <c r="CC90">
        <f t="shared" si="35"/>
        <v>0.84692320959478229</v>
      </c>
      <c r="CD90">
        <f t="shared" si="35"/>
        <v>0.86728073724143051</v>
      </c>
      <c r="CE90">
        <f t="shared" si="43"/>
        <v>0.72077328417784681</v>
      </c>
      <c r="CF90">
        <f t="shared" si="43"/>
        <v>0.99167858036090839</v>
      </c>
      <c r="CH90">
        <f t="shared" si="36"/>
        <v>0.42467137590754028</v>
      </c>
      <c r="CI90">
        <f t="shared" si="36"/>
        <v>0.74788884354325968</v>
      </c>
      <c r="CJ90">
        <f t="shared" si="36"/>
        <v>0.3533365966539162</v>
      </c>
      <c r="CL90">
        <f t="shared" si="37"/>
        <v>0.85167886154502392</v>
      </c>
      <c r="CM90">
        <f t="shared" si="37"/>
        <v>0.58144102528480324</v>
      </c>
      <c r="CO90">
        <f t="shared" si="38"/>
        <v>0.35016616202042178</v>
      </c>
      <c r="CQ90">
        <f t="shared" si="39"/>
        <v>0.81588632318267906</v>
      </c>
    </row>
    <row r="91" spans="1:95" x14ac:dyDescent="0.2">
      <c r="A91">
        <v>6.8460000000000001</v>
      </c>
      <c r="B91">
        <v>5.5060000000000002</v>
      </c>
      <c r="C91">
        <v>10.398</v>
      </c>
      <c r="D91">
        <v>9.125</v>
      </c>
      <c r="F91">
        <v>9.4740000000000002</v>
      </c>
      <c r="G91">
        <v>9.4120000000000008</v>
      </c>
      <c r="H91">
        <v>8.0609999999999999</v>
      </c>
      <c r="I91">
        <v>11.208</v>
      </c>
      <c r="K91">
        <v>5.0890000000000004</v>
      </c>
      <c r="L91">
        <v>7.88</v>
      </c>
      <c r="M91">
        <v>3.8740000000000001</v>
      </c>
      <c r="O91">
        <v>8.8979999999999997</v>
      </c>
      <c r="P91">
        <v>6.3470000000000004</v>
      </c>
      <c r="R91">
        <v>3.4649999999999999</v>
      </c>
      <c r="T91">
        <v>8.7530000000000001</v>
      </c>
      <c r="V91">
        <v>6.88</v>
      </c>
      <c r="W91">
        <v>4.8339999999999996</v>
      </c>
      <c r="X91">
        <v>10.364000000000001</v>
      </c>
      <c r="Y91">
        <v>9.1530000000000005</v>
      </c>
      <c r="AA91">
        <v>9.35</v>
      </c>
      <c r="AB91">
        <v>8.9920000000000009</v>
      </c>
      <c r="AC91">
        <v>8.2889999999999997</v>
      </c>
      <c r="AD91">
        <v>10.849</v>
      </c>
      <c r="AF91">
        <v>5.1749999999999998</v>
      </c>
      <c r="AG91">
        <v>7.6790000000000003</v>
      </c>
      <c r="AH91">
        <v>4.6749999999999998</v>
      </c>
      <c r="AJ91">
        <v>8.52</v>
      </c>
      <c r="AK91">
        <v>5.2569999999999997</v>
      </c>
      <c r="AM91">
        <v>3.569</v>
      </c>
      <c r="AO91">
        <v>7.94</v>
      </c>
      <c r="AQ91">
        <v>12.179</v>
      </c>
      <c r="AR91">
        <v>9.9870000000000001</v>
      </c>
      <c r="AS91">
        <f t="shared" si="40"/>
        <v>121.63167300000001</v>
      </c>
      <c r="AT91">
        <v>11.659000000000001</v>
      </c>
      <c r="AU91">
        <v>9.9640000000000004</v>
      </c>
      <c r="AV91">
        <f t="shared" si="41"/>
        <v>116.17027600000002</v>
      </c>
      <c r="AW91">
        <v>3</v>
      </c>
      <c r="AX91">
        <v>0</v>
      </c>
      <c r="AY91">
        <v>4</v>
      </c>
      <c r="AZ91">
        <v>3</v>
      </c>
      <c r="BA91">
        <v>0</v>
      </c>
      <c r="BB91">
        <v>4</v>
      </c>
      <c r="BC91">
        <f t="shared" si="42"/>
        <v>0.62074546389766172</v>
      </c>
      <c r="BD91">
        <f t="shared" si="42"/>
        <v>0.49924401463928214</v>
      </c>
      <c r="BE91">
        <f t="shared" si="42"/>
        <v>0.94281497715569473</v>
      </c>
      <c r="BF91">
        <f t="shared" si="42"/>
        <v>0.82738860036023421</v>
      </c>
      <c r="BH91">
        <f t="shared" si="33"/>
        <v>0.85903338080140912</v>
      </c>
      <c r="BI91">
        <f t="shared" si="44"/>
        <v>0.85341167195512602</v>
      </c>
      <c r="BJ91">
        <f t="shared" si="44"/>
        <v>0.73091282274014768</v>
      </c>
      <c r="BK91">
        <f t="shared" si="44"/>
        <v>1.0162598830506855</v>
      </c>
      <c r="BM91">
        <f t="shared" si="45"/>
        <v>0.46143348901186104</v>
      </c>
      <c r="BN91">
        <f t="shared" si="46"/>
        <v>0.71450105981793377</v>
      </c>
      <c r="BO91">
        <f t="shared" si="46"/>
        <v>0.35126613016937502</v>
      </c>
      <c r="BQ91">
        <f t="shared" si="48"/>
        <v>0.80680589216497134</v>
      </c>
      <c r="BR91">
        <f t="shared" si="47"/>
        <v>0.57549977495741444</v>
      </c>
      <c r="BT91">
        <f t="shared" si="47"/>
        <v>0.31418098632857111</v>
      </c>
      <c r="BV91">
        <f t="shared" si="47"/>
        <v>0.79365834728253482</v>
      </c>
      <c r="BX91">
        <f t="shared" si="34"/>
        <v>0.63832363859511199</v>
      </c>
      <c r="BY91">
        <f t="shared" si="34"/>
        <v>0.44849657979197255</v>
      </c>
      <c r="BZ91">
        <f t="shared" si="34"/>
        <v>0.96156776023252044</v>
      </c>
      <c r="CA91">
        <f t="shared" si="34"/>
        <v>0.84921166628794476</v>
      </c>
      <c r="CC91">
        <f t="shared" si="35"/>
        <v>0.86748924721864773</v>
      </c>
      <c r="CD91">
        <f t="shared" si="35"/>
        <v>0.83427415090803014</v>
      </c>
      <c r="CE91">
        <f t="shared" si="43"/>
        <v>0.76905009306902372</v>
      </c>
      <c r="CF91">
        <f t="shared" si="43"/>
        <v>1.0065658655695304</v>
      </c>
      <c r="CH91">
        <f t="shared" si="36"/>
        <v>0.48013442292582914</v>
      </c>
      <c r="CI91">
        <f t="shared" si="36"/>
        <v>0.71245453790288737</v>
      </c>
      <c r="CJ91">
        <f t="shared" si="36"/>
        <v>0.43374462360932386</v>
      </c>
      <c r="CL91">
        <f t="shared" si="37"/>
        <v>0.79048218035324913</v>
      </c>
      <c r="CM91">
        <f t="shared" si="37"/>
        <v>0.48774235001373595</v>
      </c>
      <c r="CO91">
        <f t="shared" si="38"/>
        <v>0.33113038752121432</v>
      </c>
      <c r="CQ91">
        <f t="shared" si="39"/>
        <v>0.73667001314610314</v>
      </c>
    </row>
    <row r="92" spans="1:95" x14ac:dyDescent="0.2">
      <c r="A92">
        <v>6.7160000000000002</v>
      </c>
      <c r="B92">
        <v>5.8529999999999998</v>
      </c>
      <c r="C92">
        <v>10.432</v>
      </c>
      <c r="D92">
        <v>8.9819999999999993</v>
      </c>
      <c r="F92">
        <v>9.5129999999999999</v>
      </c>
      <c r="G92">
        <v>9.4420000000000002</v>
      </c>
      <c r="H92">
        <v>8.0229999999999997</v>
      </c>
      <c r="I92">
        <v>10.682</v>
      </c>
      <c r="K92">
        <v>4.99</v>
      </c>
      <c r="L92">
        <v>7.9119999999999999</v>
      </c>
      <c r="M92">
        <v>3.5990000000000002</v>
      </c>
      <c r="O92">
        <v>9.1349999999999998</v>
      </c>
      <c r="P92">
        <v>5.9850000000000003</v>
      </c>
      <c r="R92">
        <v>3.597</v>
      </c>
      <c r="T92">
        <v>8.532</v>
      </c>
      <c r="V92">
        <v>6.3120000000000003</v>
      </c>
      <c r="W92">
        <v>4.62</v>
      </c>
      <c r="X92">
        <v>10.702999999999999</v>
      </c>
      <c r="Y92">
        <v>9.67</v>
      </c>
      <c r="AA92">
        <v>8.82</v>
      </c>
      <c r="AB92">
        <v>8.5609999999999999</v>
      </c>
      <c r="AC92">
        <v>8.5359999999999996</v>
      </c>
      <c r="AD92">
        <v>11.189</v>
      </c>
      <c r="AF92">
        <v>4.49</v>
      </c>
      <c r="AG92">
        <v>8.56</v>
      </c>
      <c r="AH92">
        <v>5.423</v>
      </c>
      <c r="AJ92">
        <v>8.8219999999999992</v>
      </c>
      <c r="AK92">
        <v>5.9290000000000003</v>
      </c>
      <c r="AM92">
        <v>4.4630000000000001</v>
      </c>
      <c r="AO92">
        <v>8.9529999999999994</v>
      </c>
      <c r="AQ92">
        <v>12.125</v>
      </c>
      <c r="AR92">
        <v>10.368</v>
      </c>
      <c r="AS92">
        <f t="shared" si="40"/>
        <v>125.712</v>
      </c>
      <c r="AT92">
        <v>12.215999999999999</v>
      </c>
      <c r="AU92">
        <v>10.34</v>
      </c>
      <c r="AV92">
        <f t="shared" si="41"/>
        <v>126.31343999999999</v>
      </c>
      <c r="AW92">
        <v>5</v>
      </c>
      <c r="AX92">
        <v>0</v>
      </c>
      <c r="AY92">
        <v>4</v>
      </c>
      <c r="AZ92">
        <v>5</v>
      </c>
      <c r="BA92">
        <v>0</v>
      </c>
      <c r="BB92">
        <v>4</v>
      </c>
      <c r="BC92">
        <f t="shared" si="42"/>
        <v>0.5989937895194799</v>
      </c>
      <c r="BD92">
        <f t="shared" si="42"/>
        <v>0.52202362270064262</v>
      </c>
      <c r="BE92">
        <f t="shared" si="42"/>
        <v>0.93042037109398668</v>
      </c>
      <c r="BF92">
        <f t="shared" si="42"/>
        <v>0.8010962205872495</v>
      </c>
      <c r="BH92">
        <f t="shared" si="33"/>
        <v>0.84845561639350986</v>
      </c>
      <c r="BI92">
        <f t="shared" si="44"/>
        <v>0.84212319247214551</v>
      </c>
      <c r="BJ92">
        <f t="shared" si="44"/>
        <v>0.71556390311417317</v>
      </c>
      <c r="BK92">
        <f t="shared" si="44"/>
        <v>0.95271763842273438</v>
      </c>
      <c r="BM92">
        <f t="shared" si="45"/>
        <v>0.44505345588180534</v>
      </c>
      <c r="BN92">
        <f t="shared" si="46"/>
        <v>0.7056639164202092</v>
      </c>
      <c r="BO92">
        <f t="shared" si="46"/>
        <v>0.32099146046465282</v>
      </c>
      <c r="BQ92">
        <f t="shared" si="48"/>
        <v>0.81474214819244317</v>
      </c>
      <c r="BR92">
        <f t="shared" si="47"/>
        <v>0.53379657985022144</v>
      </c>
      <c r="BT92">
        <f t="shared" si="47"/>
        <v>0.32081308232602279</v>
      </c>
      <c r="BV92">
        <f t="shared" si="47"/>
        <v>0.76096113939550358</v>
      </c>
      <c r="BX92">
        <f t="shared" si="34"/>
        <v>0.56161953914284857</v>
      </c>
      <c r="BY92">
        <f t="shared" si="34"/>
        <v>0.41107133568440435</v>
      </c>
      <c r="BZ92">
        <f t="shared" si="34"/>
        <v>0.95231526100220332</v>
      </c>
      <c r="CA92">
        <f t="shared" si="34"/>
        <v>0.86040255759051731</v>
      </c>
      <c r="CC92">
        <f t="shared" si="35"/>
        <v>0.78477254994295376</v>
      </c>
      <c r="CD92">
        <f t="shared" si="35"/>
        <v>0.76172764173034313</v>
      </c>
      <c r="CE92">
        <f t="shared" si="43"/>
        <v>0.75950322974070894</v>
      </c>
      <c r="CF92">
        <f t="shared" si="43"/>
        <v>0.99555783008069265</v>
      </c>
      <c r="CH92">
        <f t="shared" si="36"/>
        <v>0.3995043933383064</v>
      </c>
      <c r="CI92">
        <f t="shared" si="36"/>
        <v>0.76163866525075785</v>
      </c>
      <c r="CJ92">
        <f t="shared" si="36"/>
        <v>0.48251944879145559</v>
      </c>
      <c r="CL92">
        <f t="shared" si="37"/>
        <v>0.78495050290212443</v>
      </c>
      <c r="CM92">
        <f t="shared" si="37"/>
        <v>0.52754154746165227</v>
      </c>
      <c r="CO92">
        <f t="shared" si="38"/>
        <v>0.39710202838950143</v>
      </c>
      <c r="CQ92">
        <f t="shared" si="39"/>
        <v>0.79660642172780771</v>
      </c>
    </row>
    <row r="93" spans="1:95" x14ac:dyDescent="0.2">
      <c r="A93">
        <v>5.4809999999999999</v>
      </c>
      <c r="B93">
        <v>6.3390000000000004</v>
      </c>
      <c r="C93">
        <v>8.702</v>
      </c>
      <c r="G93">
        <v>8.407</v>
      </c>
      <c r="H93">
        <v>6.6230000000000002</v>
      </c>
      <c r="L93">
        <v>5.7510000000000003</v>
      </c>
      <c r="V93">
        <v>5.992</v>
      </c>
      <c r="W93">
        <v>6.5579999999999998</v>
      </c>
      <c r="X93">
        <v>9.5090000000000003</v>
      </c>
      <c r="AB93">
        <v>8.6289999999999996</v>
      </c>
      <c r="AC93">
        <v>6.5750000000000002</v>
      </c>
      <c r="AG93">
        <v>6.5510000000000002</v>
      </c>
      <c r="AQ93">
        <v>10.151999999999999</v>
      </c>
      <c r="AR93">
        <v>8.5329999999999995</v>
      </c>
      <c r="AS93">
        <f t="shared" si="40"/>
        <v>86.627015999999983</v>
      </c>
      <c r="AT93">
        <v>10.552</v>
      </c>
      <c r="AU93">
        <v>9.0180000000000007</v>
      </c>
      <c r="AV93">
        <f t="shared" si="41"/>
        <v>95.157936000000007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f t="shared" si="42"/>
        <v>0.58888856962807923</v>
      </c>
      <c r="BD93">
        <f t="shared" si="42"/>
        <v>0.68107364401977633</v>
      </c>
      <c r="BE93">
        <f t="shared" si="42"/>
        <v>0.93495864493770209</v>
      </c>
      <c r="BI93">
        <f t="shared" si="44"/>
        <v>0.90326331050232833</v>
      </c>
      <c r="BJ93">
        <f t="shared" si="44"/>
        <v>0.71158711852705137</v>
      </c>
      <c r="BN93">
        <f t="shared" si="46"/>
        <v>0.61789785877231962</v>
      </c>
      <c r="BX93">
        <f t="shared" si="34"/>
        <v>0.61425584528536603</v>
      </c>
      <c r="BY93">
        <f t="shared" si="34"/>
        <v>0.67227800957634021</v>
      </c>
      <c r="BZ93">
        <f t="shared" si="34"/>
        <v>0.9747928626199176</v>
      </c>
      <c r="CD93">
        <f t="shared" si="35"/>
        <v>0.88458172379296118</v>
      </c>
      <c r="CE93">
        <f t="shared" si="43"/>
        <v>0.67402072475822461</v>
      </c>
      <c r="CI93">
        <f t="shared" si="36"/>
        <v>0.67156042097203494</v>
      </c>
    </row>
    <row r="94" spans="1:95" x14ac:dyDescent="0.2">
      <c r="A94">
        <v>5.3</v>
      </c>
      <c r="B94">
        <v>5.3070000000000004</v>
      </c>
      <c r="C94">
        <v>8.5619999999999994</v>
      </c>
      <c r="D94">
        <v>8.0619999999999994</v>
      </c>
      <c r="G94">
        <v>7.9050000000000002</v>
      </c>
      <c r="H94">
        <v>6.6749999999999998</v>
      </c>
      <c r="I94">
        <v>9.3689999999999998</v>
      </c>
      <c r="L94">
        <v>6.1180000000000003</v>
      </c>
      <c r="M94">
        <v>2.9729999999999999</v>
      </c>
      <c r="P94">
        <v>5.0220000000000002</v>
      </c>
      <c r="V94">
        <v>6.2839999999999998</v>
      </c>
      <c r="W94">
        <v>5.5430000000000001</v>
      </c>
      <c r="X94">
        <v>9.5850000000000009</v>
      </c>
      <c r="Y94">
        <v>8.2859999999999996</v>
      </c>
      <c r="AB94">
        <v>8.327</v>
      </c>
      <c r="AC94">
        <v>6.9749999999999996</v>
      </c>
      <c r="AD94">
        <v>9.0749999999999993</v>
      </c>
      <c r="AG94">
        <v>6.7</v>
      </c>
      <c r="AH94">
        <v>3.258</v>
      </c>
      <c r="AK94">
        <v>4.5590000000000002</v>
      </c>
      <c r="AQ94">
        <v>10.433999999999999</v>
      </c>
      <c r="AR94">
        <v>8.7309999999999999</v>
      </c>
      <c r="AS94">
        <f t="shared" si="40"/>
        <v>91.099253999999988</v>
      </c>
      <c r="AT94">
        <v>11.07</v>
      </c>
      <c r="AU94">
        <v>9.0329999999999995</v>
      </c>
      <c r="AV94">
        <f t="shared" si="41"/>
        <v>99.995310000000003</v>
      </c>
      <c r="AW94">
        <v>2</v>
      </c>
      <c r="AX94">
        <v>0</v>
      </c>
      <c r="AY94">
        <v>0</v>
      </c>
      <c r="AZ94">
        <v>2</v>
      </c>
      <c r="BA94">
        <v>0</v>
      </c>
      <c r="BB94">
        <v>0</v>
      </c>
      <c r="BC94">
        <f t="shared" si="42"/>
        <v>0.55528821864596278</v>
      </c>
      <c r="BD94">
        <f t="shared" si="42"/>
        <v>0.5560216181800236</v>
      </c>
      <c r="BE94">
        <f t="shared" si="42"/>
        <v>0.89705240151825161</v>
      </c>
      <c r="BF94">
        <f t="shared" si="42"/>
        <v>0.84466672051391545</v>
      </c>
      <c r="BI94">
        <f t="shared" si="44"/>
        <v>0.82821761667855409</v>
      </c>
      <c r="BJ94">
        <f t="shared" si="44"/>
        <v>0.69934884140788711</v>
      </c>
      <c r="BK94">
        <f t="shared" si="44"/>
        <v>0.9816028906592501</v>
      </c>
      <c r="BN94">
        <f t="shared" si="46"/>
        <v>0.64099119276905681</v>
      </c>
      <c r="BO94">
        <f t="shared" si="46"/>
        <v>0.31148525925178255</v>
      </c>
      <c r="BR94">
        <f t="shared" si="47"/>
        <v>0.52616178000755198</v>
      </c>
      <c r="BX94">
        <f t="shared" si="34"/>
        <v>0.62841473649835833</v>
      </c>
      <c r="BY94">
        <f t="shared" si="34"/>
        <v>0.55431299879223428</v>
      </c>
      <c r="BZ94">
        <f t="shared" si="34"/>
        <v>0.95852247761565323</v>
      </c>
      <c r="CA94">
        <f t="shared" si="34"/>
        <v>0.82861943135350036</v>
      </c>
      <c r="CD94">
        <f t="shared" si="35"/>
        <v>0.83271952750188249</v>
      </c>
      <c r="CE94">
        <f t="shared" si="43"/>
        <v>0.69751635695035785</v>
      </c>
      <c r="CF94">
        <f t="shared" si="43"/>
        <v>0.90752128162358392</v>
      </c>
      <c r="CI94">
        <f t="shared" si="36"/>
        <v>0.67001571205267352</v>
      </c>
      <c r="CJ94">
        <f t="shared" si="36"/>
        <v>0.32580764027874781</v>
      </c>
      <c r="CM94">
        <f t="shared" si="37"/>
        <v>0.45591069123106548</v>
      </c>
    </row>
    <row r="95" spans="1:95" x14ac:dyDescent="0.2">
      <c r="A95">
        <v>5.8470000000000004</v>
      </c>
      <c r="B95">
        <v>5.6029999999999998</v>
      </c>
      <c r="C95">
        <v>8.5120000000000005</v>
      </c>
      <c r="G95">
        <v>8.4870000000000001</v>
      </c>
      <c r="H95">
        <v>6.2690000000000001</v>
      </c>
      <c r="L95">
        <v>6.3680000000000003</v>
      </c>
      <c r="V95">
        <v>5.6449999999999996</v>
      </c>
      <c r="W95">
        <v>5.3390000000000004</v>
      </c>
      <c r="X95">
        <v>8.3140000000000001</v>
      </c>
      <c r="AB95">
        <v>7.6550000000000002</v>
      </c>
      <c r="AC95">
        <v>5.6619999999999999</v>
      </c>
      <c r="AG95">
        <v>5.968</v>
      </c>
      <c r="AQ95">
        <v>9.4979999999999993</v>
      </c>
      <c r="AR95">
        <v>8.3469999999999995</v>
      </c>
      <c r="AS95">
        <f t="shared" si="40"/>
        <v>79.279805999999994</v>
      </c>
      <c r="AT95">
        <v>9.5399999999999991</v>
      </c>
      <c r="AU95">
        <v>8.5440000000000005</v>
      </c>
      <c r="AV95">
        <f t="shared" si="41"/>
        <v>81.50976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f t="shared" si="42"/>
        <v>0.65667699848779271</v>
      </c>
      <c r="BD95">
        <f t="shared" si="42"/>
        <v>0.6292733406066533</v>
      </c>
      <c r="BE95">
        <f t="shared" si="42"/>
        <v>0.95598334378794103</v>
      </c>
      <c r="BI95">
        <f t="shared" si="44"/>
        <v>0.95317559195585699</v>
      </c>
      <c r="BJ95">
        <f t="shared" si="44"/>
        <v>0.70407184941336953</v>
      </c>
      <c r="BN95">
        <f t="shared" si="46"/>
        <v>0.71519054666842197</v>
      </c>
      <c r="BX95">
        <f t="shared" si="34"/>
        <v>0.62525783004666002</v>
      </c>
      <c r="BY95">
        <f t="shared" si="34"/>
        <v>0.59136431437008297</v>
      </c>
      <c r="BZ95">
        <f t="shared" si="34"/>
        <v>0.92088460567013841</v>
      </c>
      <c r="CD95">
        <f t="shared" si="35"/>
        <v>0.84789170753005894</v>
      </c>
      <c r="CE95">
        <f t="shared" si="43"/>
        <v>0.62714080313980325</v>
      </c>
      <c r="CI95">
        <f t="shared" si="36"/>
        <v>0.66103431881638031</v>
      </c>
    </row>
    <row r="96" spans="1:95" x14ac:dyDescent="0.2">
      <c r="A96">
        <v>6.8890000000000002</v>
      </c>
      <c r="B96">
        <v>5.9219999999999997</v>
      </c>
      <c r="C96">
        <v>10.063000000000001</v>
      </c>
      <c r="D96">
        <v>8.7200000000000006</v>
      </c>
      <c r="E96">
        <v>10.361000000000001</v>
      </c>
      <c r="G96">
        <v>9.4060000000000006</v>
      </c>
      <c r="H96">
        <v>5.9470000000000001</v>
      </c>
      <c r="I96">
        <v>10.191000000000001</v>
      </c>
      <c r="J96">
        <v>9.8119999999999994</v>
      </c>
      <c r="L96">
        <v>8.75</v>
      </c>
      <c r="M96">
        <v>3.2869999999999999</v>
      </c>
      <c r="N96">
        <v>5.9390000000000001</v>
      </c>
      <c r="P96">
        <v>7.4509999999999996</v>
      </c>
      <c r="Q96">
        <v>5.5</v>
      </c>
      <c r="S96">
        <v>2.996</v>
      </c>
      <c r="V96">
        <v>6.726</v>
      </c>
      <c r="W96">
        <v>5.5140000000000002</v>
      </c>
      <c r="X96">
        <v>10.379</v>
      </c>
      <c r="Y96">
        <v>8.9640000000000004</v>
      </c>
      <c r="Z96">
        <v>10.492000000000001</v>
      </c>
      <c r="AB96">
        <v>9.1010000000000009</v>
      </c>
      <c r="AC96">
        <v>6.5410000000000004</v>
      </c>
      <c r="AD96">
        <v>10.903</v>
      </c>
      <c r="AE96">
        <v>10.379</v>
      </c>
      <c r="AG96">
        <v>8.7119999999999997</v>
      </c>
      <c r="AH96">
        <v>3.5830000000000002</v>
      </c>
      <c r="AI96">
        <v>6.0380000000000003</v>
      </c>
      <c r="AK96">
        <v>8.1189999999999998</v>
      </c>
      <c r="AL96">
        <v>5.6779999999999999</v>
      </c>
      <c r="AN96">
        <v>3.31</v>
      </c>
      <c r="AQ96">
        <v>11.523999999999999</v>
      </c>
      <c r="AR96">
        <v>9.8249999999999993</v>
      </c>
      <c r="AS96">
        <f t="shared" si="40"/>
        <v>113.22329999999998</v>
      </c>
      <c r="AT96">
        <v>11.632</v>
      </c>
      <c r="AU96">
        <v>10.025</v>
      </c>
      <c r="AV96">
        <f t="shared" si="41"/>
        <v>116.6108</v>
      </c>
      <c r="AW96">
        <v>3</v>
      </c>
      <c r="AX96">
        <v>5</v>
      </c>
      <c r="AY96">
        <v>0</v>
      </c>
      <c r="AZ96">
        <v>3</v>
      </c>
      <c r="BA96">
        <v>3</v>
      </c>
      <c r="BB96">
        <v>0</v>
      </c>
      <c r="BC96">
        <f t="shared" si="42"/>
        <v>0.64742323340965136</v>
      </c>
      <c r="BD96">
        <f t="shared" si="42"/>
        <v>0.55654527337087467</v>
      </c>
      <c r="BE96">
        <f t="shared" si="42"/>
        <v>0.94571345591541911</v>
      </c>
      <c r="BF96">
        <f t="shared" si="42"/>
        <v>0.81949928804357097</v>
      </c>
      <c r="BG96">
        <f t="shared" si="33"/>
        <v>0.97371928020865128</v>
      </c>
      <c r="BI96">
        <f t="shared" si="44"/>
        <v>0.88396907148369597</v>
      </c>
      <c r="BJ96">
        <f t="shared" si="44"/>
        <v>0.55889475527466925</v>
      </c>
      <c r="BK96">
        <f t="shared" si="44"/>
        <v>0.95774280326284766</v>
      </c>
      <c r="BL96">
        <f t="shared" si="45"/>
        <v>0.92212465760132079</v>
      </c>
      <c r="BN96">
        <f t="shared" si="46"/>
        <v>0.82231866632812445</v>
      </c>
      <c r="BO96">
        <f t="shared" si="46"/>
        <v>0.30890988071091946</v>
      </c>
      <c r="BP96">
        <f t="shared" si="46"/>
        <v>0.55814292106545504</v>
      </c>
      <c r="BR96">
        <f t="shared" si="47"/>
        <v>0.70023958660695484</v>
      </c>
      <c r="BS96">
        <f t="shared" si="47"/>
        <v>0.5168860188348211</v>
      </c>
      <c r="BU96">
        <f t="shared" si="47"/>
        <v>0.28156191135074982</v>
      </c>
      <c r="BX96">
        <f t="shared" si="34"/>
        <v>0.62285574642579367</v>
      </c>
      <c r="BY96">
        <f t="shared" si="34"/>
        <v>0.51061947454532064</v>
      </c>
      <c r="BZ96">
        <f t="shared" si="34"/>
        <v>0.96113883320745053</v>
      </c>
      <c r="CA96">
        <f t="shared" si="34"/>
        <v>0.83010391182884546</v>
      </c>
      <c r="CB96">
        <f t="shared" si="34"/>
        <v>0.97160310608079514</v>
      </c>
      <c r="CD96">
        <f t="shared" si="35"/>
        <v>0.84279068513546662</v>
      </c>
      <c r="CE96">
        <f t="shared" si="43"/>
        <v>0.6057239722526192</v>
      </c>
      <c r="CF96">
        <f t="shared" si="43"/>
        <v>1.0096634260006585</v>
      </c>
      <c r="CG96">
        <f t="shared" si="43"/>
        <v>0.96113883320745053</v>
      </c>
      <c r="CI96">
        <f t="shared" si="36"/>
        <v>0.80676765727944011</v>
      </c>
      <c r="CJ96">
        <f t="shared" si="36"/>
        <v>0.33180079385126654</v>
      </c>
      <c r="CK96">
        <f t="shared" si="36"/>
        <v>0.55914406733852851</v>
      </c>
      <c r="CM96">
        <f t="shared" si="37"/>
        <v>0.75185337574056177</v>
      </c>
      <c r="CN96">
        <f t="shared" si="37"/>
        <v>0.52580656083937805</v>
      </c>
      <c r="CP96">
        <f t="shared" si="38"/>
        <v>0.30651985142274413</v>
      </c>
    </row>
    <row r="97" spans="1:96" x14ac:dyDescent="0.2">
      <c r="A97">
        <v>5.4050000000000002</v>
      </c>
      <c r="B97">
        <v>5.4160000000000004</v>
      </c>
      <c r="C97">
        <v>9.1489999999999991</v>
      </c>
      <c r="D97">
        <v>8.4629999999999992</v>
      </c>
      <c r="E97">
        <v>9.843</v>
      </c>
      <c r="G97">
        <v>8.5779999999999994</v>
      </c>
      <c r="H97">
        <v>6.9859999999999998</v>
      </c>
      <c r="I97">
        <v>9.875</v>
      </c>
      <c r="J97">
        <v>9.4359999999999999</v>
      </c>
      <c r="L97">
        <v>7.665</v>
      </c>
      <c r="M97">
        <v>3.5470000000000002</v>
      </c>
      <c r="N97">
        <v>6.2119999999999997</v>
      </c>
      <c r="P97">
        <v>6.0110000000000001</v>
      </c>
      <c r="Q97">
        <v>3.5720000000000001</v>
      </c>
      <c r="S97">
        <v>3.2949999999999999</v>
      </c>
      <c r="V97">
        <v>6.0030000000000001</v>
      </c>
      <c r="W97">
        <v>5.1310000000000002</v>
      </c>
      <c r="X97">
        <v>9.91</v>
      </c>
      <c r="Y97">
        <v>9.0069999999999997</v>
      </c>
      <c r="Z97">
        <v>9.8559999999999999</v>
      </c>
      <c r="AB97">
        <v>8.69</v>
      </c>
      <c r="AC97">
        <v>7.827</v>
      </c>
      <c r="AD97">
        <v>10.853</v>
      </c>
      <c r="AE97">
        <v>9.8290000000000006</v>
      </c>
      <c r="AG97">
        <v>7.7279999999999998</v>
      </c>
      <c r="AH97">
        <v>4.0970000000000004</v>
      </c>
      <c r="AI97">
        <v>5.9960000000000004</v>
      </c>
      <c r="AK97">
        <v>6.42</v>
      </c>
      <c r="AL97">
        <v>3.47</v>
      </c>
      <c r="AN97">
        <v>3.177</v>
      </c>
      <c r="AQ97">
        <v>10.976000000000001</v>
      </c>
      <c r="AR97">
        <v>9.14</v>
      </c>
      <c r="AS97">
        <f t="shared" si="40"/>
        <v>100.32064000000001</v>
      </c>
      <c r="AT97">
        <v>11.223000000000001</v>
      </c>
      <c r="AU97">
        <v>9.2390000000000008</v>
      </c>
      <c r="AV97">
        <f t="shared" si="41"/>
        <v>103.68929700000001</v>
      </c>
      <c r="AW97">
        <v>4</v>
      </c>
      <c r="AX97">
        <v>1</v>
      </c>
      <c r="AY97">
        <v>0</v>
      </c>
      <c r="AZ97">
        <v>4</v>
      </c>
      <c r="BA97">
        <v>1</v>
      </c>
      <c r="BB97">
        <v>0</v>
      </c>
      <c r="BC97">
        <f t="shared" si="42"/>
        <v>0.53963554867796393</v>
      </c>
      <c r="BD97">
        <f t="shared" si="42"/>
        <v>0.54073378938757677</v>
      </c>
      <c r="BE97">
        <f t="shared" si="42"/>
        <v>0.9134367502043832</v>
      </c>
      <c r="BF97">
        <f t="shared" si="42"/>
        <v>0.84494646595034373</v>
      </c>
      <c r="BG97">
        <f t="shared" si="33"/>
        <v>0.98272575497450476</v>
      </c>
      <c r="BI97">
        <f t="shared" si="44"/>
        <v>0.85642807336902382</v>
      </c>
      <c r="BJ97">
        <f t="shared" si="44"/>
        <v>0.6974826906686874</v>
      </c>
      <c r="BK97">
        <f t="shared" si="44"/>
        <v>0.98592063703883315</v>
      </c>
      <c r="BL97">
        <f t="shared" si="45"/>
        <v>0.94209084871882831</v>
      </c>
      <c r="BN97">
        <f t="shared" si="46"/>
        <v>0.76527409447115502</v>
      </c>
      <c r="BO97">
        <f t="shared" si="46"/>
        <v>0.35413270881789788</v>
      </c>
      <c r="BP97">
        <f t="shared" si="46"/>
        <v>0.62020648073774498</v>
      </c>
      <c r="BR97">
        <f t="shared" si="47"/>
        <v>0.60013862777118243</v>
      </c>
      <c r="BS97">
        <f t="shared" si="47"/>
        <v>0.35662871043065436</v>
      </c>
      <c r="BU97">
        <f t="shared" si="47"/>
        <v>0.32897301256131189</v>
      </c>
      <c r="BX97">
        <f t="shared" si="34"/>
        <v>0.58952384806411584</v>
      </c>
      <c r="BY97">
        <f t="shared" si="34"/>
        <v>0.50388919946976152</v>
      </c>
      <c r="BZ97">
        <f t="shared" si="34"/>
        <v>0.97321028391060926</v>
      </c>
      <c r="CA97">
        <f t="shared" si="34"/>
        <v>0.88453128427677674</v>
      </c>
      <c r="CB97">
        <f t="shared" si="34"/>
        <v>0.96790722080958269</v>
      </c>
      <c r="CD97">
        <f t="shared" si="35"/>
        <v>0.85340033977630614</v>
      </c>
      <c r="CE97">
        <f t="shared" si="43"/>
        <v>0.76864953503212297</v>
      </c>
      <c r="CF97">
        <f t="shared" si="43"/>
        <v>1.065817478434091</v>
      </c>
      <c r="CG97">
        <f t="shared" si="43"/>
        <v>0.96525568925906957</v>
      </c>
      <c r="CI97">
        <f t="shared" si="36"/>
        <v>0.75892725268024097</v>
      </c>
      <c r="CJ97">
        <f t="shared" si="36"/>
        <v>0.40234536157232759</v>
      </c>
      <c r="CK97">
        <f t="shared" si="36"/>
        <v>0.58883641395842723</v>
      </c>
      <c r="CM97">
        <f t="shared" si="37"/>
        <v>0.63047527978870954</v>
      </c>
      <c r="CN97">
        <f t="shared" si="37"/>
        <v>0.3407709066770751</v>
      </c>
      <c r="CP97">
        <f t="shared" si="38"/>
        <v>0.31199687911039414</v>
      </c>
    </row>
    <row r="98" spans="1:96" x14ac:dyDescent="0.2">
      <c r="A98">
        <v>5.6909999999999998</v>
      </c>
      <c r="B98">
        <v>4.6260000000000003</v>
      </c>
      <c r="C98">
        <v>9.1660000000000004</v>
      </c>
      <c r="D98">
        <v>8.6760000000000002</v>
      </c>
      <c r="E98">
        <v>9.5150000000000006</v>
      </c>
      <c r="G98">
        <v>7.81</v>
      </c>
      <c r="H98">
        <v>6.601</v>
      </c>
      <c r="I98">
        <v>10.103</v>
      </c>
      <c r="J98">
        <v>8.8179999999999996</v>
      </c>
      <c r="L98">
        <v>7.3840000000000003</v>
      </c>
      <c r="M98">
        <v>4.3230000000000004</v>
      </c>
      <c r="N98">
        <v>6.2069999999999999</v>
      </c>
      <c r="P98">
        <v>6.28</v>
      </c>
      <c r="Q98">
        <v>3.222</v>
      </c>
      <c r="S98">
        <v>3.53</v>
      </c>
      <c r="V98">
        <v>6.0369999999999999</v>
      </c>
      <c r="W98">
        <v>4.6059999999999999</v>
      </c>
      <c r="X98">
        <v>9.6839999999999993</v>
      </c>
      <c r="Y98">
        <v>8.7929999999999993</v>
      </c>
      <c r="Z98">
        <v>9.9250000000000007</v>
      </c>
      <c r="AB98">
        <v>8.407</v>
      </c>
      <c r="AC98">
        <v>6.8239999999999998</v>
      </c>
      <c r="AD98">
        <v>10.502000000000001</v>
      </c>
      <c r="AE98">
        <v>9.2739999999999991</v>
      </c>
      <c r="AG98">
        <v>8.2910000000000004</v>
      </c>
      <c r="AH98">
        <v>4.51</v>
      </c>
      <c r="AI98">
        <v>6.8609999999999998</v>
      </c>
      <c r="AK98">
        <v>6.9710000000000001</v>
      </c>
      <c r="AL98">
        <v>3.7</v>
      </c>
      <c r="AN98">
        <v>3.7839999999999998</v>
      </c>
      <c r="AQ98">
        <v>11.228999999999999</v>
      </c>
      <c r="AR98">
        <v>9.0559999999999992</v>
      </c>
      <c r="AS98">
        <f t="shared" si="40"/>
        <v>101.68982399999999</v>
      </c>
      <c r="AT98">
        <v>11.417</v>
      </c>
      <c r="AU98">
        <v>9.4</v>
      </c>
      <c r="AV98">
        <f t="shared" si="41"/>
        <v>107.3198</v>
      </c>
      <c r="AW98">
        <v>5</v>
      </c>
      <c r="AX98">
        <v>1</v>
      </c>
      <c r="AY98">
        <v>0</v>
      </c>
      <c r="AZ98">
        <v>5</v>
      </c>
      <c r="BA98">
        <v>1</v>
      </c>
      <c r="BB98">
        <v>0</v>
      </c>
      <c r="BC98">
        <f t="shared" si="42"/>
        <v>0.56435170020619074</v>
      </c>
      <c r="BD98">
        <f t="shared" si="42"/>
        <v>0.45874028556560159</v>
      </c>
      <c r="BE98">
        <f t="shared" si="42"/>
        <v>0.90895232544191606</v>
      </c>
      <c r="BF98">
        <f t="shared" si="42"/>
        <v>0.86036115814249003</v>
      </c>
      <c r="BG98">
        <f t="shared" si="33"/>
        <v>0.94356113643681339</v>
      </c>
      <c r="BI98">
        <f t="shared" si="44"/>
        <v>0.77448370736432071</v>
      </c>
      <c r="BJ98">
        <f t="shared" si="44"/>
        <v>0.65459243947655332</v>
      </c>
      <c r="BK98">
        <f t="shared" si="44"/>
        <v>1.0018705371961245</v>
      </c>
      <c r="BL98">
        <f t="shared" si="45"/>
        <v>0.8744426800945686</v>
      </c>
      <c r="BN98">
        <f t="shared" si="46"/>
        <v>0.73223914150808511</v>
      </c>
      <c r="BO98">
        <f t="shared" si="46"/>
        <v>0.42869309435799735</v>
      </c>
      <c r="BP98">
        <f t="shared" si="46"/>
        <v>0.61552117434191278</v>
      </c>
      <c r="BR98">
        <f t="shared" si="47"/>
        <v>0.62276026661305184</v>
      </c>
      <c r="BS98">
        <f t="shared" si="47"/>
        <v>0.31951171640561354</v>
      </c>
      <c r="BU98">
        <f t="shared" si="47"/>
        <v>0.35005473585096702</v>
      </c>
      <c r="BX98">
        <f t="shared" si="34"/>
        <v>0.58274861299574476</v>
      </c>
      <c r="BY98">
        <f t="shared" si="34"/>
        <v>0.44461489340043076</v>
      </c>
      <c r="BZ98">
        <f t="shared" si="34"/>
        <v>0.93479171248149617</v>
      </c>
      <c r="CA98">
        <f t="shared" si="34"/>
        <v>0.84878392480894216</v>
      </c>
      <c r="CB98">
        <f t="shared" si="34"/>
        <v>0.95805532283961692</v>
      </c>
      <c r="CD98">
        <f t="shared" si="35"/>
        <v>0.81152353643452479</v>
      </c>
      <c r="CE98">
        <f t="shared" si="43"/>
        <v>0.65871733229798946</v>
      </c>
      <c r="CF98">
        <f t="shared" si="43"/>
        <v>1.0137528463941217</v>
      </c>
      <c r="CG98">
        <f t="shared" si="43"/>
        <v>0.89521461602162278</v>
      </c>
      <c r="CI98">
        <f t="shared" si="36"/>
        <v>0.80032611402148757</v>
      </c>
      <c r="CJ98">
        <f t="shared" si="36"/>
        <v>0.43534806105860674</v>
      </c>
      <c r="CK98">
        <f t="shared" si="36"/>
        <v>0.66228892392973415</v>
      </c>
      <c r="CM98">
        <f t="shared" si="37"/>
        <v>0.67290716932140748</v>
      </c>
      <c r="CN98">
        <f t="shared" si="37"/>
        <v>0.35715916317446678</v>
      </c>
      <c r="CP98">
        <f t="shared" si="38"/>
        <v>0.36526764147356272</v>
      </c>
    </row>
    <row r="99" spans="1:96" x14ac:dyDescent="0.2">
      <c r="A99">
        <v>6.694</v>
      </c>
      <c r="B99">
        <v>4.8680000000000003</v>
      </c>
      <c r="C99">
        <v>9.7550000000000008</v>
      </c>
      <c r="D99">
        <v>8.3190000000000008</v>
      </c>
      <c r="E99">
        <v>9.8070000000000004</v>
      </c>
      <c r="F99">
        <v>8.4629999999999992</v>
      </c>
      <c r="G99">
        <v>8.3059999999999992</v>
      </c>
      <c r="H99">
        <v>7.141</v>
      </c>
      <c r="I99">
        <v>10.042999999999999</v>
      </c>
      <c r="J99">
        <v>9.2639999999999993</v>
      </c>
      <c r="K99">
        <v>3.51</v>
      </c>
      <c r="L99">
        <v>7.069</v>
      </c>
      <c r="M99">
        <v>3.5329999999999999</v>
      </c>
      <c r="N99">
        <v>5.76</v>
      </c>
      <c r="O99">
        <v>8.01</v>
      </c>
      <c r="P99">
        <v>5.766</v>
      </c>
      <c r="Q99">
        <v>3.0939999999999999</v>
      </c>
      <c r="R99">
        <v>4.0279999999999996</v>
      </c>
      <c r="S99">
        <v>3.165</v>
      </c>
      <c r="T99">
        <v>8.4149999999999991</v>
      </c>
      <c r="U99">
        <v>6.73</v>
      </c>
      <c r="V99">
        <v>6.7960000000000003</v>
      </c>
      <c r="W99">
        <v>4.782</v>
      </c>
      <c r="X99">
        <v>9.9789999999999992</v>
      </c>
      <c r="Y99">
        <v>7.8579999999999997</v>
      </c>
      <c r="Z99">
        <v>9.7620000000000005</v>
      </c>
      <c r="AA99">
        <v>8.8390000000000004</v>
      </c>
      <c r="AB99">
        <v>8.673</v>
      </c>
      <c r="AC99">
        <v>7.6929999999999996</v>
      </c>
      <c r="AD99">
        <v>10.403</v>
      </c>
      <c r="AE99">
        <v>9.9120000000000008</v>
      </c>
      <c r="AF99">
        <v>4.0579999999999998</v>
      </c>
      <c r="AG99">
        <v>7.48</v>
      </c>
      <c r="AH99">
        <v>3.17</v>
      </c>
      <c r="AI99">
        <v>5.7720000000000002</v>
      </c>
      <c r="AJ99">
        <v>8.5009999999999994</v>
      </c>
      <c r="AK99">
        <v>6.3780000000000001</v>
      </c>
      <c r="AL99">
        <v>3.6240000000000001</v>
      </c>
      <c r="AM99">
        <v>4.0999999999999996</v>
      </c>
      <c r="AN99">
        <v>3.4409999999999998</v>
      </c>
      <c r="AO99">
        <v>8.859</v>
      </c>
      <c r="AP99">
        <v>7.1520000000000001</v>
      </c>
      <c r="AQ99">
        <v>11.073</v>
      </c>
      <c r="AR99">
        <v>9.5239999999999991</v>
      </c>
      <c r="AS99">
        <f t="shared" si="40"/>
        <v>105.45925199999999</v>
      </c>
      <c r="AT99">
        <v>11.191000000000001</v>
      </c>
      <c r="AU99">
        <v>9.9290000000000003</v>
      </c>
      <c r="AV99">
        <f t="shared" si="41"/>
        <v>111.11543900000001</v>
      </c>
      <c r="AW99">
        <v>4</v>
      </c>
      <c r="AX99">
        <v>1</v>
      </c>
      <c r="AY99">
        <v>4</v>
      </c>
      <c r="AZ99">
        <v>4</v>
      </c>
      <c r="BA99">
        <v>1</v>
      </c>
      <c r="BB99">
        <v>3</v>
      </c>
      <c r="BC99">
        <f t="shared" si="42"/>
        <v>0.6518435382378871</v>
      </c>
      <c r="BD99">
        <f t="shared" si="42"/>
        <v>0.47403261788796458</v>
      </c>
      <c r="BE99">
        <f t="shared" si="42"/>
        <v>0.94991540416949349</v>
      </c>
      <c r="BF99">
        <f t="shared" si="42"/>
        <v>0.81008162452957622</v>
      </c>
      <c r="BG99">
        <f t="shared" si="33"/>
        <v>0.95497902293082748</v>
      </c>
      <c r="BH99">
        <f t="shared" si="33"/>
        <v>0.82410395340711651</v>
      </c>
      <c r="BI99">
        <f t="shared" si="44"/>
        <v>0.80881571983924261</v>
      </c>
      <c r="BJ99">
        <f t="shared" si="44"/>
        <v>0.69537118412858556</v>
      </c>
      <c r="BK99">
        <f t="shared" si="44"/>
        <v>0.97796006192457419</v>
      </c>
      <c r="BL99">
        <f t="shared" si="45"/>
        <v>0.90210315778843531</v>
      </c>
      <c r="BM99">
        <f t="shared" si="45"/>
        <v>0.34179426639004834</v>
      </c>
      <c r="BN99">
        <f t="shared" si="46"/>
        <v>0.68836001968981542</v>
      </c>
      <c r="BO99">
        <f t="shared" si="46"/>
        <v>0.34403394391909997</v>
      </c>
      <c r="BP99">
        <f t="shared" si="46"/>
        <v>0.56089315510161786</v>
      </c>
      <c r="BQ99">
        <f t="shared" si="48"/>
        <v>0.77999204381318732</v>
      </c>
      <c r="BR99">
        <f t="shared" si="47"/>
        <v>0.56147741880484869</v>
      </c>
      <c r="BS99">
        <f t="shared" si="47"/>
        <v>0.30128531629937594</v>
      </c>
      <c r="BT99">
        <f t="shared" si="47"/>
        <v>0.39223569943564524</v>
      </c>
      <c r="BU99">
        <f t="shared" si="47"/>
        <v>0.30819910345427437</v>
      </c>
      <c r="BV99">
        <f t="shared" si="47"/>
        <v>0.81942984378126971</v>
      </c>
      <c r="BW99">
        <f t="shared" si="47"/>
        <v>0.65534912045727223</v>
      </c>
      <c r="BX99">
        <f t="shared" si="34"/>
        <v>0.64471261337689312</v>
      </c>
      <c r="BY99">
        <f t="shared" si="34"/>
        <v>0.45365151812364668</v>
      </c>
      <c r="BZ99">
        <f t="shared" si="34"/>
        <v>0.94667262638140315</v>
      </c>
      <c r="CA99">
        <f t="shared" si="34"/>
        <v>0.74546081752731397</v>
      </c>
      <c r="CB99">
        <f t="shared" si="34"/>
        <v>0.92608659973296503</v>
      </c>
      <c r="CC99">
        <f t="shared" si="35"/>
        <v>0.83852483661541466</v>
      </c>
      <c r="CD99">
        <f t="shared" si="35"/>
        <v>0.82277700056177072</v>
      </c>
      <c r="CE99">
        <f t="shared" si="43"/>
        <v>0.72980784795592091</v>
      </c>
      <c r="CF99">
        <f t="shared" si="43"/>
        <v>0.98689601485577094</v>
      </c>
      <c r="CG99">
        <f t="shared" si="43"/>
        <v>0.94031657207059516</v>
      </c>
      <c r="CH99">
        <f t="shared" si="36"/>
        <v>0.38496818497401886</v>
      </c>
      <c r="CI99">
        <f t="shared" si="36"/>
        <v>0.7096012872364863</v>
      </c>
      <c r="CJ99">
        <f t="shared" si="36"/>
        <v>0.30072674873524885</v>
      </c>
      <c r="CK99">
        <f t="shared" si="36"/>
        <v>0.54756933555200515</v>
      </c>
      <c r="CL99">
        <f t="shared" si="37"/>
        <v>0.80645996561462152</v>
      </c>
      <c r="CM99">
        <f t="shared" si="37"/>
        <v>0.60505842379603059</v>
      </c>
      <c r="CN99">
        <f t="shared" si="37"/>
        <v>0.34379613167714251</v>
      </c>
      <c r="CO99">
        <f t="shared" si="38"/>
        <v>0.38895257722855525</v>
      </c>
      <c r="CP99">
        <f t="shared" si="38"/>
        <v>0.32643556542523383</v>
      </c>
      <c r="CQ99">
        <f t="shared" si="39"/>
        <v>0.84042216626043198</v>
      </c>
      <c r="CR99">
        <f t="shared" si="39"/>
        <v>0.67848508105820182</v>
      </c>
    </row>
    <row r="100" spans="1:96" x14ac:dyDescent="0.2">
      <c r="A100">
        <v>6.5609999999999999</v>
      </c>
      <c r="B100">
        <v>6.1159999999999997</v>
      </c>
      <c r="C100">
        <v>10.651</v>
      </c>
      <c r="D100">
        <v>9.8249999999999993</v>
      </c>
      <c r="G100">
        <v>9.11</v>
      </c>
      <c r="H100">
        <v>7.5460000000000003</v>
      </c>
      <c r="I100">
        <v>10.615</v>
      </c>
      <c r="L100">
        <v>7.9290000000000003</v>
      </c>
      <c r="M100">
        <v>4.1749999999999998</v>
      </c>
      <c r="P100">
        <v>5.8940000000000001</v>
      </c>
      <c r="V100">
        <v>7.2610000000000001</v>
      </c>
      <c r="W100">
        <v>5.8929999999999998</v>
      </c>
      <c r="X100">
        <v>10.632999999999999</v>
      </c>
      <c r="Y100">
        <v>10.121</v>
      </c>
      <c r="AB100">
        <v>9.5380000000000003</v>
      </c>
      <c r="AC100">
        <v>7.3369999999999997</v>
      </c>
      <c r="AD100">
        <v>11.374000000000001</v>
      </c>
      <c r="AG100">
        <v>7.9969999999999999</v>
      </c>
      <c r="AH100">
        <v>4.5819999999999999</v>
      </c>
      <c r="AK100">
        <v>6.4020000000000001</v>
      </c>
      <c r="AQ100">
        <v>11.583</v>
      </c>
      <c r="AR100">
        <v>9.7240000000000002</v>
      </c>
      <c r="AS100">
        <f t="shared" si="40"/>
        <v>112.633092</v>
      </c>
      <c r="AT100">
        <v>11.95</v>
      </c>
      <c r="AU100">
        <v>10.058999999999999</v>
      </c>
      <c r="AV100">
        <f t="shared" si="41"/>
        <v>120.20504999999999</v>
      </c>
      <c r="AW100">
        <v>5</v>
      </c>
      <c r="AX100">
        <v>0</v>
      </c>
      <c r="AY100">
        <v>0</v>
      </c>
      <c r="AZ100">
        <v>5</v>
      </c>
      <c r="BA100">
        <v>0</v>
      </c>
      <c r="BB100">
        <v>0</v>
      </c>
      <c r="BC100">
        <f t="shared" si="42"/>
        <v>0.61821143584435923</v>
      </c>
      <c r="BD100">
        <f t="shared" si="42"/>
        <v>0.57628122871880827</v>
      </c>
      <c r="BE100">
        <f t="shared" si="42"/>
        <v>1.0035924406612209</v>
      </c>
      <c r="BF100">
        <f t="shared" si="42"/>
        <v>0.92576243822143411</v>
      </c>
      <c r="BI100">
        <f t="shared" si="44"/>
        <v>0.8583914312668971</v>
      </c>
      <c r="BJ100">
        <f t="shared" si="44"/>
        <v>0.71102324262788219</v>
      </c>
      <c r="BK100">
        <f t="shared" si="44"/>
        <v>1.000200334017356</v>
      </c>
      <c r="BN100">
        <f t="shared" si="46"/>
        <v>0.74711148831122154</v>
      </c>
      <c r="BO100">
        <f t="shared" si="46"/>
        <v>0.39339014550376461</v>
      </c>
      <c r="BR100">
        <f t="shared" si="47"/>
        <v>0.55536323774830865</v>
      </c>
      <c r="BX100">
        <f t="shared" si="34"/>
        <v>0.66226999625401561</v>
      </c>
      <c r="BY100">
        <f t="shared" si="34"/>
        <v>0.53749581158585791</v>
      </c>
      <c r="BZ100">
        <f t="shared" si="34"/>
        <v>0.96982741635710612</v>
      </c>
      <c r="CA100">
        <f t="shared" si="34"/>
        <v>0.92312830630586595</v>
      </c>
      <c r="CD100">
        <f t="shared" si="35"/>
        <v>0.86995334310298877</v>
      </c>
      <c r="CE100">
        <f t="shared" si="43"/>
        <v>0.66920189540224662</v>
      </c>
      <c r="CF100">
        <f t="shared" si="43"/>
        <v>1.0374134330523583</v>
      </c>
      <c r="CI100">
        <f t="shared" si="36"/>
        <v>0.72939996695267362</v>
      </c>
      <c r="CJ100">
        <f t="shared" si="36"/>
        <v>0.4179205512788734</v>
      </c>
      <c r="CM100">
        <f t="shared" si="37"/>
        <v>0.58392129403914173</v>
      </c>
    </row>
    <row r="101" spans="1:96" x14ac:dyDescent="0.2">
      <c r="A101">
        <v>7.4160000000000004</v>
      </c>
      <c r="B101">
        <v>6.3380000000000001</v>
      </c>
      <c r="C101">
        <v>11.236000000000001</v>
      </c>
      <c r="D101">
        <v>9.9309999999999992</v>
      </c>
      <c r="G101">
        <v>10.733000000000001</v>
      </c>
      <c r="H101">
        <v>8.7469999999999999</v>
      </c>
      <c r="I101">
        <v>12.36</v>
      </c>
      <c r="L101">
        <v>8.6579999999999995</v>
      </c>
      <c r="M101">
        <v>3.9630000000000001</v>
      </c>
      <c r="P101">
        <v>7.0519999999999996</v>
      </c>
      <c r="V101">
        <v>7.1029999999999998</v>
      </c>
      <c r="W101">
        <v>4.8010000000000002</v>
      </c>
      <c r="X101">
        <v>10.779</v>
      </c>
      <c r="Y101">
        <v>9.3010000000000002</v>
      </c>
      <c r="AB101">
        <v>9.1349999999999998</v>
      </c>
      <c r="AC101">
        <v>7.7089999999999996</v>
      </c>
      <c r="AD101">
        <v>11.58</v>
      </c>
      <c r="AG101">
        <v>8.8810000000000002</v>
      </c>
      <c r="AH101">
        <v>4.71</v>
      </c>
      <c r="AK101">
        <v>7.5759999999999996</v>
      </c>
      <c r="AQ101">
        <v>11.769</v>
      </c>
      <c r="AR101">
        <v>10.164</v>
      </c>
      <c r="AS101">
        <f t="shared" si="40"/>
        <v>119.620116</v>
      </c>
      <c r="AT101">
        <v>12.105</v>
      </c>
      <c r="AU101">
        <v>10.268000000000001</v>
      </c>
      <c r="AV101">
        <f t="shared" si="41"/>
        <v>124.29414000000001</v>
      </c>
      <c r="AW101">
        <v>5</v>
      </c>
      <c r="AX101">
        <v>0</v>
      </c>
      <c r="AY101">
        <v>0</v>
      </c>
      <c r="AZ101">
        <v>5</v>
      </c>
      <c r="BA101">
        <v>0</v>
      </c>
      <c r="BB101">
        <v>0</v>
      </c>
      <c r="BC101">
        <f t="shared" si="42"/>
        <v>0.67805919783437651</v>
      </c>
      <c r="BD101">
        <f t="shared" si="42"/>
        <v>0.57949557657420148</v>
      </c>
      <c r="BE101">
        <f t="shared" si="42"/>
        <v>1.0273291729863883</v>
      </c>
      <c r="BF101">
        <f t="shared" si="42"/>
        <v>0.90801050346456202</v>
      </c>
      <c r="BI101">
        <f t="shared" si="44"/>
        <v>0.98133891186035105</v>
      </c>
      <c r="BJ101">
        <f t="shared" si="44"/>
        <v>0.7997550975535721</v>
      </c>
      <c r="BK101">
        <f t="shared" si="44"/>
        <v>1.130098663057294</v>
      </c>
      <c r="BN101">
        <f t="shared" si="46"/>
        <v>0.79161765572411424</v>
      </c>
      <c r="BO101">
        <f t="shared" si="46"/>
        <v>0.36234474123754506</v>
      </c>
      <c r="BR101">
        <f t="shared" si="47"/>
        <v>0.64477797507120049</v>
      </c>
      <c r="BX101">
        <f t="shared" si="34"/>
        <v>0.63711303085163262</v>
      </c>
      <c r="BY101">
        <f t="shared" si="34"/>
        <v>0.43063207956056437</v>
      </c>
      <c r="BZ101">
        <f t="shared" si="34"/>
        <v>0.96683673934249592</v>
      </c>
      <c r="CA101">
        <f t="shared" si="34"/>
        <v>0.83426556383936867</v>
      </c>
      <c r="CD101">
        <f t="shared" si="35"/>
        <v>0.81937597308597276</v>
      </c>
      <c r="CE101">
        <f t="shared" si="43"/>
        <v>0.69146900673451162</v>
      </c>
      <c r="CF101">
        <f t="shared" si="43"/>
        <v>1.0386834995441232</v>
      </c>
      <c r="CI101">
        <f t="shared" si="36"/>
        <v>0.79659310530668026</v>
      </c>
      <c r="CJ101">
        <f t="shared" si="36"/>
        <v>0.42246971354514851</v>
      </c>
      <c r="CM101">
        <f t="shared" si="37"/>
        <v>0.67953939486582693</v>
      </c>
    </row>
    <row r="102" spans="1:96" x14ac:dyDescent="0.2">
      <c r="A102">
        <v>5.3680000000000003</v>
      </c>
      <c r="B102">
        <v>4.7439999999999998</v>
      </c>
      <c r="C102">
        <v>8.9600000000000009</v>
      </c>
      <c r="D102">
        <v>8.1750000000000007</v>
      </c>
      <c r="G102">
        <v>8.5589999999999993</v>
      </c>
      <c r="H102">
        <v>7.3579999999999997</v>
      </c>
      <c r="I102">
        <v>10.426</v>
      </c>
      <c r="L102">
        <v>7.87</v>
      </c>
      <c r="M102">
        <v>4.008</v>
      </c>
      <c r="P102">
        <v>6.4009999999999998</v>
      </c>
      <c r="V102">
        <v>6.3289999999999997</v>
      </c>
      <c r="W102">
        <v>5.7960000000000003</v>
      </c>
      <c r="X102">
        <v>9.9649999999999999</v>
      </c>
      <c r="Y102">
        <v>9.2799999999999994</v>
      </c>
      <c r="AB102">
        <v>9.1820000000000004</v>
      </c>
      <c r="AC102">
        <v>7.3239999999999998</v>
      </c>
      <c r="AD102">
        <v>10.680999999999999</v>
      </c>
      <c r="AG102">
        <v>7.8920000000000003</v>
      </c>
      <c r="AH102">
        <v>4.0220000000000002</v>
      </c>
      <c r="AK102">
        <v>6.2050000000000001</v>
      </c>
      <c r="AQ102">
        <v>11.023999999999999</v>
      </c>
      <c r="AR102">
        <v>9.5459999999999994</v>
      </c>
      <c r="AS102">
        <f t="shared" si="40"/>
        <v>105.23510399999998</v>
      </c>
      <c r="AT102">
        <v>11.089</v>
      </c>
      <c r="AU102">
        <v>9.36</v>
      </c>
      <c r="AV102">
        <f t="shared" si="41"/>
        <v>103.79303999999999</v>
      </c>
      <c r="AW102">
        <v>5</v>
      </c>
      <c r="AX102">
        <v>0</v>
      </c>
      <c r="AY102">
        <v>0</v>
      </c>
      <c r="AZ102">
        <v>5</v>
      </c>
      <c r="BA102">
        <v>0</v>
      </c>
      <c r="BB102">
        <v>0</v>
      </c>
      <c r="BC102">
        <f t="shared" si="42"/>
        <v>0.52327765496311718</v>
      </c>
      <c r="BD102">
        <f t="shared" si="42"/>
        <v>0.4624495520016817</v>
      </c>
      <c r="BE102">
        <f t="shared" si="42"/>
        <v>0.87342917072830284</v>
      </c>
      <c r="BF102">
        <f t="shared" si="42"/>
        <v>0.79690663735534328</v>
      </c>
      <c r="BI102">
        <f t="shared" si="44"/>
        <v>0.83433931610084178</v>
      </c>
      <c r="BJ102">
        <f t="shared" si="44"/>
        <v>0.71726471408692538</v>
      </c>
      <c r="BK102">
        <f t="shared" si="44"/>
        <v>1.0163362203139827</v>
      </c>
      <c r="BN102">
        <f t="shared" si="46"/>
        <v>0.76717495241425704</v>
      </c>
      <c r="BO102">
        <f t="shared" si="46"/>
        <v>0.39070358440614256</v>
      </c>
      <c r="BR102">
        <f t="shared" si="47"/>
        <v>0.62397546002587789</v>
      </c>
      <c r="BX102">
        <f t="shared" si="34"/>
        <v>0.6212279392663077</v>
      </c>
      <c r="BY102">
        <f t="shared" si="34"/>
        <v>0.56891090788236998</v>
      </c>
      <c r="BZ102">
        <f t="shared" si="34"/>
        <v>0.97812235973909889</v>
      </c>
      <c r="CA102">
        <f t="shared" si="34"/>
        <v>0.91088564961152407</v>
      </c>
      <c r="CD102">
        <f t="shared" si="35"/>
        <v>0.90126638305312656</v>
      </c>
      <c r="CE102">
        <f t="shared" si="43"/>
        <v>0.71889294156840544</v>
      </c>
      <c r="CF102">
        <f t="shared" si="43"/>
        <v>1.048401899084126</v>
      </c>
      <c r="CI102">
        <f t="shared" si="36"/>
        <v>0.7746454252946281</v>
      </c>
      <c r="CJ102">
        <f t="shared" si="36"/>
        <v>0.39478255201913254</v>
      </c>
      <c r="CM102">
        <f t="shared" si="37"/>
        <v>0.6090566223964986</v>
      </c>
    </row>
    <row r="103" spans="1:96" x14ac:dyDescent="0.2">
      <c r="A103">
        <v>5.9180000000000001</v>
      </c>
      <c r="B103">
        <v>4.7320000000000002</v>
      </c>
      <c r="C103">
        <v>8.7040000000000006</v>
      </c>
      <c r="D103">
        <v>8.5570000000000004</v>
      </c>
      <c r="G103">
        <v>8.0749999999999993</v>
      </c>
      <c r="H103">
        <v>6.9390000000000001</v>
      </c>
      <c r="I103">
        <v>10.022</v>
      </c>
      <c r="L103">
        <v>6.3680000000000003</v>
      </c>
      <c r="M103">
        <v>4.07</v>
      </c>
      <c r="P103">
        <v>4.9429999999999996</v>
      </c>
      <c r="V103">
        <v>6.0090000000000003</v>
      </c>
      <c r="W103">
        <v>5.173</v>
      </c>
      <c r="X103">
        <v>8.1509999999999998</v>
      </c>
      <c r="Y103">
        <v>7.9779999999999998</v>
      </c>
      <c r="AB103">
        <v>8.4160000000000004</v>
      </c>
      <c r="AC103">
        <v>6.3550000000000004</v>
      </c>
      <c r="AD103">
        <v>9.7840000000000007</v>
      </c>
      <c r="AG103">
        <v>6.0119999999999996</v>
      </c>
      <c r="AH103">
        <v>2.9710000000000001</v>
      </c>
      <c r="AK103">
        <v>5.2679999999999998</v>
      </c>
      <c r="AQ103">
        <v>10.896000000000001</v>
      </c>
      <c r="AR103">
        <v>9.2029999999999994</v>
      </c>
      <c r="AS103">
        <f t="shared" si="40"/>
        <v>100.27588799999999</v>
      </c>
      <c r="AT103">
        <v>11.1</v>
      </c>
      <c r="AU103">
        <v>9.3160000000000007</v>
      </c>
      <c r="AV103">
        <f t="shared" si="41"/>
        <v>103.4076</v>
      </c>
      <c r="AW103">
        <v>5</v>
      </c>
      <c r="AX103">
        <v>0</v>
      </c>
      <c r="AY103">
        <v>0</v>
      </c>
      <c r="AZ103">
        <v>5</v>
      </c>
      <c r="BA103">
        <v>0</v>
      </c>
      <c r="BB103">
        <v>0</v>
      </c>
      <c r="BC103">
        <f t="shared" si="42"/>
        <v>0.59098533269797993</v>
      </c>
      <c r="BD103">
        <f t="shared" si="42"/>
        <v>0.47254859654052744</v>
      </c>
      <c r="BE103">
        <f t="shared" si="42"/>
        <v>0.86920181409314257</v>
      </c>
      <c r="BF103">
        <f t="shared" si="42"/>
        <v>0.85452204999942794</v>
      </c>
      <c r="BI103">
        <f t="shared" si="44"/>
        <v>0.80638840174656767</v>
      </c>
      <c r="BJ103">
        <f t="shared" si="44"/>
        <v>0.69294478262779369</v>
      </c>
      <c r="BK103">
        <f t="shared" si="44"/>
        <v>1.0008203792327062</v>
      </c>
      <c r="BN103">
        <f t="shared" si="46"/>
        <v>0.63592338604608589</v>
      </c>
      <c r="BO103">
        <f t="shared" si="46"/>
        <v>0.4064397269484249</v>
      </c>
      <c r="BR103">
        <f t="shared" si="47"/>
        <v>0.49361955044375039</v>
      </c>
      <c r="BX103">
        <f t="shared" si="34"/>
        <v>0.5909163065903702</v>
      </c>
      <c r="BY103">
        <f t="shared" si="34"/>
        <v>0.50870528440538942</v>
      </c>
      <c r="BZ103">
        <f t="shared" si="34"/>
        <v>0.8015574663035625</v>
      </c>
      <c r="CA103">
        <f t="shared" si="34"/>
        <v>0.78454489831552221</v>
      </c>
      <c r="CD103">
        <f t="shared" si="35"/>
        <v>0.82761718027368203</v>
      </c>
      <c r="CE103">
        <f t="shared" si="43"/>
        <v>0.62494144256645079</v>
      </c>
      <c r="CF103">
        <f t="shared" si="43"/>
        <v>0.96214430748546875</v>
      </c>
      <c r="CI103">
        <f t="shared" si="36"/>
        <v>0.59121132222022055</v>
      </c>
      <c r="CJ103">
        <f t="shared" si="36"/>
        <v>0.29216381209518882</v>
      </c>
      <c r="CM103">
        <f t="shared" si="37"/>
        <v>0.518047446017319</v>
      </c>
    </row>
    <row r="104" spans="1:96" x14ac:dyDescent="0.2">
      <c r="A104">
        <v>7.024</v>
      </c>
      <c r="B104">
        <v>7.3920000000000003</v>
      </c>
      <c r="C104">
        <v>11.398999999999999</v>
      </c>
      <c r="G104">
        <v>10.132</v>
      </c>
      <c r="H104">
        <v>7.7939999999999996</v>
      </c>
      <c r="L104">
        <v>8.2739999999999991</v>
      </c>
      <c r="V104">
        <v>6.6740000000000004</v>
      </c>
      <c r="W104">
        <v>6.827</v>
      </c>
      <c r="X104">
        <v>10.175000000000001</v>
      </c>
      <c r="AB104">
        <v>10.266999999999999</v>
      </c>
      <c r="AC104">
        <v>7.7270000000000003</v>
      </c>
      <c r="AG104">
        <v>7.8259999999999996</v>
      </c>
      <c r="AQ104">
        <v>11.715999999999999</v>
      </c>
      <c r="AR104">
        <v>9.8409999999999993</v>
      </c>
      <c r="AS104">
        <f t="shared" si="40"/>
        <v>115.29715599999999</v>
      </c>
      <c r="AT104">
        <v>11.41</v>
      </c>
      <c r="AU104">
        <v>9.6739999999999995</v>
      </c>
      <c r="AV104">
        <f t="shared" si="41"/>
        <v>110.38033999999999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f t="shared" si="42"/>
        <v>0.65414677630238327</v>
      </c>
      <c r="BD104">
        <f t="shared" si="42"/>
        <v>0.68841870307904574</v>
      </c>
      <c r="BE104">
        <f t="shared" si="42"/>
        <v>1.0615915579542805</v>
      </c>
      <c r="BI104">
        <f t="shared" si="44"/>
        <v>0.94359554918789112</v>
      </c>
      <c r="BJ104">
        <f t="shared" si="44"/>
        <v>0.72585705787311716</v>
      </c>
      <c r="BN104">
        <f t="shared" si="46"/>
        <v>0.77055957106006812</v>
      </c>
      <c r="BX104">
        <f t="shared" si="34"/>
        <v>0.63524365894941459</v>
      </c>
      <c r="BY104">
        <f t="shared" si="34"/>
        <v>0.64980648181714917</v>
      </c>
      <c r="BZ104">
        <f t="shared" si="34"/>
        <v>0.96847531162875244</v>
      </c>
      <c r="CD104">
        <f t="shared" si="35"/>
        <v>0.97723204171915479</v>
      </c>
      <c r="CE104">
        <f t="shared" si="43"/>
        <v>0.73547014574499947</v>
      </c>
      <c r="CI104">
        <f t="shared" si="36"/>
        <v>0.74489314877706292</v>
      </c>
    </row>
    <row r="105" spans="1:96" x14ac:dyDescent="0.2">
      <c r="A105">
        <v>5.9249999999999998</v>
      </c>
      <c r="B105">
        <v>5.5529999999999999</v>
      </c>
      <c r="C105">
        <v>9.8800000000000008</v>
      </c>
      <c r="D105">
        <v>8.4290000000000003</v>
      </c>
      <c r="E105">
        <v>9.8610000000000007</v>
      </c>
      <c r="G105">
        <v>9.26</v>
      </c>
      <c r="H105">
        <v>7.54</v>
      </c>
      <c r="I105">
        <v>10.202999999999999</v>
      </c>
      <c r="J105">
        <v>9.7059999999999995</v>
      </c>
      <c r="L105">
        <v>8.3970000000000002</v>
      </c>
      <c r="M105">
        <v>3.629</v>
      </c>
      <c r="N105">
        <v>6.2670000000000003</v>
      </c>
      <c r="P105">
        <v>6.3360000000000003</v>
      </c>
      <c r="Q105">
        <v>3.7109999999999999</v>
      </c>
      <c r="S105">
        <v>3.141</v>
      </c>
      <c r="V105">
        <v>6.6379999999999999</v>
      </c>
      <c r="W105">
        <v>6.1749999999999998</v>
      </c>
      <c r="X105">
        <v>10.46</v>
      </c>
      <c r="Y105">
        <v>9.1300000000000008</v>
      </c>
      <c r="Z105">
        <v>10.535</v>
      </c>
      <c r="AB105">
        <v>9.9499999999999993</v>
      </c>
      <c r="AC105">
        <v>7.4950000000000001</v>
      </c>
      <c r="AD105">
        <v>10.694000000000001</v>
      </c>
      <c r="AE105">
        <v>10.038</v>
      </c>
      <c r="AG105">
        <v>8.7669999999999995</v>
      </c>
      <c r="AH105">
        <v>3.7130000000000001</v>
      </c>
      <c r="AI105">
        <v>6.5129999999999999</v>
      </c>
      <c r="AK105">
        <v>6.7089999999999996</v>
      </c>
      <c r="AL105">
        <v>4.0270000000000001</v>
      </c>
      <c r="AN105">
        <v>3.3210000000000002</v>
      </c>
      <c r="AQ105">
        <v>10.532999999999999</v>
      </c>
      <c r="AR105">
        <v>9.9109999999999996</v>
      </c>
      <c r="AS105">
        <f t="shared" si="40"/>
        <v>104.392563</v>
      </c>
      <c r="AT105">
        <v>11.013</v>
      </c>
      <c r="AU105">
        <v>9.9659999999999993</v>
      </c>
      <c r="AV105">
        <f t="shared" si="41"/>
        <v>109.75555799999999</v>
      </c>
      <c r="AW105">
        <v>3</v>
      </c>
      <c r="AX105">
        <v>2</v>
      </c>
      <c r="AY105">
        <v>0</v>
      </c>
      <c r="AZ105">
        <v>3</v>
      </c>
      <c r="BA105">
        <v>2</v>
      </c>
      <c r="BB105">
        <v>0</v>
      </c>
      <c r="BC105">
        <f t="shared" si="42"/>
        <v>0.57990062193232572</v>
      </c>
      <c r="BD105">
        <f t="shared" si="42"/>
        <v>0.5434916714920176</v>
      </c>
      <c r="BE105">
        <f t="shared" si="42"/>
        <v>0.96699040416732118</v>
      </c>
      <c r="BF105">
        <f t="shared" si="42"/>
        <v>0.82497592274558196</v>
      </c>
      <c r="BG105">
        <f t="shared" si="33"/>
        <v>0.96513080723623024</v>
      </c>
      <c r="BI105">
        <f t="shared" si="44"/>
        <v>0.90630882010014102</v>
      </c>
      <c r="BJ105">
        <f t="shared" si="44"/>
        <v>0.73796636107506086</v>
      </c>
      <c r="BK105">
        <f t="shared" si="44"/>
        <v>0.99860355199586814</v>
      </c>
      <c r="BL105">
        <f t="shared" si="45"/>
        <v>0.94996041121943509</v>
      </c>
      <c r="BN105">
        <f t="shared" si="46"/>
        <v>0.82184397001953402</v>
      </c>
      <c r="BO105">
        <f t="shared" si="46"/>
        <v>0.35518301383838141</v>
      </c>
      <c r="BP105">
        <f t="shared" si="46"/>
        <v>0.61337336669196374</v>
      </c>
      <c r="BR105">
        <f t="shared" si="47"/>
        <v>0.62012663975750482</v>
      </c>
      <c r="BS105">
        <f t="shared" si="47"/>
        <v>0.36320864269887942</v>
      </c>
      <c r="BU105">
        <f t="shared" si="47"/>
        <v>0.30742073476614934</v>
      </c>
      <c r="BX105">
        <f t="shared" si="34"/>
        <v>0.63361286554252705</v>
      </c>
      <c r="BY105">
        <f t="shared" si="34"/>
        <v>0.58941841589712329</v>
      </c>
      <c r="BZ105">
        <f t="shared" si="34"/>
        <v>0.99843184296095722</v>
      </c>
      <c r="CA105">
        <f t="shared" si="34"/>
        <v>0.87148018415234607</v>
      </c>
      <c r="CB105">
        <f t="shared" si="34"/>
        <v>1.0055907710892622</v>
      </c>
      <c r="CD105">
        <f t="shared" si="35"/>
        <v>0.94975113168848213</v>
      </c>
      <c r="CE105">
        <f t="shared" si="43"/>
        <v>0.71541555095529386</v>
      </c>
      <c r="CF105">
        <f t="shared" si="43"/>
        <v>1.0207676987212693</v>
      </c>
      <c r="CG105">
        <f t="shared" si="43"/>
        <v>0.95815094069236018</v>
      </c>
      <c r="CI105">
        <f t="shared" si="36"/>
        <v>0.83683097201134904</v>
      </c>
      <c r="CJ105">
        <f t="shared" si="36"/>
        <v>0.35441466853862658</v>
      </c>
      <c r="CK105">
        <f t="shared" si="36"/>
        <v>0.62168131866201848</v>
      </c>
      <c r="CM105">
        <f t="shared" si="37"/>
        <v>0.64038998417065596</v>
      </c>
      <c r="CN105">
        <f t="shared" si="37"/>
        <v>0.38438671430246413</v>
      </c>
      <c r="CP105">
        <f t="shared" si="38"/>
        <v>0.31699733752135167</v>
      </c>
    </row>
    <row r="106" spans="1:96" x14ac:dyDescent="0.2">
      <c r="A106">
        <v>5.2</v>
      </c>
      <c r="B106">
        <v>5.3520000000000003</v>
      </c>
      <c r="C106">
        <v>9.4849999999999994</v>
      </c>
      <c r="D106">
        <v>8.8949999999999996</v>
      </c>
      <c r="E106">
        <v>10.106</v>
      </c>
      <c r="G106">
        <v>8.15</v>
      </c>
      <c r="H106">
        <v>6.8579999999999997</v>
      </c>
      <c r="I106">
        <v>9.5269999999999992</v>
      </c>
      <c r="J106">
        <v>9.234</v>
      </c>
      <c r="L106">
        <v>7.827</v>
      </c>
      <c r="M106">
        <v>4.202</v>
      </c>
      <c r="N106">
        <v>6.6319999999999997</v>
      </c>
      <c r="P106">
        <v>5.6680000000000001</v>
      </c>
      <c r="Q106">
        <v>3.3839999999999999</v>
      </c>
      <c r="S106">
        <v>3.0030000000000001</v>
      </c>
      <c r="V106">
        <v>6.3380000000000001</v>
      </c>
      <c r="W106">
        <v>5.5149999999999997</v>
      </c>
      <c r="X106">
        <v>10.103999999999999</v>
      </c>
      <c r="Y106">
        <v>8.8970000000000002</v>
      </c>
      <c r="Z106">
        <v>10.223000000000001</v>
      </c>
      <c r="AB106">
        <v>9.1839999999999993</v>
      </c>
      <c r="AC106">
        <v>7.5759999999999996</v>
      </c>
      <c r="AD106">
        <v>10.609</v>
      </c>
      <c r="AE106">
        <v>9.9629999999999992</v>
      </c>
      <c r="AG106">
        <v>8.1289999999999996</v>
      </c>
      <c r="AH106">
        <v>3.76</v>
      </c>
      <c r="AI106">
        <v>6.2050000000000001</v>
      </c>
      <c r="AK106">
        <v>6.4020000000000001</v>
      </c>
      <c r="AL106">
        <v>3.7389999999999999</v>
      </c>
      <c r="AN106">
        <v>3.1659999999999999</v>
      </c>
      <c r="AQ106">
        <v>11.237</v>
      </c>
      <c r="AR106">
        <v>9.6739999999999995</v>
      </c>
      <c r="AS106">
        <f t="shared" si="40"/>
        <v>108.706738</v>
      </c>
      <c r="AT106">
        <v>11.163</v>
      </c>
      <c r="AU106">
        <v>9.4090000000000007</v>
      </c>
      <c r="AV106">
        <f t="shared" si="41"/>
        <v>105.032667</v>
      </c>
      <c r="AW106">
        <v>3</v>
      </c>
      <c r="AX106">
        <v>3</v>
      </c>
      <c r="AY106">
        <v>0</v>
      </c>
      <c r="AZ106">
        <v>4</v>
      </c>
      <c r="BA106">
        <v>2</v>
      </c>
      <c r="BB106">
        <v>0</v>
      </c>
      <c r="BC106">
        <f t="shared" si="42"/>
        <v>0.4987410458730841</v>
      </c>
      <c r="BD106">
        <f t="shared" si="42"/>
        <v>0.51331963029091277</v>
      </c>
      <c r="BE106">
        <f t="shared" si="42"/>
        <v>0.90972285002042352</v>
      </c>
      <c r="BF106">
        <f t="shared" si="42"/>
        <v>0.8531349236617467</v>
      </c>
      <c r="BG106">
        <f t="shared" si="33"/>
        <v>0.96928404030642079</v>
      </c>
      <c r="BI106">
        <f t="shared" si="44"/>
        <v>0.78168067766646843</v>
      </c>
      <c r="BJ106">
        <f t="shared" si="44"/>
        <v>0.65776271011492515</v>
      </c>
      <c r="BK106">
        <f t="shared" si="44"/>
        <v>0.91375114308324457</v>
      </c>
      <c r="BL106">
        <f t="shared" si="45"/>
        <v>0.88564900338308816</v>
      </c>
      <c r="BN106">
        <f t="shared" si="46"/>
        <v>0.75070118577858258</v>
      </c>
      <c r="BO106">
        <f t="shared" si="46"/>
        <v>0.40302112976128834</v>
      </c>
      <c r="BP106">
        <f t="shared" si="46"/>
        <v>0.63608665696736411</v>
      </c>
      <c r="BR106">
        <f t="shared" si="47"/>
        <v>0.5436277400016617</v>
      </c>
      <c r="BS106">
        <f t="shared" si="47"/>
        <v>0.32456532677586858</v>
      </c>
      <c r="BU106">
        <f t="shared" si="47"/>
        <v>0.28802295399170608</v>
      </c>
      <c r="BX106">
        <f t="shared" si="34"/>
        <v>0.61842927262529113</v>
      </c>
      <c r="BY106">
        <f t="shared" si="34"/>
        <v>0.5381251875242159</v>
      </c>
      <c r="BZ106">
        <f t="shared" si="34"/>
        <v>0.9858960824559706</v>
      </c>
      <c r="CA106">
        <f t="shared" si="34"/>
        <v>0.86812326262972794</v>
      </c>
      <c r="CB106">
        <f t="shared" si="34"/>
        <v>0.9975074872275721</v>
      </c>
      <c r="CD106">
        <f t="shared" si="35"/>
        <v>0.89612723884359002</v>
      </c>
      <c r="CE106">
        <f t="shared" si="43"/>
        <v>0.73922691218195102</v>
      </c>
      <c r="CF106">
        <f t="shared" si="43"/>
        <v>1.0351713716127664</v>
      </c>
      <c r="CG106">
        <f t="shared" si="43"/>
        <v>0.97213803142407307</v>
      </c>
      <c r="CI106">
        <f t="shared" si="36"/>
        <v>0.79318579317939275</v>
      </c>
      <c r="CJ106">
        <f t="shared" si="36"/>
        <v>0.36688136085059869</v>
      </c>
      <c r="CK106">
        <f t="shared" si="36"/>
        <v>0.60545182023350141</v>
      </c>
      <c r="CM106">
        <f t="shared" si="37"/>
        <v>0.62467406174615248</v>
      </c>
      <c r="CN106">
        <f t="shared" si="37"/>
        <v>0.36483228942031609</v>
      </c>
      <c r="CP106">
        <f t="shared" si="38"/>
        <v>0.3089219118226052</v>
      </c>
    </row>
    <row r="107" spans="1:96" x14ac:dyDescent="0.2">
      <c r="A107">
        <v>6.4550000000000001</v>
      </c>
      <c r="B107">
        <v>5.8019999999999996</v>
      </c>
      <c r="C107">
        <v>9.8219999999999992</v>
      </c>
      <c r="D107">
        <v>8.6189999999999998</v>
      </c>
      <c r="E107">
        <v>9.7889999999999997</v>
      </c>
      <c r="G107">
        <v>9.3680000000000003</v>
      </c>
      <c r="H107">
        <v>7.22</v>
      </c>
      <c r="I107">
        <v>10.02</v>
      </c>
      <c r="J107">
        <v>9.6159999999999997</v>
      </c>
      <c r="L107">
        <v>7.7210000000000001</v>
      </c>
      <c r="M107">
        <v>3.5150000000000001</v>
      </c>
      <c r="N107">
        <v>5.5890000000000004</v>
      </c>
      <c r="P107">
        <v>5.6029999999999998</v>
      </c>
      <c r="Q107">
        <v>3.67</v>
      </c>
      <c r="S107">
        <v>2.3780000000000001</v>
      </c>
      <c r="V107">
        <v>6.375</v>
      </c>
      <c r="W107">
        <v>5.5010000000000003</v>
      </c>
      <c r="X107">
        <v>9.5139999999999993</v>
      </c>
      <c r="Y107">
        <v>8.7710000000000008</v>
      </c>
      <c r="Z107">
        <v>9.8699999999999992</v>
      </c>
      <c r="AB107">
        <v>8.9740000000000002</v>
      </c>
      <c r="AC107">
        <v>6.8010000000000002</v>
      </c>
      <c r="AD107">
        <v>9.9429999999999996</v>
      </c>
      <c r="AE107">
        <v>9.3360000000000003</v>
      </c>
      <c r="AG107">
        <v>7.5890000000000004</v>
      </c>
      <c r="AH107">
        <v>3.919</v>
      </c>
      <c r="AI107">
        <v>5.9950000000000001</v>
      </c>
      <c r="AK107">
        <v>5.5620000000000003</v>
      </c>
      <c r="AL107">
        <v>3.4809999999999999</v>
      </c>
      <c r="AN107">
        <v>2.59</v>
      </c>
      <c r="AQ107">
        <v>10.874000000000001</v>
      </c>
      <c r="AR107">
        <v>9.4920000000000009</v>
      </c>
      <c r="AS107">
        <f t="shared" si="40"/>
        <v>103.21600800000002</v>
      </c>
      <c r="AT107">
        <v>10.576000000000001</v>
      </c>
      <c r="AU107">
        <v>8.83</v>
      </c>
      <c r="AV107">
        <f t="shared" si="41"/>
        <v>93.386080000000007</v>
      </c>
      <c r="AW107">
        <v>3</v>
      </c>
      <c r="AX107">
        <v>1</v>
      </c>
      <c r="AY107">
        <v>0</v>
      </c>
      <c r="AZ107">
        <v>3</v>
      </c>
      <c r="BA107">
        <v>3</v>
      </c>
      <c r="BB107">
        <v>0</v>
      </c>
      <c r="BC107">
        <f t="shared" si="42"/>
        <v>0.63536416622749747</v>
      </c>
      <c r="BD107">
        <f t="shared" si="42"/>
        <v>0.57108952632872811</v>
      </c>
      <c r="BE107">
        <f t="shared" si="42"/>
        <v>0.96677720227520991</v>
      </c>
      <c r="BF107">
        <f t="shared" si="42"/>
        <v>0.84836618880167325</v>
      </c>
      <c r="BG107">
        <f t="shared" si="33"/>
        <v>0.96352901986072392</v>
      </c>
      <c r="BI107">
        <f t="shared" si="44"/>
        <v>0.9220900866334929</v>
      </c>
      <c r="BJ107">
        <f t="shared" si="44"/>
        <v>0.71066294038149214</v>
      </c>
      <c r="BK107">
        <f t="shared" si="44"/>
        <v>0.98626629676212618</v>
      </c>
      <c r="BL107">
        <f t="shared" si="45"/>
        <v>0.94650066962720614</v>
      </c>
      <c r="BN107">
        <f t="shared" si="46"/>
        <v>0.75997625521959844</v>
      </c>
      <c r="BO107">
        <f t="shared" si="46"/>
        <v>0.34598064202783174</v>
      </c>
      <c r="BP107">
        <f t="shared" si="46"/>
        <v>0.55012398528977291</v>
      </c>
      <c r="BR107">
        <f t="shared" si="47"/>
        <v>0.55150200207167599</v>
      </c>
      <c r="BS107">
        <f t="shared" si="47"/>
        <v>0.36123725639890253</v>
      </c>
      <c r="BU107">
        <f t="shared" si="47"/>
        <v>0.23406599338326711</v>
      </c>
      <c r="BX107">
        <f t="shared" si="34"/>
        <v>0.65968880824168763</v>
      </c>
      <c r="BY107">
        <f t="shared" si="34"/>
        <v>0.56924676613921943</v>
      </c>
      <c r="BZ107">
        <f t="shared" si="34"/>
        <v>0.98451440339002594</v>
      </c>
      <c r="CA107">
        <f t="shared" si="34"/>
        <v>0.9076283195431909</v>
      </c>
      <c r="CB107">
        <f t="shared" si="34"/>
        <v>1.0213534960541892</v>
      </c>
      <c r="CD107">
        <f t="shared" si="35"/>
        <v>0.92863488080955359</v>
      </c>
      <c r="CE107">
        <f t="shared" si="43"/>
        <v>0.70377154272183806</v>
      </c>
      <c r="CF107">
        <f t="shared" si="43"/>
        <v>1.0289075796622902</v>
      </c>
      <c r="CG107">
        <f t="shared" si="43"/>
        <v>0.9660948570579444</v>
      </c>
      <c r="CI107">
        <f t="shared" si="36"/>
        <v>0.7853142534503792</v>
      </c>
      <c r="CJ107">
        <f t="shared" si="36"/>
        <v>0.40554046109790959</v>
      </c>
      <c r="CK107">
        <f t="shared" si="36"/>
        <v>0.62036618124061449</v>
      </c>
      <c r="CM107">
        <f t="shared" si="37"/>
        <v>0.57555908257886534</v>
      </c>
      <c r="CN107">
        <f t="shared" si="37"/>
        <v>0.36021595944930423</v>
      </c>
      <c r="CP107">
        <f t="shared" si="38"/>
        <v>0.26801474719152479</v>
      </c>
    </row>
    <row r="108" spans="1:96" x14ac:dyDescent="0.2">
      <c r="A108">
        <v>6.7919999999999998</v>
      </c>
      <c r="B108">
        <v>5.3970000000000002</v>
      </c>
      <c r="C108">
        <v>9.9429999999999996</v>
      </c>
      <c r="D108">
        <v>8.3949999999999996</v>
      </c>
      <c r="E108">
        <v>10.435</v>
      </c>
      <c r="G108">
        <v>9.1910000000000007</v>
      </c>
      <c r="H108">
        <v>6.883</v>
      </c>
      <c r="I108">
        <v>10.866</v>
      </c>
      <c r="J108">
        <v>10.683</v>
      </c>
      <c r="L108">
        <v>8.1539999999999999</v>
      </c>
      <c r="M108">
        <v>3.1720000000000002</v>
      </c>
      <c r="N108">
        <v>5.9989999999999997</v>
      </c>
      <c r="P108">
        <v>7.51</v>
      </c>
      <c r="Q108">
        <v>5.3209999999999997</v>
      </c>
      <c r="S108">
        <v>3.48</v>
      </c>
      <c r="V108">
        <v>6.3369999999999997</v>
      </c>
      <c r="W108">
        <v>5.7009999999999996</v>
      </c>
      <c r="X108">
        <v>9.7650000000000006</v>
      </c>
      <c r="Y108">
        <v>8.8079999999999998</v>
      </c>
      <c r="Z108">
        <v>10.522</v>
      </c>
      <c r="AB108">
        <v>8.5410000000000004</v>
      </c>
      <c r="AC108">
        <v>6.016</v>
      </c>
      <c r="AD108">
        <v>10.131</v>
      </c>
      <c r="AE108">
        <v>10.173</v>
      </c>
      <c r="AG108">
        <v>7.8959999999999999</v>
      </c>
      <c r="AH108">
        <v>3.2440000000000002</v>
      </c>
      <c r="AI108">
        <v>5.5919999999999996</v>
      </c>
      <c r="AK108">
        <v>7.1360000000000001</v>
      </c>
      <c r="AL108">
        <v>5.7370000000000001</v>
      </c>
      <c r="AN108">
        <v>2.8109999999999999</v>
      </c>
      <c r="AQ108">
        <v>11.901</v>
      </c>
      <c r="AR108">
        <v>10.603</v>
      </c>
      <c r="AS108">
        <f t="shared" si="40"/>
        <v>126.186303</v>
      </c>
      <c r="AT108">
        <v>11.644</v>
      </c>
      <c r="AU108">
        <v>10.523999999999999</v>
      </c>
      <c r="AV108">
        <f t="shared" si="41"/>
        <v>122.541456</v>
      </c>
      <c r="AW108">
        <v>2</v>
      </c>
      <c r="AX108">
        <v>5</v>
      </c>
      <c r="AY108">
        <v>0</v>
      </c>
      <c r="AZ108">
        <v>3</v>
      </c>
      <c r="BA108">
        <v>4</v>
      </c>
      <c r="BB108">
        <v>0</v>
      </c>
      <c r="BC108">
        <f t="shared" si="42"/>
        <v>0.60463261335052931</v>
      </c>
      <c r="BD108">
        <f t="shared" si="42"/>
        <v>0.4804479114035346</v>
      </c>
      <c r="BE108">
        <f t="shared" si="42"/>
        <v>0.88513870355481639</v>
      </c>
      <c r="BF108">
        <f t="shared" si="42"/>
        <v>0.74733374397492536</v>
      </c>
      <c r="BG108">
        <f t="shared" si="33"/>
        <v>0.92893717908020812</v>
      </c>
      <c r="BI108">
        <f t="shared" si="44"/>
        <v>0.81819469218267304</v>
      </c>
      <c r="BJ108">
        <f t="shared" si="44"/>
        <v>0.61273355089689241</v>
      </c>
      <c r="BK108">
        <f t="shared" si="44"/>
        <v>0.96730535581078492</v>
      </c>
      <c r="BL108">
        <f t="shared" si="45"/>
        <v>0.95101445942634044</v>
      </c>
      <c r="BN108">
        <f t="shared" si="46"/>
        <v>0.72587961267082102</v>
      </c>
      <c r="BO108">
        <f t="shared" si="46"/>
        <v>0.28237553733037091</v>
      </c>
      <c r="BP108">
        <f t="shared" si="46"/>
        <v>0.53403872901793659</v>
      </c>
      <c r="BR108">
        <f t="shared" si="47"/>
        <v>0.66854990080425136</v>
      </c>
      <c r="BS108">
        <f t="shared" si="47"/>
        <v>0.47368229323294558</v>
      </c>
      <c r="BU108">
        <f t="shared" si="47"/>
        <v>0.30979409517959983</v>
      </c>
      <c r="BX108">
        <f t="shared" si="34"/>
        <v>0.57245610201920916</v>
      </c>
      <c r="BY108">
        <f t="shared" si="34"/>
        <v>0.51500272015330784</v>
      </c>
      <c r="BZ108">
        <f t="shared" si="34"/>
        <v>0.88212621685617454</v>
      </c>
      <c r="CA108">
        <f t="shared" si="34"/>
        <v>0.79567513753908703</v>
      </c>
      <c r="CB108">
        <f t="shared" si="34"/>
        <v>0.95051019495756972</v>
      </c>
      <c r="CD108">
        <f t="shared" si="35"/>
        <v>0.7715555574161379</v>
      </c>
      <c r="CE108">
        <f t="shared" si="43"/>
        <v>0.54345840456802308</v>
      </c>
      <c r="CF108">
        <f t="shared" si="43"/>
        <v>0.91518901208089132</v>
      </c>
      <c r="CG108">
        <f t="shared" si="43"/>
        <v>0.91898310333618671</v>
      </c>
      <c r="CI108">
        <f t="shared" si="36"/>
        <v>0.71328915599553033</v>
      </c>
      <c r="CJ108">
        <f t="shared" si="36"/>
        <v>0.29304838171852843</v>
      </c>
      <c r="CK108">
        <f t="shared" si="36"/>
        <v>0.50515614999075553</v>
      </c>
      <c r="CM108">
        <f t="shared" si="37"/>
        <v>0.64463417137589973</v>
      </c>
      <c r="CN108">
        <f t="shared" si="37"/>
        <v>0.5182547983721324</v>
      </c>
      <c r="CP108">
        <f t="shared" si="38"/>
        <v>0.25393310758655468</v>
      </c>
    </row>
    <row r="109" spans="1:96" x14ac:dyDescent="0.2">
      <c r="A109">
        <v>5.8150000000000004</v>
      </c>
      <c r="B109">
        <v>5.5519999999999996</v>
      </c>
      <c r="C109">
        <v>10.531000000000001</v>
      </c>
      <c r="D109">
        <v>9.2279999999999998</v>
      </c>
      <c r="E109">
        <v>11.250999999999999</v>
      </c>
      <c r="G109">
        <v>8.7739999999999991</v>
      </c>
      <c r="H109">
        <v>8.0809999999999995</v>
      </c>
      <c r="I109">
        <v>10.981</v>
      </c>
      <c r="J109">
        <v>10.744999999999999</v>
      </c>
      <c r="L109">
        <v>8.2870000000000008</v>
      </c>
      <c r="M109">
        <v>3.863</v>
      </c>
      <c r="N109">
        <v>7.1159999999999997</v>
      </c>
      <c r="P109">
        <v>7.12</v>
      </c>
      <c r="Q109">
        <v>3.863</v>
      </c>
      <c r="S109">
        <v>4.32</v>
      </c>
      <c r="V109">
        <v>6.2569999999999997</v>
      </c>
      <c r="W109">
        <v>4.6689999999999996</v>
      </c>
      <c r="X109">
        <v>9.6660000000000004</v>
      </c>
      <c r="Y109">
        <v>7.9029999999999996</v>
      </c>
      <c r="Z109">
        <v>10.098000000000001</v>
      </c>
      <c r="AB109">
        <v>8.8079999999999998</v>
      </c>
      <c r="AC109">
        <v>7.5030000000000001</v>
      </c>
      <c r="AD109">
        <v>10.624000000000001</v>
      </c>
      <c r="AE109">
        <v>10.282</v>
      </c>
      <c r="AG109">
        <v>7.9640000000000004</v>
      </c>
      <c r="AH109">
        <v>3.379</v>
      </c>
      <c r="AI109">
        <v>6.6029999999999998</v>
      </c>
      <c r="AK109">
        <v>6.9370000000000003</v>
      </c>
      <c r="AL109">
        <v>3.9249999999999998</v>
      </c>
      <c r="AN109">
        <v>4.0810000000000004</v>
      </c>
      <c r="AQ109">
        <v>12.051</v>
      </c>
      <c r="AR109">
        <v>10.659000000000001</v>
      </c>
      <c r="AS109">
        <f t="shared" si="40"/>
        <v>128.45160900000002</v>
      </c>
      <c r="AT109">
        <v>11.662000000000001</v>
      </c>
      <c r="AU109">
        <v>10.093999999999999</v>
      </c>
      <c r="AV109">
        <f t="shared" si="41"/>
        <v>117.716228</v>
      </c>
      <c r="AW109">
        <v>3</v>
      </c>
      <c r="AX109">
        <v>3</v>
      </c>
      <c r="AY109">
        <v>0</v>
      </c>
      <c r="AZ109">
        <v>4</v>
      </c>
      <c r="BA109">
        <v>2</v>
      </c>
      <c r="BB109">
        <v>0</v>
      </c>
      <c r="BC109">
        <f t="shared" si="42"/>
        <v>0.51307392601276325</v>
      </c>
      <c r="BD109">
        <f t="shared" si="42"/>
        <v>0.48986869083798135</v>
      </c>
      <c r="BE109">
        <f t="shared" si="42"/>
        <v>0.92917996815828208</v>
      </c>
      <c r="BF109">
        <f t="shared" si="42"/>
        <v>0.8142125862847428</v>
      </c>
      <c r="BG109">
        <f t="shared" si="33"/>
        <v>0.99270760818049852</v>
      </c>
      <c r="BI109">
        <f t="shared" si="44"/>
        <v>0.77415487993740062</v>
      </c>
      <c r="BJ109">
        <f t="shared" si="44"/>
        <v>0.71300952641601711</v>
      </c>
      <c r="BK109">
        <f t="shared" si="44"/>
        <v>0.96888474317216733</v>
      </c>
      <c r="BL109">
        <f t="shared" si="45"/>
        <v>0.94806179449821848</v>
      </c>
      <c r="BN109">
        <f t="shared" si="46"/>
        <v>0.73118549008904032</v>
      </c>
      <c r="BO109">
        <f t="shared" si="46"/>
        <v>0.34084343528586492</v>
      </c>
      <c r="BP109">
        <f t="shared" si="46"/>
        <v>0.62786484221957406</v>
      </c>
      <c r="BR109">
        <f t="shared" si="47"/>
        <v>0.62821777355303088</v>
      </c>
      <c r="BS109">
        <f t="shared" si="47"/>
        <v>0.34084343528586492</v>
      </c>
      <c r="BU109">
        <f t="shared" si="47"/>
        <v>0.38116584013329963</v>
      </c>
      <c r="BX109">
        <f t="shared" si="34"/>
        <v>0.57669739044877266</v>
      </c>
      <c r="BY109">
        <f t="shared" si="34"/>
        <v>0.4303340444310883</v>
      </c>
      <c r="BZ109">
        <f t="shared" si="34"/>
        <v>0.89089930894643388</v>
      </c>
      <c r="CA109">
        <f t="shared" si="34"/>
        <v>0.72840650099355131</v>
      </c>
      <c r="CB109">
        <f t="shared" si="34"/>
        <v>0.93071603783789469</v>
      </c>
      <c r="CD109">
        <f t="shared" si="35"/>
        <v>0.81181886128700487</v>
      </c>
      <c r="CE109">
        <f t="shared" si="43"/>
        <v>0.69153915942738398</v>
      </c>
      <c r="CF109">
        <f t="shared" si="43"/>
        <v>0.97919659199740472</v>
      </c>
      <c r="CG109">
        <f t="shared" si="43"/>
        <v>0.94767501495833162</v>
      </c>
      <c r="CI109">
        <f t="shared" si="36"/>
        <v>0.7340287705823918</v>
      </c>
      <c r="CJ109">
        <f t="shared" si="36"/>
        <v>0.31143686788019864</v>
      </c>
      <c r="CK109">
        <f t="shared" si="36"/>
        <v>0.60858764090350737</v>
      </c>
      <c r="CM109">
        <f t="shared" si="37"/>
        <v>0.63937187111125715</v>
      </c>
      <c r="CN109">
        <f t="shared" si="37"/>
        <v>0.36176078911801707</v>
      </c>
      <c r="CP109">
        <f t="shared" si="38"/>
        <v>0.37613905232882239</v>
      </c>
    </row>
    <row r="110" spans="1:96" x14ac:dyDescent="0.2">
      <c r="A110">
        <v>6.3630000000000004</v>
      </c>
      <c r="B110">
        <v>6.8890000000000002</v>
      </c>
      <c r="C110">
        <v>10.115</v>
      </c>
      <c r="G110">
        <v>9.8889999999999993</v>
      </c>
      <c r="H110">
        <v>7.9119999999999999</v>
      </c>
      <c r="L110">
        <v>7.2149999999999999</v>
      </c>
      <c r="V110">
        <v>5.9269999999999996</v>
      </c>
      <c r="W110">
        <v>7.8739999999999997</v>
      </c>
      <c r="X110">
        <v>9.9420000000000002</v>
      </c>
      <c r="AB110">
        <v>9.3780000000000001</v>
      </c>
      <c r="AC110">
        <v>7.1660000000000004</v>
      </c>
      <c r="AG110">
        <v>6.2190000000000003</v>
      </c>
      <c r="AQ110">
        <v>11.11</v>
      </c>
      <c r="AR110">
        <v>9.1880000000000006</v>
      </c>
      <c r="AS110">
        <f t="shared" si="40"/>
        <v>102.07868000000001</v>
      </c>
      <c r="AT110">
        <v>10.295999999999999</v>
      </c>
      <c r="AU110">
        <v>8.8109999999999999</v>
      </c>
      <c r="AV110">
        <f t="shared" si="41"/>
        <v>90.71805599999999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f t="shared" si="42"/>
        <v>0.62978802782153243</v>
      </c>
      <c r="BD110">
        <f t="shared" si="42"/>
        <v>0.68184971297541042</v>
      </c>
      <c r="BE110">
        <f t="shared" si="42"/>
        <v>1.0011481850408297</v>
      </c>
      <c r="BI110">
        <f t="shared" si="44"/>
        <v>0.97877947621045625</v>
      </c>
      <c r="BJ110">
        <f t="shared" si="44"/>
        <v>0.78310276223856101</v>
      </c>
      <c r="BN110">
        <f t="shared" si="46"/>
        <v>0.71411608058028531</v>
      </c>
      <c r="BX110">
        <f t="shared" si="34"/>
        <v>0.62228317611259831</v>
      </c>
      <c r="BY110">
        <f t="shared" si="34"/>
        <v>0.82670115213608897</v>
      </c>
      <c r="BZ110">
        <f t="shared" si="34"/>
        <v>1.043823070172339</v>
      </c>
      <c r="CD110">
        <f t="shared" si="35"/>
        <v>0.98460800161699802</v>
      </c>
      <c r="CE110">
        <f t="shared" si="43"/>
        <v>0.75236734267300154</v>
      </c>
      <c r="CI110">
        <f t="shared" si="36"/>
        <v>0.65294062295330679</v>
      </c>
    </row>
    <row r="111" spans="1:96" x14ac:dyDescent="0.2">
      <c r="A111">
        <v>7.1740000000000004</v>
      </c>
      <c r="B111">
        <v>5.7930000000000001</v>
      </c>
      <c r="C111">
        <v>11.098000000000001</v>
      </c>
      <c r="D111">
        <v>9.7129999999999992</v>
      </c>
      <c r="G111">
        <v>9.6869999999999994</v>
      </c>
      <c r="H111">
        <v>8.11</v>
      </c>
      <c r="I111">
        <v>11.222</v>
      </c>
      <c r="L111">
        <v>8.5239999999999991</v>
      </c>
      <c r="M111">
        <v>4.2370000000000001</v>
      </c>
      <c r="P111">
        <v>6.4379999999999997</v>
      </c>
      <c r="V111">
        <v>7.3109999999999999</v>
      </c>
      <c r="W111">
        <v>5.5650000000000004</v>
      </c>
      <c r="X111">
        <v>11.112</v>
      </c>
      <c r="Y111">
        <v>10.224</v>
      </c>
      <c r="AB111">
        <v>9.5399999999999991</v>
      </c>
      <c r="AC111">
        <v>8.0350000000000001</v>
      </c>
      <c r="AD111">
        <v>11.682</v>
      </c>
      <c r="AG111">
        <v>8.3879999999999999</v>
      </c>
      <c r="AH111">
        <v>4.9640000000000004</v>
      </c>
      <c r="AK111">
        <v>6.47</v>
      </c>
      <c r="AQ111">
        <v>12.760999999999999</v>
      </c>
      <c r="AR111">
        <v>10.83</v>
      </c>
      <c r="AS111">
        <f t="shared" si="40"/>
        <v>138.20162999999999</v>
      </c>
      <c r="AT111">
        <v>13.076000000000001</v>
      </c>
      <c r="AU111">
        <v>10.929</v>
      </c>
      <c r="AV111">
        <f t="shared" si="41"/>
        <v>142.90760400000002</v>
      </c>
      <c r="AW111">
        <v>5</v>
      </c>
      <c r="AX111">
        <v>0</v>
      </c>
      <c r="AY111">
        <v>0</v>
      </c>
      <c r="AZ111">
        <v>5</v>
      </c>
      <c r="BA111">
        <v>0</v>
      </c>
      <c r="BB111">
        <v>0</v>
      </c>
      <c r="BC111">
        <f t="shared" si="42"/>
        <v>0.61024578680996966</v>
      </c>
      <c r="BD111">
        <f t="shared" si="42"/>
        <v>0.49277304753138479</v>
      </c>
      <c r="BE111">
        <f t="shared" si="42"/>
        <v>0.9440350908861227</v>
      </c>
      <c r="BF111">
        <f t="shared" si="42"/>
        <v>0.82622209747494213</v>
      </c>
      <c r="BI111">
        <f t="shared" si="44"/>
        <v>0.82401044561307157</v>
      </c>
      <c r="BJ111">
        <f t="shared" si="44"/>
        <v>0.6898652538373089</v>
      </c>
      <c r="BK111">
        <f t="shared" si="44"/>
        <v>0.95458296899658202</v>
      </c>
      <c r="BN111">
        <f t="shared" si="46"/>
        <v>0.72508155656093964</v>
      </c>
      <c r="BO111">
        <f t="shared" si="46"/>
        <v>0.36041418995174818</v>
      </c>
      <c r="BR111">
        <f t="shared" si="47"/>
        <v>0.54763902641240381</v>
      </c>
      <c r="BX111">
        <f t="shared" si="34"/>
        <v>0.6115741423800608</v>
      </c>
      <c r="BY111">
        <f t="shared" si="34"/>
        <v>0.46551909483586901</v>
      </c>
      <c r="BZ111">
        <f t="shared" si="34"/>
        <v>0.92953246753210717</v>
      </c>
      <c r="CA111">
        <f t="shared" si="34"/>
        <v>0.85525017531031888</v>
      </c>
      <c r="CD111">
        <f t="shared" si="35"/>
        <v>0.79803273400434682</v>
      </c>
      <c r="CE111">
        <f t="shared" si="43"/>
        <v>0.67213763288521244</v>
      </c>
      <c r="CF111">
        <f t="shared" si="43"/>
        <v>0.97721366862041725</v>
      </c>
      <c r="CI111">
        <f t="shared" si="36"/>
        <v>0.70166651706797289</v>
      </c>
      <c r="CJ111">
        <f t="shared" si="36"/>
        <v>0.41524470561819476</v>
      </c>
      <c r="CM111">
        <f t="shared" si="37"/>
        <v>0.54122345796730864</v>
      </c>
    </row>
    <row r="112" spans="1:96" x14ac:dyDescent="0.2">
      <c r="A112">
        <v>7.173</v>
      </c>
      <c r="B112">
        <v>5.3419999999999996</v>
      </c>
      <c r="C112">
        <v>10.462</v>
      </c>
      <c r="D112">
        <v>9.8849999999999998</v>
      </c>
      <c r="E112">
        <v>10.708</v>
      </c>
      <c r="G112">
        <v>9.2949999999999999</v>
      </c>
      <c r="H112">
        <v>7.4630000000000001</v>
      </c>
      <c r="I112">
        <v>11.54</v>
      </c>
      <c r="J112">
        <v>9.8960000000000008</v>
      </c>
      <c r="L112">
        <v>8.0380000000000003</v>
      </c>
      <c r="M112">
        <v>4.6909999999999998</v>
      </c>
      <c r="N112">
        <v>6.6609999999999996</v>
      </c>
      <c r="P112">
        <v>6.5979999999999999</v>
      </c>
      <c r="Q112">
        <v>3.379</v>
      </c>
      <c r="S112">
        <v>3.6</v>
      </c>
      <c r="V112">
        <v>7.6120000000000001</v>
      </c>
      <c r="W112">
        <v>4.9390000000000001</v>
      </c>
      <c r="X112">
        <v>10.98</v>
      </c>
      <c r="Y112">
        <v>9.9039999999999999</v>
      </c>
      <c r="AB112">
        <v>9.4359999999999999</v>
      </c>
      <c r="AC112">
        <v>8.1760000000000002</v>
      </c>
      <c r="AD112">
        <v>11.849</v>
      </c>
      <c r="AG112">
        <v>8.3559999999999999</v>
      </c>
      <c r="AH112">
        <v>5.0250000000000004</v>
      </c>
      <c r="AK112">
        <v>6.4779999999999998</v>
      </c>
      <c r="AQ112">
        <v>12.148999999999999</v>
      </c>
      <c r="AR112">
        <v>10.319000000000001</v>
      </c>
      <c r="AS112">
        <f t="shared" si="40"/>
        <v>125.365531</v>
      </c>
      <c r="AT112">
        <v>12.515000000000001</v>
      </c>
      <c r="AU112">
        <v>10.417999999999999</v>
      </c>
      <c r="AV112">
        <f t="shared" si="41"/>
        <v>130.38127</v>
      </c>
      <c r="AW112">
        <v>5</v>
      </c>
      <c r="AX112">
        <v>0</v>
      </c>
      <c r="AY112">
        <v>0</v>
      </c>
      <c r="AZ112">
        <v>5</v>
      </c>
      <c r="BA112">
        <v>1</v>
      </c>
      <c r="BB112" t="s">
        <v>54</v>
      </c>
      <c r="BC112">
        <f t="shared" si="42"/>
        <v>0.64063661770939484</v>
      </c>
      <c r="BD112">
        <f t="shared" si="42"/>
        <v>0.47710592664207269</v>
      </c>
      <c r="BE112">
        <f t="shared" si="42"/>
        <v>0.93438453847423519</v>
      </c>
      <c r="BF112">
        <f t="shared" si="42"/>
        <v>0.88285138241424344</v>
      </c>
      <c r="BG112">
        <f t="shared" si="33"/>
        <v>0.95635534677710865</v>
      </c>
      <c r="BI112">
        <f t="shared" si="44"/>
        <v>0.83015716737889655</v>
      </c>
      <c r="BJ112">
        <f t="shared" si="44"/>
        <v>0.66653716408270092</v>
      </c>
      <c r="BK112">
        <f t="shared" si="44"/>
        <v>1.0306631211998349</v>
      </c>
      <c r="BL112">
        <f t="shared" si="45"/>
        <v>0.8838338169318517</v>
      </c>
      <c r="BN112">
        <f t="shared" si="46"/>
        <v>0.71789169568494582</v>
      </c>
      <c r="BO112">
        <f t="shared" si="46"/>
        <v>0.41896366564544418</v>
      </c>
      <c r="BP112">
        <f t="shared" si="46"/>
        <v>0.59490875652617858</v>
      </c>
      <c r="BR112">
        <f t="shared" si="47"/>
        <v>0.58928208610715005</v>
      </c>
      <c r="BS112">
        <f t="shared" si="47"/>
        <v>0.30178602136345256</v>
      </c>
      <c r="BU112">
        <f t="shared" si="47"/>
        <v>0.32152402394448926</v>
      </c>
      <c r="BX112">
        <f t="shared" si="34"/>
        <v>0.66663970417104601</v>
      </c>
      <c r="BY112">
        <f t="shared" si="34"/>
        <v>0.43254512597225381</v>
      </c>
      <c r="BZ112">
        <f t="shared" si="34"/>
        <v>0.96160062425093085</v>
      </c>
      <c r="CA112">
        <f t="shared" si="34"/>
        <v>0.86736726617315285</v>
      </c>
      <c r="CD112">
        <f t="shared" si="35"/>
        <v>0.82638101005753939</v>
      </c>
      <c r="CE112">
        <f t="shared" si="43"/>
        <v>0.71603339743858019</v>
      </c>
      <c r="CF112">
        <f t="shared" si="43"/>
        <v>1.0377054459698796</v>
      </c>
      <c r="CI112">
        <f t="shared" si="36"/>
        <v>0.7317973420984315</v>
      </c>
      <c r="CJ112">
        <f t="shared" si="36"/>
        <v>0.44007678842084946</v>
      </c>
      <c r="CM112">
        <f t="shared" si="37"/>
        <v>0.56732685281398265</v>
      </c>
    </row>
    <row r="113" spans="1:73" x14ac:dyDescent="0.2">
      <c r="A113">
        <v>7.0490000000000004</v>
      </c>
      <c r="B113">
        <v>5.61</v>
      </c>
      <c r="C113">
        <v>10.073</v>
      </c>
      <c r="D113">
        <v>9.1129999999999995</v>
      </c>
      <c r="E113">
        <v>10.194000000000001</v>
      </c>
      <c r="G113">
        <v>9.4710000000000001</v>
      </c>
      <c r="H113">
        <v>6.6120000000000001</v>
      </c>
      <c r="I113">
        <v>10.654999999999999</v>
      </c>
      <c r="J113">
        <v>9.7100000000000009</v>
      </c>
      <c r="L113">
        <v>8.3610000000000007</v>
      </c>
      <c r="M113">
        <v>3.9319999999999999</v>
      </c>
      <c r="N113">
        <v>6.07</v>
      </c>
      <c r="P113">
        <v>6.7770000000000001</v>
      </c>
      <c r="Q113">
        <v>4.4160000000000004</v>
      </c>
      <c r="S113">
        <v>2.9470000000000001</v>
      </c>
      <c r="AQ113">
        <v>12.262</v>
      </c>
      <c r="AR113">
        <v>10.14</v>
      </c>
      <c r="AS113">
        <f t="shared" si="40"/>
        <v>124.33668000000002</v>
      </c>
      <c r="AZ113">
        <v>4</v>
      </c>
      <c r="BA113">
        <v>1</v>
      </c>
      <c r="BB113">
        <v>0</v>
      </c>
      <c r="BC113">
        <f t="shared" si="42"/>
        <v>0.63216125885877672</v>
      </c>
      <c r="BD113">
        <f t="shared" si="42"/>
        <v>0.50311032234327391</v>
      </c>
      <c r="BE113">
        <f t="shared" si="42"/>
        <v>0.90335655560852013</v>
      </c>
      <c r="BF113">
        <f t="shared" si="42"/>
        <v>0.81726281060860151</v>
      </c>
      <c r="BG113">
        <f t="shared" si="33"/>
        <v>0.91420795471788485</v>
      </c>
      <c r="BI113">
        <f t="shared" si="44"/>
        <v>0.8493686030148212</v>
      </c>
      <c r="BJ113">
        <f t="shared" si="44"/>
        <v>0.59297066868693882</v>
      </c>
      <c r="BK113">
        <f t="shared" si="44"/>
        <v>0.95555088851472059</v>
      </c>
      <c r="BL113">
        <f t="shared" si="45"/>
        <v>0.87080235828042596</v>
      </c>
      <c r="BN113">
        <f t="shared" si="46"/>
        <v>0.74982271035866543</v>
      </c>
      <c r="BO113">
        <f t="shared" si="46"/>
        <v>0.35262563056216628</v>
      </c>
      <c r="BP113">
        <f t="shared" si="46"/>
        <v>0.54436357515573486</v>
      </c>
      <c r="BR113">
        <f t="shared" si="47"/>
        <v>0.60776803110879984</v>
      </c>
      <c r="BS113">
        <f t="shared" si="47"/>
        <v>0.39603122699962523</v>
      </c>
      <c r="BU113">
        <f t="shared" si="47"/>
        <v>0.2642898609528748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meric data</vt:lpstr>
      <vt:lpstr>Antimer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 Kenessey</dc:creator>
  <cp:lastModifiedBy>Dori Kenessey</cp:lastModifiedBy>
  <dcterms:created xsi:type="dcterms:W3CDTF">2024-03-15T20:01:15Z</dcterms:created>
  <dcterms:modified xsi:type="dcterms:W3CDTF">2024-06-06T18:09:39Z</dcterms:modified>
</cp:coreProperties>
</file>